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920" windowHeight="6980"/>
  </bookViews>
  <sheets>
    <sheet name="Figure 5b, f" sheetId="1" r:id="rId1"/>
    <sheet name="Figure 6b" sheetId="3" r:id="rId2"/>
    <sheet name="Sup. Figure 1a" sheetId="4" r:id="rId3"/>
    <sheet name="Sup. Figure 1b" sheetId="5" r:id="rId4"/>
    <sheet name="Sup. Figure 2b" sheetId="6" r:id="rId5"/>
    <sheet name="Sup. Figure 3b" sheetId="7" r:id="rId6"/>
    <sheet name="Figure 4b, c, e, f, g, h" sheetId="8" r:id="rId7"/>
    <sheet name="Figure 5c, d, g, h, I, j" sheetId="9" r:id="rId8"/>
    <sheet name="Figure 6c, d, f, g, h, i" sheetId="10" r:id="rId9"/>
    <sheet name="Sup. Figure 5b, c, d" sheetId="11" r:id="rId10"/>
    <sheet name="Sup. Figure 6a, b" sheetId="21" r:id="rId11"/>
    <sheet name="Sup. Figure 7b" sheetId="12" r:id="rId12"/>
    <sheet name="Sup. Figure 10b, d" sheetId="13" r:id="rId13"/>
    <sheet name="Sup. Figure 11" sheetId="14" r:id="rId14"/>
    <sheet name="Sup. Figure 12a, b, c, d, e, f" sheetId="15" r:id="rId15"/>
    <sheet name="Sup. Figure 13a, b, c, d" sheetId="16" r:id="rId16"/>
    <sheet name="Sup. Figure 14a, b, c, d" sheetId="17" r:id="rId17"/>
    <sheet name="Sup. Figure 15b" sheetId="18" r:id="rId18"/>
    <sheet name="Sup. Figure 17a, b, c, d, e, f" sheetId="19" r:id="rId19"/>
    <sheet name="Sup. Figure 18a, b, c, d" sheetId="20" r:id="rId20"/>
  </sheets>
  <definedNames>
    <definedName name="_GoBack" localSheetId="6">'Figure 4b, c, e, f, g, h'!$B$4</definedName>
  </definedNames>
  <calcPr calcId="144525"/>
</workbook>
</file>

<file path=xl/sharedStrings.xml><?xml version="1.0" encoding="utf-8"?>
<sst xmlns="http://schemas.openxmlformats.org/spreadsheetml/2006/main" count="1356" uniqueCount="141">
  <si>
    <t>Figure 5b. Western blot analysis of EMC3 KO cell lines.</t>
  </si>
  <si>
    <t>anti-EMC3 (Santa Cruz Biotechnology, cat.#sc-365903)</t>
  </si>
  <si>
    <t>anti-β-tubulin (Sungenebiotech, cat.#KM9003T)</t>
  </si>
  <si>
    <r>
      <t>Note</t>
    </r>
    <r>
      <rPr>
        <sz val="12"/>
        <color rgb="FF000000"/>
        <rFont val="Times New Roman"/>
        <charset val="134"/>
      </rPr>
      <t>: The large "X" represents irrelevant lanes.</t>
    </r>
  </si>
  <si>
    <t>Figure 5f. Western blot was performed to examine the expression of the NS3 in EMC3 KO cell lines following infection with JEV.</t>
  </si>
  <si>
    <t>anti-NS3 (GeneTex, cat.# GTX125868)</t>
  </si>
  <si>
    <t>anti-β-actin (Beyotime, cat.#AF5001)</t>
  </si>
  <si>
    <t>Figure 6b. Western blot analysis of CALR in KO and WT cells.</t>
  </si>
  <si>
    <t>anti-CALR (Abclonal, cat.#A1066)</t>
  </si>
  <si>
    <t>anti-GAPDH (Beyotime, cat.#AF5009)</t>
  </si>
  <si>
    <r>
      <rPr>
        <b/>
        <sz val="12"/>
        <color rgb="FF000000"/>
        <rFont val="Times New Roman"/>
        <charset val="134"/>
      </rPr>
      <t>Note</t>
    </r>
    <r>
      <rPr>
        <sz val="12"/>
        <color rgb="FF000000"/>
        <rFont val="Times New Roman"/>
        <charset val="134"/>
      </rPr>
      <t>: The large "X" represents irrelevant lanes.</t>
    </r>
  </si>
  <si>
    <t xml:space="preserve">Sup. Figure 1a. Evaluation of Cas9 activity among candidate single cell–derived clones using a T7EN I cleavage assay. </t>
  </si>
  <si>
    <t>Sup. Figure 1b. Western blot was performed to examine the expression of the Cas9 protein in the single cell–derived Clone-#14.</t>
  </si>
  <si>
    <t>anti-Cas9 (GeneTex, cat.#GTX53807)</t>
  </si>
  <si>
    <t xml:space="preserve">Sup. Figure 2b. Assessment of the cleavage activity of sgRNA lentivirus in PK-15-Cas9 cells at the time points indicated using a T7EN I assay. </t>
  </si>
  <si>
    <t>Sup. Figure 3b. Detection of the 15 potential off-targets by the T7EN I cleavage assay.</t>
  </si>
  <si>
    <r>
      <rPr>
        <b/>
        <sz val="12"/>
        <color theme="1"/>
        <rFont val="Times New Roman"/>
        <charset val="134"/>
      </rPr>
      <t>Note</t>
    </r>
    <r>
      <rPr>
        <sz val="12"/>
        <color theme="1"/>
        <rFont val="Times New Roman"/>
        <charset val="134"/>
      </rPr>
      <t>: The large "X" represents irrelevant lanes.</t>
    </r>
  </si>
  <si>
    <t>Figure 4b. Virus plaque assays for determination of viral concentration.</t>
  </si>
  <si>
    <t>MOI</t>
  </si>
  <si>
    <t>Repeat</t>
  </si>
  <si>
    <t>WT</t>
  </si>
  <si>
    <t>SLC35B2-KO</t>
  </si>
  <si>
    <t>HS6ST1-KO</t>
  </si>
  <si>
    <t>B3GAT3-KO</t>
  </si>
  <si>
    <t>GLCE-KO</t>
  </si>
  <si>
    <t>MOI=0.03</t>
  </si>
  <si>
    <t>repeat1</t>
  </si>
  <si>
    <t>Sample</t>
  </si>
  <si>
    <t>repeat2</t>
  </si>
  <si>
    <r>
      <rPr>
        <i/>
        <sz val="12"/>
        <color theme="1"/>
        <rFont val="Times New Roman"/>
        <charset val="134"/>
      </rPr>
      <t>P</t>
    </r>
    <r>
      <rPr>
        <sz val="12"/>
        <color theme="1"/>
        <rFont val="Times New Roman"/>
        <charset val="134"/>
      </rPr>
      <t xml:space="preserve"> values</t>
    </r>
  </si>
  <si>
    <t>repeat3</t>
  </si>
  <si>
    <t>MOI=0.1</t>
  </si>
  <si>
    <t>Figure 4c. Absolute quantitative real-time PCR for determination of JEV copy number.</t>
  </si>
  <si>
    <t xml:space="preserve">Figure4e. Immunofluorescence for detection of NS3 expressed in rescue assays of HS6ST1.  </t>
  </si>
  <si>
    <t>DAPI</t>
  </si>
  <si>
    <t>NS3</t>
  </si>
  <si>
    <t>NS3/DAPI</t>
  </si>
  <si>
    <t>HS6ST1-KO-rescue</t>
  </si>
  <si>
    <t>HS6ST1-KO-NTC</t>
  </si>
  <si>
    <t>Figure 4f. RT-qPCR assay for determination of relative mRNA level of JEV C gene in rescue assays of HS6ST1.</t>
  </si>
  <si>
    <t>JEV-C (Ct values)</t>
  </si>
  <si>
    <t>GAPDH (Ct values)</t>
  </si>
  <si>
    <t xml:space="preserve">Figure 4g. Immunofluorescence for detection of NS3 expressed in rescue assays of GLCE.  </t>
  </si>
  <si>
    <t>GLCE-KO-rescue</t>
  </si>
  <si>
    <t>GLCE-KO-NTC</t>
  </si>
  <si>
    <t>Figure 4h. RT-qPCR assay for determination of relative mRNA level of JEV C gene in rescue assays of GLCE.</t>
  </si>
  <si>
    <t>Figure 5c. Virus plaque assays for determination of viral concentration.</t>
  </si>
  <si>
    <t>EMC3-KO-1</t>
  </si>
  <si>
    <t>EMC3-KO-2</t>
  </si>
  <si>
    <t>Time (hpi)</t>
  </si>
  <si>
    <t>Figure 5d. Absolute quantitative real-time PCR for determination of JEV copy number.</t>
  </si>
  <si>
    <t>Figure 5h. RT-qPCR assay for determination of relative mRNA level of EMC3.</t>
  </si>
  <si>
    <t>EMC3 (Ct values)</t>
  </si>
  <si>
    <t>EMC3-KO-1-rescue</t>
  </si>
  <si>
    <t>EMC3-KO-1-NTC</t>
  </si>
  <si>
    <t>Figure 5i. Immunofluorescence for detection of NS3 expressed in rescue assays of EMC3.</t>
  </si>
  <si>
    <t>-</t>
  </si>
  <si>
    <t>Figure 5j. RT-qPCR assay for determination of relative mRNA level of JEV C gene in rescue assays of EMC3.</t>
  </si>
  <si>
    <t>Figure 5g. Real-Time Cell Analyzer assay was performed to record the cell survival curves.</t>
  </si>
  <si>
    <t>Time (Hour)</t>
  </si>
  <si>
    <t>EMC3-KO-1-JEV</t>
  </si>
  <si>
    <t>EMC3-KO-1-MOCK</t>
  </si>
  <si>
    <t>EMC3-KO-2-JEV</t>
  </si>
  <si>
    <t>EMC3-KO-2-MOCK</t>
  </si>
  <si>
    <t>WT-JEV</t>
  </si>
  <si>
    <t>WT-MOCK</t>
  </si>
  <si>
    <t>Figure 6c. Virus plaque assays for determination of viral concentration.</t>
  </si>
  <si>
    <t>CALR-KO</t>
  </si>
  <si>
    <t>Figure 6d. Absolute quantitative real-time PCR for determination of JEV copy number.</t>
  </si>
  <si>
    <t>Figure 6g. RT-qPCR assay for determination of relative mRNA level of CALR.</t>
  </si>
  <si>
    <t>CALR (Ct values)</t>
  </si>
  <si>
    <t>CALR-KO-rescue</t>
  </si>
  <si>
    <t>CALR-KO-NTC</t>
  </si>
  <si>
    <t>Figure 6h. Immunofluorescence for detection of NS3 expressed in rescue assays of CALR.</t>
  </si>
  <si>
    <t>Figure 6i. RT-qPCR assay for determination of relative mRNA level of JEV C gene in rescue assays of CALR.</t>
  </si>
  <si>
    <t>Figure 6f. Real-Time Cell Analyzer assay was performed to record the cell survival curves.</t>
  </si>
  <si>
    <t>CALR-KO-JEV</t>
  </si>
  <si>
    <t>CALR-KO-MOCK</t>
  </si>
  <si>
    <t>Sup. Figure 5b. Immunofluorescence for detection of NS3 expressed.</t>
  </si>
  <si>
    <t>sgRNA-NC</t>
  </si>
  <si>
    <t>Sup. Figure 5c. RT-qPCR assay for determination of relative mRNA level of JEV C gene.</t>
  </si>
  <si>
    <t>Sup. Figure 5d. Virus plaque assays for determination of viral concentration.</t>
  </si>
  <si>
    <t>Sup. Figure 6a. Dynamic monitoring of wild-type and knockout cells during JEV infection (MOI=0.03) by Real-Time Cell Analyzer assay.</t>
  </si>
  <si>
    <t>SLC35B2-KO-JEV</t>
  </si>
  <si>
    <t>SLC35B2-KO-MOCK</t>
  </si>
  <si>
    <t>HS6ST1-KO-JEV</t>
  </si>
  <si>
    <t>HS6ST1-KO-MOCK</t>
  </si>
  <si>
    <t>B3GAT3-KO-JEV</t>
  </si>
  <si>
    <t>B3GAT3-KO-MOCK</t>
  </si>
  <si>
    <t>GLCE-KO-JEV</t>
  </si>
  <si>
    <t>GLCE-KO-MOCK</t>
  </si>
  <si>
    <t>Sup. Figure 6b. Dynamic monitoring of wild-type and knockout cells during JEV infection (MOI=1) by Real-Time Cell Analyzer assay.</t>
  </si>
  <si>
    <t>Sup. Figure 7b. EdU cell proliferation assays.</t>
  </si>
  <si>
    <t>EdU</t>
  </si>
  <si>
    <t>EdU/DAPI</t>
  </si>
  <si>
    <t xml:space="preserve">Sup. Figure 10b. RT-qPCR assay for determination of relative mRNA level of HS6ST1. </t>
  </si>
  <si>
    <t>HS6ST1 (Ct values)</t>
  </si>
  <si>
    <t>Sup. Figure 10d. RT-qPCR assay for determination of relative mRNA level of GLCE.</t>
  </si>
  <si>
    <t>GLCE (Ct values)</t>
  </si>
  <si>
    <t xml:space="preserve">Sup. Figure 11. Detection of NS3 protein by Immunofluorescence. </t>
  </si>
  <si>
    <t>WT-JEV97+pCAGGS</t>
  </si>
  <si>
    <t>HS6ST1-KO-JEV97+pCAGGS</t>
  </si>
  <si>
    <t>GLCE-KO-JEV97+pCAGGS</t>
  </si>
  <si>
    <t>Sup. Figure 12a. RT-qPCR assay for determination of relative mRNA level in SLC35B2, HS6ST1, B3GAT3, and GLCE knockdown cells as compared with control PK-15 cells.</t>
  </si>
  <si>
    <t>SLC35B2 (Ct values)</t>
  </si>
  <si>
    <t>si-NC</t>
  </si>
  <si>
    <t>si-SLC35B2</t>
  </si>
  <si>
    <t>si-HS6ST1</t>
  </si>
  <si>
    <t>si-B3GAT3</t>
  </si>
  <si>
    <t>si-GLCE</t>
  </si>
  <si>
    <t>B3GAT3 (Ct values)</t>
  </si>
  <si>
    <t>Sup. Figure 12b. Detection of NS3 protein by Immunofluorescence (PK-15 cells, MOI=0.1).</t>
  </si>
  <si>
    <t>Sup. Figure 12c. RT-qPCR assay for determination of relative mRNA level of JEV C gene (PK-15 cells, MOI=0.1).</t>
  </si>
  <si>
    <t>Sup. Figure 12d. RT-qPCR assay for determination of relative mRNA level in SLC35B2, HS6ST1, B3GAT3, and GLCE knockdown cells as compared with control ST cells.</t>
  </si>
  <si>
    <t>Sup. Figure 12e. Detection of NS3 protein by Immunofluorescence (ST cells, MOI=0.1).</t>
  </si>
  <si>
    <t>Sup. Figure 12f. RT-qPCR assay for determination of relative mRNA level of JEV C gene (ST cells, MOI=0.1).</t>
  </si>
  <si>
    <t xml:space="preserve">Sup. Figure 13a. Detection of NS3 protein by Immunofluorescence (PK-15 cells, MOI=0.03). </t>
  </si>
  <si>
    <t>Sup. Figure 13b. RT-qPCR assay for determination of relative mRNA level of JEV C gene (PK-15 cells, MOI=0.03).</t>
  </si>
  <si>
    <t xml:space="preserve">Sup. Figure 13c. Detection of NS3 protein by Immunofluorescence (ST cells, MOI=0.03). </t>
  </si>
  <si>
    <t>Sup. Figure 13d. RT-qPCR assay for determination of relative mRNA level of JEV C gene (ST cells, MOI=0.03).</t>
  </si>
  <si>
    <t>Sup. Figure 14a. Detection of NS3 protein by Immunofluorescence (MOI=0.03).</t>
  </si>
  <si>
    <t>si-SLC35B2+HS6ST1</t>
  </si>
  <si>
    <t>si-SLC35B2+GLCE</t>
  </si>
  <si>
    <t>si-HS6ST1+B3GAT3</t>
  </si>
  <si>
    <t>Sup. Figure 14b. RT-qPCR assay for determination of relative mRNA level of JEV C gene (MOI=0.03).</t>
  </si>
  <si>
    <t>Sup. Figure 14c. Detection of NS3 protein by Immunofluorescence (MOI=0.1).</t>
  </si>
  <si>
    <t>Sup. Figure 14d. RT-qPCR assay for determination of relative mRNA level of JEV C gene (MOI=0.1).</t>
  </si>
  <si>
    <t>Sup. Figure 15b. EdU cell proliferation assays.</t>
  </si>
  <si>
    <t>EMC3-KO</t>
  </si>
  <si>
    <t>Sup. Figure 17a. RT-qPCR assay for determination of relative mRNA level in a EMC3 or CALR knockdown cells as compared with control PK-15 cells.</t>
  </si>
  <si>
    <t>si-EMC3</t>
  </si>
  <si>
    <t>si-CALR</t>
  </si>
  <si>
    <t>Sup. Figure 17b. Detection of NS3 protein by Immunofluorescence (PK-15 cells, MOI=0.1).</t>
  </si>
  <si>
    <t>Sup. Figure 17c. RT-qPCR assay for determination of relative mRNA level of JEV C gene (PK-15 cells, MOI=0.1).</t>
  </si>
  <si>
    <t>Sup. Figure 17d. RT-qPCR assay for determination of relative mRNA level in EMC3 and CALR knockdown cells as compared with control ST cells.</t>
  </si>
  <si>
    <t>Sup. Figure 17e. Detection of NS3 protein by Immunofluorescence (ST cells, MOI=0.1).</t>
  </si>
  <si>
    <t>Sup. Figure 17f. RT-qPCR assay for determination of relative mRNA level of JEV C gene (ST cells, MOI=0.1).</t>
  </si>
  <si>
    <t>Sup. Figure 18a. Detection of NS3 protein by Immunofluorescence (PK-15 cells, MOI=1).</t>
  </si>
  <si>
    <t>Sup. Figure 18b. RT-qPCR assay for determination of relative mRNA level of JEV C gene (PK-15 cells, MOI=1).</t>
  </si>
  <si>
    <t>Sup. Figure 18c. Detection of NS3 protein by Immunofluorescence (ST cells, MOI=1).</t>
  </si>
  <si>
    <t>Sup. Figure 18d. RT-qPCR assay for determination of relative mRNA level of JEV C gene (ST cells, MOI=1).</t>
  </si>
</sst>
</file>

<file path=xl/styles.xml><?xml version="1.0" encoding="utf-8"?>
<styleSheet xmlns="http://schemas.openxmlformats.org/spreadsheetml/2006/main">
  <numFmts count="7">
    <numFmt numFmtId="176" formatCode="0_);[Red]\(0\)"/>
    <numFmt numFmtId="43" formatCode="_ * #,##0.00_ ;_ * \-#,##0.00_ ;_ * &quot;-&quot;??_ ;_ @_ "/>
    <numFmt numFmtId="44" formatCode="_ &quot;￥&quot;* #,##0.00_ ;_ &quot;￥&quot;* \-#,##0.00_ ;_ &quot;￥&quot;* &quot;-&quot;??_ ;_ @_ "/>
    <numFmt numFmtId="177" formatCode="0.00000"/>
    <numFmt numFmtId="41" formatCode="_ * #,##0_ ;_ * \-#,##0_ ;_ * &quot;-&quot;_ ;_ @_ "/>
    <numFmt numFmtId="178" formatCode="###0.00;\-###0.00"/>
    <numFmt numFmtId="42" formatCode="_ &quot;￥&quot;* #,##0_ ;_ &quot;￥&quot;* \-#,##0_ ;_ &quot;￥&quot;* &quot;-&quot;_ ;_ @_ "/>
  </numFmts>
  <fonts count="30">
    <font>
      <sz val="12"/>
      <color theme="1"/>
      <name val="等线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2"/>
      <color rgb="FF000000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b/>
      <sz val="11"/>
      <name val="Times New Roman"/>
      <charset val="134"/>
    </font>
    <font>
      <sz val="11"/>
      <color theme="1"/>
      <name val="等线"/>
      <charset val="134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theme="1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i/>
      <sz val="12"/>
      <color theme="1"/>
      <name val="Times New Roman"/>
      <charset val="134"/>
    </font>
    <font>
      <sz val="12"/>
      <color rgb="FF000000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A5A5A5"/>
        <bgColor indexed="64"/>
      </patternFill>
    </fill>
  </fills>
  <borders count="2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8" fillId="0" borderId="0" applyFont="0" applyFill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6" fillId="14" borderId="17" applyNumberFormat="0" applyAlignment="0" applyProtection="0">
      <alignment vertical="center"/>
    </xf>
    <xf numFmtId="44" fontId="8" fillId="0" borderId="0" applyFont="0" applyFill="0" applyBorder="0" applyAlignment="0" applyProtection="0">
      <alignment vertical="center"/>
    </xf>
    <xf numFmtId="41" fontId="8" fillId="0" borderId="0" applyFont="0" applyFill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43" fontId="8" fillId="0" borderId="0" applyFont="0" applyFill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8" fillId="22" borderId="20" applyNumberFormat="0" applyFont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2" fillId="0" borderId="18" applyNumberFormat="0" applyFill="0" applyAlignment="0" applyProtection="0">
      <alignment vertical="center"/>
    </xf>
    <xf numFmtId="0" fontId="19" fillId="0" borderId="18" applyNumberFormat="0" applyFill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11" fillId="0" borderId="16" applyNumberFormat="0" applyFill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21" fillId="18" borderId="19" applyNumberFormat="0" applyAlignment="0" applyProtection="0">
      <alignment vertical="center"/>
    </xf>
    <xf numFmtId="0" fontId="18" fillId="18" borderId="17" applyNumberFormat="0" applyAlignment="0" applyProtection="0">
      <alignment vertical="center"/>
    </xf>
    <xf numFmtId="0" fontId="27" fillId="33" borderId="23" applyNumberFormat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26" fillId="0" borderId="22" applyNumberFormat="0" applyFill="0" applyAlignment="0" applyProtection="0">
      <alignment vertical="center"/>
    </xf>
    <xf numFmtId="0" fontId="23" fillId="0" borderId="21" applyNumberFormat="0" applyFill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</cellStyleXfs>
  <cellXfs count="100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8" fontId="1" fillId="0" borderId="6" xfId="0" applyNumberFormat="1" applyFont="1" applyBorder="1" applyAlignment="1">
      <alignment horizontal="center" vertical="center"/>
    </xf>
    <xf numFmtId="178" fontId="1" fillId="0" borderId="2" xfId="0" applyNumberFormat="1" applyFont="1" applyBorder="1" applyAlignment="1">
      <alignment horizontal="center" vertical="center"/>
    </xf>
    <xf numFmtId="178" fontId="1" fillId="0" borderId="4" xfId="0" applyNumberFormat="1" applyFont="1" applyBorder="1" applyAlignment="1">
      <alignment horizontal="center" vertical="center"/>
    </xf>
    <xf numFmtId="178" fontId="1" fillId="0" borderId="7" xfId="0" applyNumberFormat="1" applyFont="1" applyBorder="1" applyAlignment="1">
      <alignment horizontal="center" vertical="center"/>
    </xf>
    <xf numFmtId="178" fontId="1" fillId="0" borderId="0" xfId="0" applyNumberFormat="1" applyFont="1" applyBorder="1" applyAlignment="1">
      <alignment horizontal="center" vertical="center"/>
    </xf>
    <xf numFmtId="178" fontId="1" fillId="0" borderId="9" xfId="0" applyNumberFormat="1" applyFont="1" applyBorder="1" applyAlignment="1">
      <alignment horizontal="center" vertical="center"/>
    </xf>
    <xf numFmtId="178" fontId="1" fillId="0" borderId="10" xfId="0" applyNumberFormat="1" applyFont="1" applyBorder="1" applyAlignment="1">
      <alignment horizontal="center" vertical="center"/>
    </xf>
    <xf numFmtId="178" fontId="1" fillId="0" borderId="14" xfId="0" applyNumberFormat="1" applyFont="1" applyBorder="1" applyAlignment="1">
      <alignment horizontal="center" vertical="center"/>
    </xf>
    <xf numFmtId="178" fontId="1" fillId="0" borderId="12" xfId="0" applyNumberFormat="1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177" fontId="1" fillId="0" borderId="1" xfId="0" applyNumberFormat="1" applyFont="1" applyBorder="1">
      <alignment vertical="center"/>
    </xf>
    <xf numFmtId="177" fontId="1" fillId="0" borderId="1" xfId="0" applyNumberFormat="1" applyFont="1" applyBorder="1" applyAlignment="1">
      <alignment horizontal="right" vertical="center"/>
    </xf>
    <xf numFmtId="0" fontId="3" fillId="0" borderId="0" xfId="0" applyFont="1" applyAlignment="1">
      <alignment horizontal="left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0" xfId="0" applyFont="1">
      <alignment vertical="center"/>
    </xf>
    <xf numFmtId="177" fontId="1" fillId="0" borderId="1" xfId="0" applyNumberFormat="1" applyFont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15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0" fillId="0" borderId="0" xfId="0" applyFont="1">
      <alignment vertical="center"/>
    </xf>
    <xf numFmtId="49" fontId="2" fillId="0" borderId="1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1" fillId="0" borderId="15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6" fillId="0" borderId="5" xfId="0" applyFont="1" applyBorder="1" applyAlignment="1">
      <alignment horizontal="center"/>
    </xf>
    <xf numFmtId="176" fontId="1" fillId="0" borderId="5" xfId="0" applyNumberFormat="1" applyFont="1" applyBorder="1" applyAlignment="1">
      <alignment horizontal="center" vertical="center"/>
    </xf>
    <xf numFmtId="176" fontId="1" fillId="0" borderId="15" xfId="0" applyNumberFormat="1" applyFont="1" applyBorder="1" applyAlignment="1">
      <alignment horizontal="center" vertical="center"/>
    </xf>
    <xf numFmtId="176" fontId="1" fillId="0" borderId="13" xfId="0" applyNumberFormat="1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/>
    </xf>
    <xf numFmtId="176" fontId="1" fillId="0" borderId="10" xfId="0" applyNumberFormat="1" applyFont="1" applyBorder="1" applyAlignment="1">
      <alignment horizontal="center" vertical="center"/>
    </xf>
    <xf numFmtId="176" fontId="1" fillId="0" borderId="14" xfId="0" applyNumberFormat="1" applyFont="1" applyBorder="1" applyAlignment="1">
      <alignment horizontal="center" vertical="center"/>
    </xf>
    <xf numFmtId="176" fontId="1" fillId="0" borderId="12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1" fillId="0" borderId="0" xfId="0" applyFont="1" applyBorder="1">
      <alignment vertical="center"/>
    </xf>
    <xf numFmtId="0" fontId="7" fillId="0" borderId="1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1" fillId="0" borderId="14" xfId="0" applyFont="1" applyBorder="1" applyAlignment="1">
      <alignment horizontal="center" vertical="center"/>
    </xf>
    <xf numFmtId="49" fontId="1" fillId="0" borderId="15" xfId="0" applyNumberFormat="1" applyFont="1" applyBorder="1" applyAlignment="1">
      <alignment horizontal="center" vertical="center"/>
    </xf>
    <xf numFmtId="49" fontId="1" fillId="0" borderId="5" xfId="0" applyNumberFormat="1" applyFont="1" applyBorder="1" applyAlignment="1">
      <alignment horizontal="center" vertical="center"/>
    </xf>
    <xf numFmtId="49" fontId="1" fillId="0" borderId="13" xfId="0" applyNumberFormat="1" applyFont="1" applyBorder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49" fontId="1" fillId="0" borderId="7" xfId="0" applyNumberFormat="1" applyFont="1" applyBorder="1" applyAlignment="1">
      <alignment horizontal="center" vertical="center"/>
    </xf>
    <xf numFmtId="49" fontId="1" fillId="0" borderId="0" xfId="0" applyNumberFormat="1" applyFont="1" applyBorder="1" applyAlignment="1">
      <alignment horizontal="center" vertical="center"/>
    </xf>
    <xf numFmtId="49" fontId="1" fillId="0" borderId="9" xfId="0" applyNumberFormat="1" applyFont="1" applyBorder="1" applyAlignment="1">
      <alignment horizontal="center" vertical="center"/>
    </xf>
    <xf numFmtId="178" fontId="1" fillId="0" borderId="0" xfId="0" applyNumberFormat="1" applyFont="1" applyBorder="1">
      <alignment vertical="center"/>
    </xf>
    <xf numFmtId="0" fontId="2" fillId="0" borderId="0" xfId="0" applyFont="1" applyBorder="1" applyAlignment="1">
      <alignment horizontal="center" vertical="center"/>
    </xf>
    <xf numFmtId="0" fontId="1" fillId="0" borderId="13" xfId="0" applyNumberFormat="1" applyFont="1" applyBorder="1" applyAlignment="1">
      <alignment horizontal="center" vertical="center"/>
    </xf>
    <xf numFmtId="0" fontId="1" fillId="0" borderId="0" xfId="0" applyNumberFormat="1" applyFont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4" fillId="2" borderId="15" xfId="0" applyFont="1" applyFill="1" applyBorder="1" applyAlignment="1">
      <alignment horizontal="center" vertical="center"/>
    </xf>
    <xf numFmtId="176" fontId="1" fillId="0" borderId="0" xfId="0" applyNumberFormat="1" applyFont="1" applyBorder="1">
      <alignment vertical="center"/>
    </xf>
    <xf numFmtId="176" fontId="1" fillId="0" borderId="8" xfId="0" applyNumberFormat="1" applyFont="1" applyBorder="1">
      <alignment vertical="center"/>
    </xf>
    <xf numFmtId="176" fontId="1" fillId="0" borderId="9" xfId="0" applyNumberFormat="1" applyFont="1" applyBorder="1">
      <alignment vertical="center"/>
    </xf>
    <xf numFmtId="176" fontId="1" fillId="0" borderId="14" xfId="0" applyNumberFormat="1" applyFont="1" applyBorder="1">
      <alignment vertical="center"/>
    </xf>
    <xf numFmtId="176" fontId="1" fillId="0" borderId="11" xfId="0" applyNumberFormat="1" applyFont="1" applyBorder="1">
      <alignment vertical="center"/>
    </xf>
    <xf numFmtId="176" fontId="1" fillId="0" borderId="12" xfId="0" applyNumberFormat="1" applyFont="1" applyBorder="1">
      <alignment vertical="center"/>
    </xf>
    <xf numFmtId="176" fontId="1" fillId="0" borderId="2" xfId="0" applyNumberFormat="1" applyFont="1" applyBorder="1">
      <alignment vertical="center"/>
    </xf>
    <xf numFmtId="176" fontId="1" fillId="0" borderId="3" xfId="0" applyNumberFormat="1" applyFont="1" applyBorder="1">
      <alignment vertical="center"/>
    </xf>
    <xf numFmtId="176" fontId="1" fillId="0" borderId="4" xfId="0" applyNumberFormat="1" applyFont="1" applyBorder="1">
      <alignment vertical="center"/>
    </xf>
    <xf numFmtId="0" fontId="3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3" Type="http://schemas.openxmlformats.org/officeDocument/2006/relationships/sharedStrings" Target="sharedStrings.xml"/><Relationship Id="rId22" Type="http://schemas.openxmlformats.org/officeDocument/2006/relationships/styles" Target="styles.xml"/><Relationship Id="rId21" Type="http://schemas.openxmlformats.org/officeDocument/2006/relationships/theme" Target="theme/theme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jpe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jpe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jpe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jpe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jpe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647840</xdr:colOff>
      <xdr:row>18</xdr:row>
      <xdr:rowOff>98230</xdr:rowOff>
    </xdr:from>
    <xdr:to>
      <xdr:col>1</xdr:col>
      <xdr:colOff>3596639</xdr:colOff>
      <xdr:row>26</xdr:row>
      <xdr:rowOff>31397</xdr:rowOff>
    </xdr:to>
    <xdr:pic>
      <xdr:nvPicPr>
        <xdr:cNvPr id="15" name="图片 14"/>
        <xdr:cNvPicPr>
          <a:picLocks noChangeAspect="1"/>
        </xdr:cNvPicPr>
      </xdr:nvPicPr>
      <xdr:blipFill>
        <a:blip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47700" y="3641090"/>
          <a:ext cx="3856355" cy="1508125"/>
        </a:xfrm>
        <a:prstGeom prst="rect">
          <a:avLst/>
        </a:prstGeom>
      </xdr:spPr>
    </xdr:pic>
    <xdr:clientData/>
  </xdr:twoCellAnchor>
  <xdr:twoCellAnchor editAs="oneCell">
    <xdr:from>
      <xdr:col>0</xdr:col>
      <xdr:colOff>660400</xdr:colOff>
      <xdr:row>9</xdr:row>
      <xdr:rowOff>165898</xdr:rowOff>
    </xdr:from>
    <xdr:to>
      <xdr:col>1</xdr:col>
      <xdr:colOff>3556000</xdr:colOff>
      <xdr:row>17</xdr:row>
      <xdr:rowOff>43832</xdr:rowOff>
    </xdr:to>
    <xdr:pic>
      <xdr:nvPicPr>
        <xdr:cNvPr id="17" name="图片 16"/>
        <xdr:cNvPicPr>
          <a:picLocks noChangeAspect="1"/>
        </xdr:cNvPicPr>
      </xdr:nvPicPr>
      <xdr:blipFill>
        <a:blip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60400" y="1937385"/>
          <a:ext cx="3803650" cy="145288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804930</xdr:colOff>
      <xdr:row>5</xdr:row>
      <xdr:rowOff>62605</xdr:rowOff>
    </xdr:from>
    <xdr:to>
      <xdr:col>2</xdr:col>
      <xdr:colOff>802425</xdr:colOff>
      <xdr:row>12</xdr:row>
      <xdr:rowOff>157832</xdr:rowOff>
    </xdr:to>
    <xdr:pic>
      <xdr:nvPicPr>
        <xdr:cNvPr id="3" name="图片 2"/>
        <xdr:cNvPicPr>
          <a:picLocks noChangeAspect="1"/>
        </xdr:cNvPicPr>
      </xdr:nvPicPr>
      <xdr:blipFill>
        <a:blip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04545" y="1046480"/>
          <a:ext cx="4482465" cy="14732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640852</xdr:colOff>
      <xdr:row>2</xdr:row>
      <xdr:rowOff>82052</xdr:rowOff>
    </xdr:from>
    <xdr:to>
      <xdr:col>6</xdr:col>
      <xdr:colOff>444992</xdr:colOff>
      <xdr:row>13</xdr:row>
      <xdr:rowOff>124385</xdr:rowOff>
    </xdr:to>
    <xdr:pic>
      <xdr:nvPicPr>
        <xdr:cNvPr id="3" name="图片 2"/>
        <xdr:cNvPicPr>
          <a:picLocks noChangeAspect="1"/>
        </xdr:cNvPicPr>
      </xdr:nvPicPr>
      <xdr:blipFill>
        <a:blip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40715" y="475615"/>
          <a:ext cx="5554345" cy="220726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1036696</xdr:colOff>
      <xdr:row>4</xdr:row>
      <xdr:rowOff>19506</xdr:rowOff>
    </xdr:from>
    <xdr:to>
      <xdr:col>1</xdr:col>
      <xdr:colOff>2889710</xdr:colOff>
      <xdr:row>23</xdr:row>
      <xdr:rowOff>137672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1036320" y="806450"/>
          <a:ext cx="3063240" cy="385826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375919</xdr:colOff>
      <xdr:row>2</xdr:row>
      <xdr:rowOff>60960</xdr:rowOff>
    </xdr:from>
    <xdr:to>
      <xdr:col>7</xdr:col>
      <xdr:colOff>180340</xdr:colOff>
      <xdr:row>16</xdr:row>
      <xdr:rowOff>6096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75285" y="454660"/>
          <a:ext cx="6463665" cy="2755900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941492</xdr:colOff>
      <xdr:row>3</xdr:row>
      <xdr:rowOff>6773</xdr:rowOff>
    </xdr:from>
    <xdr:to>
      <xdr:col>6</xdr:col>
      <xdr:colOff>558799</xdr:colOff>
      <xdr:row>14</xdr:row>
      <xdr:rowOff>168229</xdr:rowOff>
    </xdr:to>
    <xdr:pic>
      <xdr:nvPicPr>
        <xdr:cNvPr id="5" name="图片 4"/>
        <xdr:cNvPicPr>
          <a:picLocks noChangeAspect="1"/>
        </xdr:cNvPicPr>
      </xdr:nvPicPr>
      <xdr:blipFill>
        <a:blip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41070" y="596900"/>
          <a:ext cx="5381625" cy="232664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B8"/>
  <sheetViews>
    <sheetView tabSelected="1" zoomScale="125" zoomScaleNormal="125" topLeftCell="A27" workbookViewId="0">
      <selection activeCell="D13" sqref="D13"/>
    </sheetView>
  </sheetViews>
  <sheetFormatPr defaultColWidth="11" defaultRowHeight="15.5" outlineLevelRow="7" outlineLevelCol="1"/>
  <cols>
    <col min="2" max="2" width="53.5" customWidth="1"/>
  </cols>
  <sheetData>
    <row r="1" spans="1:1">
      <c r="A1" s="41" t="s">
        <v>0</v>
      </c>
    </row>
    <row r="2" spans="1:2">
      <c r="A2" s="39"/>
      <c r="B2" s="39" t="s">
        <v>1</v>
      </c>
    </row>
    <row r="3" spans="1:2">
      <c r="A3" s="39"/>
      <c r="B3" s="39" t="s">
        <v>2</v>
      </c>
    </row>
    <row r="4" spans="2:2">
      <c r="B4" s="99" t="s">
        <v>3</v>
      </c>
    </row>
    <row r="5" spans="2:2">
      <c r="B5" s="39"/>
    </row>
    <row r="6" spans="1:2">
      <c r="A6" s="41" t="s">
        <v>4</v>
      </c>
      <c r="B6" s="39"/>
    </row>
    <row r="7" spans="2:2">
      <c r="B7" s="39" t="s">
        <v>5</v>
      </c>
    </row>
    <row r="8" spans="1:2">
      <c r="A8" s="39"/>
      <c r="B8" s="39" t="s">
        <v>6</v>
      </c>
    </row>
  </sheetData>
  <pageMargins left="0.7" right="0.7" top="0.75" bottom="0.75" header="0.3" footer="0.3"/>
  <pageSetup paperSize="9" scale="69" orientation="portrait"/>
  <headerFooter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M29"/>
  <sheetViews>
    <sheetView zoomScale="118" zoomScaleNormal="118" workbookViewId="0">
      <selection activeCell="I21" sqref="I21"/>
    </sheetView>
  </sheetViews>
  <sheetFormatPr defaultColWidth="11" defaultRowHeight="15.5"/>
  <cols>
    <col min="1" max="1" width="14.8307692307692" customWidth="1"/>
  </cols>
  <sheetData>
    <row r="1" spans="1:1">
      <c r="A1" s="41" t="s">
        <v>78</v>
      </c>
    </row>
    <row r="2" spans="1:1">
      <c r="A2" s="41"/>
    </row>
    <row r="3" spans="2:6">
      <c r="B3" s="4" t="s">
        <v>27</v>
      </c>
      <c r="C3" s="42" t="s">
        <v>19</v>
      </c>
      <c r="D3" s="52" t="s">
        <v>34</v>
      </c>
      <c r="E3" s="7" t="s">
        <v>35</v>
      </c>
      <c r="F3" s="8" t="s">
        <v>36</v>
      </c>
    </row>
    <row r="4" spans="2:13">
      <c r="B4" s="11" t="s">
        <v>20</v>
      </c>
      <c r="C4" s="10" t="s">
        <v>26</v>
      </c>
      <c r="D4" s="10">
        <v>2673</v>
      </c>
      <c r="E4" s="11">
        <v>989</v>
      </c>
      <c r="F4" s="12">
        <v>0.369996258885148</v>
      </c>
      <c r="K4" s="4" t="s">
        <v>27</v>
      </c>
      <c r="L4" s="34" t="s">
        <v>20</v>
      </c>
      <c r="M4" s="46" t="s">
        <v>79</v>
      </c>
    </row>
    <row r="5" spans="2:13">
      <c r="B5" s="14"/>
      <c r="C5" s="13" t="s">
        <v>28</v>
      </c>
      <c r="D5" s="13">
        <v>2536</v>
      </c>
      <c r="E5" s="14">
        <v>1017</v>
      </c>
      <c r="F5" s="15">
        <v>0.40102523659306</v>
      </c>
      <c r="K5" s="24" t="s">
        <v>29</v>
      </c>
      <c r="L5" s="47"/>
      <c r="M5" s="35">
        <v>0.641843969802229</v>
      </c>
    </row>
    <row r="6" spans="2:6">
      <c r="B6" s="17"/>
      <c r="C6" s="16" t="s">
        <v>30</v>
      </c>
      <c r="D6" s="16">
        <v>2590</v>
      </c>
      <c r="E6" s="17">
        <v>1001</v>
      </c>
      <c r="F6" s="18">
        <v>0.386486486486486</v>
      </c>
    </row>
    <row r="7" spans="2:6">
      <c r="B7" s="11" t="s">
        <v>79</v>
      </c>
      <c r="C7" s="10" t="s">
        <v>26</v>
      </c>
      <c r="D7" s="10">
        <v>2518</v>
      </c>
      <c r="E7" s="11">
        <v>1050</v>
      </c>
      <c r="F7" s="12">
        <v>0.416997617156473</v>
      </c>
    </row>
    <row r="8" spans="2:6">
      <c r="B8" s="14"/>
      <c r="C8" s="13" t="s">
        <v>28</v>
      </c>
      <c r="D8" s="13">
        <v>2621</v>
      </c>
      <c r="E8" s="14">
        <v>968</v>
      </c>
      <c r="F8" s="15">
        <v>0.369324685234643</v>
      </c>
    </row>
    <row r="9" spans="2:6">
      <c r="B9" s="17"/>
      <c r="C9" s="16" t="s">
        <v>30</v>
      </c>
      <c r="D9" s="16">
        <v>2435</v>
      </c>
      <c r="E9" s="17">
        <v>965</v>
      </c>
      <c r="F9" s="18">
        <v>0.396303901437372</v>
      </c>
    </row>
    <row r="11" spans="1:1">
      <c r="A11" s="41" t="s">
        <v>80</v>
      </c>
    </row>
    <row r="12" spans="1:1">
      <c r="A12" s="41"/>
    </row>
    <row r="13" spans="2:9">
      <c r="B13" s="19" t="s">
        <v>27</v>
      </c>
      <c r="C13" s="20" t="s">
        <v>19</v>
      </c>
      <c r="D13" s="21" t="s">
        <v>40</v>
      </c>
      <c r="E13" s="22"/>
      <c r="F13" s="23"/>
      <c r="G13" s="22" t="s">
        <v>41</v>
      </c>
      <c r="H13" s="22"/>
      <c r="I13" s="23"/>
    </row>
    <row r="14" spans="2:13">
      <c r="B14" s="11" t="s">
        <v>20</v>
      </c>
      <c r="C14" s="10" t="s">
        <v>26</v>
      </c>
      <c r="D14" s="25">
        <v>18.1380180517432</v>
      </c>
      <c r="E14" s="26">
        <v>17.9007094394112</v>
      </c>
      <c r="F14" s="27">
        <v>18.3111111935429</v>
      </c>
      <c r="G14" s="25">
        <v>17.2104604002601</v>
      </c>
      <c r="H14" s="26">
        <v>17.114566641291</v>
      </c>
      <c r="I14" s="27">
        <v>17.1227346652878</v>
      </c>
      <c r="K14" s="4" t="s">
        <v>27</v>
      </c>
      <c r="L14" s="34" t="s">
        <v>20</v>
      </c>
      <c r="M14" s="46" t="s">
        <v>79</v>
      </c>
    </row>
    <row r="15" spans="2:13">
      <c r="B15" s="14"/>
      <c r="C15" s="13" t="s">
        <v>28</v>
      </c>
      <c r="D15" s="28">
        <v>18.085813918863</v>
      </c>
      <c r="E15" s="29">
        <v>18.284732137893</v>
      </c>
      <c r="F15" s="30">
        <v>18.2425804079197</v>
      </c>
      <c r="G15" s="28">
        <v>17.1278533965169</v>
      </c>
      <c r="H15" s="29">
        <v>17.3295022756803</v>
      </c>
      <c r="I15" s="30">
        <v>17.1872478628368</v>
      </c>
      <c r="K15" s="24" t="s">
        <v>29</v>
      </c>
      <c r="L15" s="47"/>
      <c r="M15" s="35">
        <v>0.933776407749339</v>
      </c>
    </row>
    <row r="16" spans="2:9">
      <c r="B16" s="17"/>
      <c r="C16" s="16" t="s">
        <v>30</v>
      </c>
      <c r="D16" s="31">
        <v>18.2919643886718</v>
      </c>
      <c r="E16" s="32">
        <v>18.0507667448862</v>
      </c>
      <c r="F16" s="33">
        <v>18.2333305562655</v>
      </c>
      <c r="G16" s="31">
        <v>17.1503638211468</v>
      </c>
      <c r="H16" s="32">
        <v>17.0999656016537</v>
      </c>
      <c r="I16" s="33">
        <v>17.282918257443</v>
      </c>
    </row>
    <row r="17" spans="2:9">
      <c r="B17" s="11" t="s">
        <v>79</v>
      </c>
      <c r="C17" s="10" t="s">
        <v>26</v>
      </c>
      <c r="D17" s="28">
        <v>18.2980180517432</v>
      </c>
      <c r="E17" s="29">
        <v>18.3007094394112</v>
      </c>
      <c r="F17" s="30">
        <v>18.1111111935429</v>
      </c>
      <c r="G17" s="28">
        <v>17.1804604002601</v>
      </c>
      <c r="H17" s="29">
        <v>17.244566641291</v>
      </c>
      <c r="I17" s="30">
        <v>17.3227346652878</v>
      </c>
    </row>
    <row r="18" spans="2:9">
      <c r="B18" s="14"/>
      <c r="C18" s="13" t="s">
        <v>28</v>
      </c>
      <c r="D18" s="28">
        <v>18.105813918863</v>
      </c>
      <c r="E18" s="29">
        <v>18.184732137893</v>
      </c>
      <c r="F18" s="30">
        <v>18.1425804079197</v>
      </c>
      <c r="G18" s="28">
        <v>17.2978533965169</v>
      </c>
      <c r="H18" s="29">
        <v>17.1495022756803</v>
      </c>
      <c r="I18" s="30">
        <v>17.2872478628368</v>
      </c>
    </row>
    <row r="19" spans="2:9">
      <c r="B19" s="17"/>
      <c r="C19" s="16" t="s">
        <v>30</v>
      </c>
      <c r="D19" s="31">
        <v>18.3119643886718</v>
      </c>
      <c r="E19" s="32">
        <v>18.1507667448862</v>
      </c>
      <c r="F19" s="33">
        <v>18.3333305562655</v>
      </c>
      <c r="G19" s="31">
        <v>17.1503638211468</v>
      </c>
      <c r="H19" s="32">
        <v>17.0899656016537</v>
      </c>
      <c r="I19" s="33">
        <v>17.252918257443</v>
      </c>
    </row>
    <row r="21" spans="1:1">
      <c r="A21" s="41" t="s">
        <v>81</v>
      </c>
    </row>
    <row r="22" spans="1:1">
      <c r="A22" s="41"/>
    </row>
    <row r="23" spans="2:13">
      <c r="B23" s="53" t="s">
        <v>19</v>
      </c>
      <c r="C23" s="34" t="s">
        <v>20</v>
      </c>
      <c r="D23" s="34" t="s">
        <v>79</v>
      </c>
      <c r="E23" s="54"/>
      <c r="K23" s="4" t="s">
        <v>27</v>
      </c>
      <c r="L23" s="34" t="s">
        <v>20</v>
      </c>
      <c r="M23" s="46" t="s">
        <v>79</v>
      </c>
    </row>
    <row r="24" spans="2:13">
      <c r="B24" s="11" t="s">
        <v>26</v>
      </c>
      <c r="C24" s="11">
        <v>213000</v>
      </c>
      <c r="D24" s="11">
        <v>219000</v>
      </c>
      <c r="E24" s="55"/>
      <c r="K24" s="24" t="s">
        <v>29</v>
      </c>
      <c r="L24" s="47"/>
      <c r="M24" s="35">
        <v>0.941754597263612</v>
      </c>
    </row>
    <row r="25" spans="2:7">
      <c r="B25" s="14" t="s">
        <v>28</v>
      </c>
      <c r="C25" s="14">
        <v>238000</v>
      </c>
      <c r="D25" s="14">
        <v>233000</v>
      </c>
      <c r="E25" s="55"/>
      <c r="F25" s="55"/>
      <c r="G25" s="55"/>
    </row>
    <row r="26" spans="2:7">
      <c r="B26" s="17" t="s">
        <v>30</v>
      </c>
      <c r="C26" s="17">
        <v>207000</v>
      </c>
      <c r="D26" s="17">
        <v>203000</v>
      </c>
      <c r="E26" s="55"/>
      <c r="F26" s="55"/>
      <c r="G26" s="55"/>
    </row>
    <row r="27" spans="2:7">
      <c r="B27" s="55"/>
      <c r="C27" s="55"/>
      <c r="D27" s="55"/>
      <c r="E27" s="55"/>
      <c r="F27" s="55"/>
      <c r="G27" s="55"/>
    </row>
    <row r="28" spans="2:7">
      <c r="B28" s="55"/>
      <c r="C28" s="55"/>
      <c r="D28" s="55"/>
      <c r="E28" s="55"/>
      <c r="F28" s="55"/>
      <c r="G28" s="55"/>
    </row>
    <row r="29" spans="2:7">
      <c r="B29" s="55"/>
      <c r="C29" s="55"/>
      <c r="D29" s="55"/>
      <c r="E29" s="55"/>
      <c r="F29" s="55"/>
      <c r="G29" s="55"/>
    </row>
  </sheetData>
  <mergeCells count="6">
    <mergeCell ref="D13:F13"/>
    <mergeCell ref="G13:I13"/>
    <mergeCell ref="B4:B6"/>
    <mergeCell ref="B7:B9"/>
    <mergeCell ref="B14:B16"/>
    <mergeCell ref="B17:B19"/>
  </mergeCells>
  <pageMargins left="0.7" right="0.7" top="0.75" bottom="0.75" header="0.3" footer="0.3"/>
  <pageSetup paperSize="9" scale="56" orientation="portrait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L603"/>
  <sheetViews>
    <sheetView zoomScale="125" zoomScaleNormal="125" workbookViewId="0">
      <selection activeCell="C262" sqref="C262"/>
    </sheetView>
  </sheetViews>
  <sheetFormatPr defaultColWidth="11" defaultRowHeight="15.5"/>
  <cols>
    <col min="1" max="1" width="14.8307692307692" style="49" customWidth="1"/>
    <col min="2" max="2" width="12.6615384615385" style="49" customWidth="1"/>
    <col min="3" max="3" width="19.1615384615385" style="49" customWidth="1"/>
    <col min="4" max="4" width="22" style="49" customWidth="1"/>
    <col min="5" max="5" width="19.1615384615385" style="49" customWidth="1"/>
    <col min="6" max="6" width="22" style="49" customWidth="1"/>
    <col min="7" max="7" width="19.1615384615385" style="49" customWidth="1"/>
    <col min="8" max="8" width="22" style="49" customWidth="1"/>
    <col min="9" max="9" width="19.1615384615385" style="49" customWidth="1"/>
    <col min="10" max="10" width="22" style="49" customWidth="1"/>
    <col min="11" max="11" width="10.8307692307692" style="49"/>
    <col min="12" max="12" width="12.3307692307692" style="49" customWidth="1"/>
    <col min="13" max="16384" width="10.8307692307692" style="49"/>
  </cols>
  <sheetData>
    <row r="1" spans="1:1">
      <c r="A1" s="41" t="s">
        <v>82</v>
      </c>
    </row>
    <row r="2" spans="1:1">
      <c r="A2" s="41"/>
    </row>
    <row r="3" spans="2:12">
      <c r="B3" s="4" t="s">
        <v>59</v>
      </c>
      <c r="C3" s="50" t="s">
        <v>83</v>
      </c>
      <c r="D3" s="50" t="s">
        <v>84</v>
      </c>
      <c r="E3" s="50" t="s">
        <v>85</v>
      </c>
      <c r="F3" s="50" t="s">
        <v>86</v>
      </c>
      <c r="G3" s="50" t="s">
        <v>87</v>
      </c>
      <c r="H3" s="50" t="s">
        <v>88</v>
      </c>
      <c r="I3" s="50" t="s">
        <v>89</v>
      </c>
      <c r="J3" s="50" t="s">
        <v>90</v>
      </c>
      <c r="K3" s="50" t="s">
        <v>64</v>
      </c>
      <c r="L3" s="50" t="s">
        <v>65</v>
      </c>
    </row>
    <row r="4" spans="2:12">
      <c r="B4" s="24">
        <v>0</v>
      </c>
      <c r="C4" s="24">
        <v>0</v>
      </c>
      <c r="D4" s="24">
        <v>0</v>
      </c>
      <c r="E4" s="24">
        <v>0</v>
      </c>
      <c r="F4" s="24">
        <v>0</v>
      </c>
      <c r="G4" s="24">
        <v>0</v>
      </c>
      <c r="H4" s="24">
        <v>0</v>
      </c>
      <c r="I4" s="24">
        <v>0</v>
      </c>
      <c r="J4" s="24">
        <v>0</v>
      </c>
      <c r="K4" s="24">
        <v>0</v>
      </c>
      <c r="L4" s="51">
        <v>0</v>
      </c>
    </row>
    <row r="5" spans="2:12">
      <c r="B5" s="24">
        <v>0.223889</v>
      </c>
      <c r="C5" s="24">
        <v>1.574</v>
      </c>
      <c r="D5" s="24">
        <v>1.5913</v>
      </c>
      <c r="E5" s="24">
        <v>1.2616</v>
      </c>
      <c r="F5" s="24">
        <v>1.3044</v>
      </c>
      <c r="G5" s="24">
        <v>1.5005</v>
      </c>
      <c r="H5" s="24">
        <v>1.7231</v>
      </c>
      <c r="I5" s="24">
        <v>4.2904</v>
      </c>
      <c r="J5" s="24">
        <v>4.9013</v>
      </c>
      <c r="K5" s="24">
        <v>4.6551</v>
      </c>
      <c r="L5" s="24">
        <v>3.7145</v>
      </c>
    </row>
    <row r="6" spans="2:12">
      <c r="B6" s="24">
        <v>0.474167000000001</v>
      </c>
      <c r="C6" s="24">
        <v>1.6788</v>
      </c>
      <c r="D6" s="24">
        <v>1.7129</v>
      </c>
      <c r="E6" s="24">
        <v>1.397</v>
      </c>
      <c r="F6" s="24">
        <v>1.4415</v>
      </c>
      <c r="G6" s="24">
        <v>1.6095</v>
      </c>
      <c r="H6" s="24">
        <v>1.8458</v>
      </c>
      <c r="I6" s="24">
        <v>4.7031</v>
      </c>
      <c r="J6" s="24">
        <v>5.368</v>
      </c>
      <c r="K6" s="24">
        <v>5.0745</v>
      </c>
      <c r="L6" s="24">
        <v>4.1197</v>
      </c>
    </row>
    <row r="7" spans="2:12">
      <c r="B7" s="24">
        <v>0.974443999999998</v>
      </c>
      <c r="C7" s="24">
        <v>1.9203</v>
      </c>
      <c r="D7" s="24">
        <v>1.9723</v>
      </c>
      <c r="E7" s="24">
        <v>1.616</v>
      </c>
      <c r="F7" s="24">
        <v>1.6612</v>
      </c>
      <c r="G7" s="24">
        <v>1.8744</v>
      </c>
      <c r="H7" s="24">
        <v>2.116</v>
      </c>
      <c r="I7" s="24">
        <v>5.2707</v>
      </c>
      <c r="J7" s="24">
        <v>6.1119</v>
      </c>
      <c r="K7" s="24">
        <v>5.8382</v>
      </c>
      <c r="L7" s="24">
        <v>4.8265</v>
      </c>
    </row>
    <row r="8" spans="2:12">
      <c r="B8" s="24">
        <v>1.224722</v>
      </c>
      <c r="C8" s="24">
        <v>1.9908</v>
      </c>
      <c r="D8" s="24">
        <v>2.0357</v>
      </c>
      <c r="E8" s="24">
        <v>1.662</v>
      </c>
      <c r="F8" s="24">
        <v>1.7169</v>
      </c>
      <c r="G8" s="24">
        <v>1.941</v>
      </c>
      <c r="H8" s="24">
        <v>2.1824</v>
      </c>
      <c r="I8" s="24">
        <v>5.469</v>
      </c>
      <c r="J8" s="24">
        <v>6.3757</v>
      </c>
      <c r="K8" s="24">
        <v>6.1194</v>
      </c>
      <c r="L8" s="24">
        <v>5.0917</v>
      </c>
    </row>
    <row r="9" spans="2:12">
      <c r="B9" s="24">
        <v>1.475</v>
      </c>
      <c r="C9" s="24">
        <v>2.0313</v>
      </c>
      <c r="D9" s="24">
        <v>2.0833</v>
      </c>
      <c r="E9" s="24">
        <v>1.7038</v>
      </c>
      <c r="F9" s="24">
        <v>1.7636</v>
      </c>
      <c r="G9" s="24">
        <v>1.9917</v>
      </c>
      <c r="H9" s="24">
        <v>2.2255</v>
      </c>
      <c r="I9" s="24">
        <v>5.625</v>
      </c>
      <c r="J9" s="24">
        <v>6.5924</v>
      </c>
      <c r="K9" s="24">
        <v>6.3393</v>
      </c>
      <c r="L9" s="24">
        <v>5.3247</v>
      </c>
    </row>
    <row r="10" spans="2:12">
      <c r="B10" s="24">
        <v>1.975278</v>
      </c>
      <c r="C10" s="24">
        <v>2.0968</v>
      </c>
      <c r="D10" s="24">
        <v>2.1558</v>
      </c>
      <c r="E10" s="24">
        <v>1.7733</v>
      </c>
      <c r="F10" s="24">
        <v>1.8195</v>
      </c>
      <c r="G10" s="24">
        <v>2.0607</v>
      </c>
      <c r="H10" s="24">
        <v>2.3111</v>
      </c>
      <c r="I10" s="24">
        <v>5.8862</v>
      </c>
      <c r="J10" s="24">
        <v>6.9354</v>
      </c>
      <c r="K10" s="24">
        <v>6.6705</v>
      </c>
      <c r="L10" s="24">
        <v>5.5861</v>
      </c>
    </row>
    <row r="11" spans="2:12">
      <c r="B11" s="24">
        <v>2.225278</v>
      </c>
      <c r="C11" s="24">
        <v>2.1211</v>
      </c>
      <c r="D11" s="24">
        <v>2.1956</v>
      </c>
      <c r="E11" s="24">
        <v>1.796</v>
      </c>
      <c r="F11" s="24">
        <v>1.8565</v>
      </c>
      <c r="G11" s="24">
        <v>2.0865</v>
      </c>
      <c r="H11" s="24">
        <v>2.338</v>
      </c>
      <c r="I11" s="24">
        <v>5.9874</v>
      </c>
      <c r="J11" s="24">
        <v>7.0741</v>
      </c>
      <c r="K11" s="24">
        <v>6.7977</v>
      </c>
      <c r="L11" s="24">
        <v>5.6611</v>
      </c>
    </row>
    <row r="12" spans="2:12">
      <c r="B12" s="24">
        <v>2.475556</v>
      </c>
      <c r="C12" s="24">
        <v>2.1433</v>
      </c>
      <c r="D12" s="24">
        <v>2.226</v>
      </c>
      <c r="E12" s="24">
        <v>1.815</v>
      </c>
      <c r="F12" s="24">
        <v>1.8776</v>
      </c>
      <c r="G12" s="24">
        <v>2.1064</v>
      </c>
      <c r="H12" s="24">
        <v>2.3683</v>
      </c>
      <c r="I12" s="24">
        <v>6.0533</v>
      </c>
      <c r="J12" s="24">
        <v>7.1993</v>
      </c>
      <c r="K12" s="24">
        <v>6.9144</v>
      </c>
      <c r="L12" s="24">
        <v>5.7068</v>
      </c>
    </row>
    <row r="13" spans="2:12">
      <c r="B13" s="24">
        <v>2.975833</v>
      </c>
      <c r="C13" s="24">
        <v>2.1879</v>
      </c>
      <c r="D13" s="24">
        <v>2.2777</v>
      </c>
      <c r="E13" s="24">
        <v>1.8441</v>
      </c>
      <c r="F13" s="24">
        <v>1.9016</v>
      </c>
      <c r="G13" s="24">
        <v>2.1577</v>
      </c>
      <c r="H13" s="24">
        <v>2.4404</v>
      </c>
      <c r="I13" s="24">
        <v>6.2051</v>
      </c>
      <c r="J13" s="24">
        <v>7.3881</v>
      </c>
      <c r="K13" s="24">
        <v>7.1608</v>
      </c>
      <c r="L13" s="24">
        <v>5.7954</v>
      </c>
    </row>
    <row r="14" spans="2:12">
      <c r="B14" s="24">
        <v>3.226111</v>
      </c>
      <c r="C14" s="24">
        <v>2.1954</v>
      </c>
      <c r="D14" s="24">
        <v>2.3036</v>
      </c>
      <c r="E14" s="24">
        <v>1.8492</v>
      </c>
      <c r="F14" s="24">
        <v>1.9199</v>
      </c>
      <c r="G14" s="24">
        <v>2.1897</v>
      </c>
      <c r="H14" s="24">
        <v>2.4805</v>
      </c>
      <c r="I14" s="24">
        <v>6.2617</v>
      </c>
      <c r="J14" s="24">
        <v>7.4926</v>
      </c>
      <c r="K14" s="24">
        <v>7.2499</v>
      </c>
      <c r="L14" s="24">
        <v>5.8226</v>
      </c>
    </row>
    <row r="15" spans="2:12">
      <c r="B15" s="24">
        <v>3.476111</v>
      </c>
      <c r="C15" s="24">
        <v>2.2131</v>
      </c>
      <c r="D15" s="24">
        <v>2.3298</v>
      </c>
      <c r="E15" s="24">
        <v>1.8481</v>
      </c>
      <c r="F15" s="24">
        <v>1.9299</v>
      </c>
      <c r="G15" s="24">
        <v>2.2111</v>
      </c>
      <c r="H15" s="24">
        <v>2.5007</v>
      </c>
      <c r="I15" s="24">
        <v>6.3125</v>
      </c>
      <c r="J15" s="24">
        <v>7.6039</v>
      </c>
      <c r="K15" s="24">
        <v>7.3353</v>
      </c>
      <c r="L15" s="24">
        <v>5.851</v>
      </c>
    </row>
    <row r="16" spans="2:12">
      <c r="B16" s="24">
        <v>3.976389</v>
      </c>
      <c r="C16" s="24">
        <v>2.255</v>
      </c>
      <c r="D16" s="24">
        <v>2.3921</v>
      </c>
      <c r="E16" s="24">
        <v>1.8864</v>
      </c>
      <c r="F16" s="24">
        <v>1.9653</v>
      </c>
      <c r="G16" s="24">
        <v>2.2354</v>
      </c>
      <c r="H16" s="24">
        <v>2.5454</v>
      </c>
      <c r="I16" s="24">
        <v>6.4194</v>
      </c>
      <c r="J16" s="24">
        <v>7.7523</v>
      </c>
      <c r="K16" s="24">
        <v>7.5044</v>
      </c>
      <c r="L16" s="24">
        <v>5.9202</v>
      </c>
    </row>
    <row r="17" spans="2:12">
      <c r="B17" s="24">
        <v>4.226667</v>
      </c>
      <c r="C17" s="24">
        <v>2.2767</v>
      </c>
      <c r="D17" s="24">
        <v>2.4135</v>
      </c>
      <c r="E17" s="24">
        <v>1.8959</v>
      </c>
      <c r="F17" s="24">
        <v>1.9826</v>
      </c>
      <c r="G17" s="24">
        <v>2.2631</v>
      </c>
      <c r="H17" s="24">
        <v>2.5714</v>
      </c>
      <c r="I17" s="24">
        <v>6.4762</v>
      </c>
      <c r="J17" s="24">
        <v>7.8104</v>
      </c>
      <c r="K17" s="24">
        <v>7.5532</v>
      </c>
      <c r="L17" s="24">
        <v>5.95</v>
      </c>
    </row>
    <row r="18" spans="2:12">
      <c r="B18" s="24">
        <v>4.727222</v>
      </c>
      <c r="C18" s="24">
        <v>2.3164</v>
      </c>
      <c r="D18" s="24">
        <v>2.4477</v>
      </c>
      <c r="E18" s="24">
        <v>1.9161</v>
      </c>
      <c r="F18" s="24">
        <v>2.0082</v>
      </c>
      <c r="G18" s="24">
        <v>2.3042</v>
      </c>
      <c r="H18" s="24">
        <v>2.6082</v>
      </c>
      <c r="I18" s="24">
        <v>6.5681</v>
      </c>
      <c r="J18" s="24">
        <v>7.9513</v>
      </c>
      <c r="K18" s="24">
        <v>7.682</v>
      </c>
      <c r="L18" s="24">
        <v>5.9338</v>
      </c>
    </row>
    <row r="19" spans="2:12">
      <c r="B19" s="24">
        <v>4.977222</v>
      </c>
      <c r="C19" s="24">
        <v>2.3286</v>
      </c>
      <c r="D19" s="24">
        <v>2.4592</v>
      </c>
      <c r="E19" s="24">
        <v>1.928</v>
      </c>
      <c r="F19" s="24">
        <v>2.02</v>
      </c>
      <c r="G19" s="24">
        <v>2.3194</v>
      </c>
      <c r="H19" s="24">
        <v>2.6209</v>
      </c>
      <c r="I19" s="24">
        <v>6.6088</v>
      </c>
      <c r="J19" s="24">
        <v>8.0062</v>
      </c>
      <c r="K19" s="24">
        <v>7.7102</v>
      </c>
      <c r="L19" s="24">
        <v>5.9413</v>
      </c>
    </row>
    <row r="20" spans="2:12">
      <c r="B20" s="24">
        <v>5.227222</v>
      </c>
      <c r="C20" s="24">
        <v>2.3206</v>
      </c>
      <c r="D20" s="24">
        <v>2.4682</v>
      </c>
      <c r="E20" s="24">
        <v>1.9349</v>
      </c>
      <c r="F20" s="24">
        <v>2.0252</v>
      </c>
      <c r="G20" s="24">
        <v>2.3298</v>
      </c>
      <c r="H20" s="24">
        <v>2.6385</v>
      </c>
      <c r="I20" s="24">
        <v>6.6493</v>
      </c>
      <c r="J20" s="24">
        <v>8.0679</v>
      </c>
      <c r="K20" s="24">
        <v>7.7285</v>
      </c>
      <c r="L20" s="24">
        <v>5.9433</v>
      </c>
    </row>
    <row r="21" spans="2:12">
      <c r="B21" s="24">
        <v>5.727778</v>
      </c>
      <c r="C21" s="24">
        <v>2.3523</v>
      </c>
      <c r="D21" s="24">
        <v>2.5042</v>
      </c>
      <c r="E21" s="24">
        <v>1.9447</v>
      </c>
      <c r="F21" s="24">
        <v>2.0409</v>
      </c>
      <c r="G21" s="24">
        <v>2.3549</v>
      </c>
      <c r="H21" s="24">
        <v>2.6919</v>
      </c>
      <c r="I21" s="24">
        <v>6.7255</v>
      </c>
      <c r="J21" s="24">
        <v>8.1148</v>
      </c>
      <c r="K21" s="24">
        <v>7.7606</v>
      </c>
      <c r="L21" s="24">
        <v>5.9062</v>
      </c>
    </row>
    <row r="22" spans="2:12">
      <c r="B22" s="24">
        <v>5.977778</v>
      </c>
      <c r="C22" s="24">
        <v>2.3632</v>
      </c>
      <c r="D22" s="24">
        <v>2.5238</v>
      </c>
      <c r="E22" s="24">
        <v>1.9634</v>
      </c>
      <c r="F22" s="24">
        <v>2.0604</v>
      </c>
      <c r="G22" s="24">
        <v>2.3765</v>
      </c>
      <c r="H22" s="24">
        <v>2.7103</v>
      </c>
      <c r="I22" s="24">
        <v>6.75</v>
      </c>
      <c r="J22" s="24">
        <v>8.1212</v>
      </c>
      <c r="K22" s="24">
        <v>7.7867</v>
      </c>
      <c r="L22" s="24">
        <v>5.892</v>
      </c>
    </row>
    <row r="23" spans="2:12">
      <c r="B23" s="24">
        <v>6.227778</v>
      </c>
      <c r="C23" s="24">
        <v>2.3783</v>
      </c>
      <c r="D23" s="24">
        <v>2.5295</v>
      </c>
      <c r="E23" s="24">
        <v>1.9653</v>
      </c>
      <c r="F23" s="24">
        <v>2.0691</v>
      </c>
      <c r="G23" s="24">
        <v>2.3831</v>
      </c>
      <c r="H23" s="24">
        <v>2.7141</v>
      </c>
      <c r="I23" s="24">
        <v>6.7465</v>
      </c>
      <c r="J23" s="24">
        <v>8.1594</v>
      </c>
      <c r="K23" s="24">
        <v>7.7889</v>
      </c>
      <c r="L23" s="24">
        <v>5.8741</v>
      </c>
    </row>
    <row r="24" spans="2:12">
      <c r="B24" s="24">
        <v>6.728056</v>
      </c>
      <c r="C24" s="24">
        <v>2.4059</v>
      </c>
      <c r="D24" s="24">
        <v>2.5541</v>
      </c>
      <c r="E24" s="24">
        <v>1.983</v>
      </c>
      <c r="F24" s="24">
        <v>2.0746</v>
      </c>
      <c r="G24" s="24">
        <v>2.4061</v>
      </c>
      <c r="H24" s="24">
        <v>2.7313</v>
      </c>
      <c r="I24" s="24">
        <v>6.719</v>
      </c>
      <c r="J24" s="24">
        <v>8.1576</v>
      </c>
      <c r="K24" s="24">
        <v>7.759</v>
      </c>
      <c r="L24" s="24">
        <v>5.796</v>
      </c>
    </row>
    <row r="25" spans="2:12">
      <c r="B25" s="24">
        <v>6.978333</v>
      </c>
      <c r="C25" s="24">
        <v>2.3911</v>
      </c>
      <c r="D25" s="24">
        <v>2.5663</v>
      </c>
      <c r="E25" s="24">
        <v>1.9789</v>
      </c>
      <c r="F25" s="24">
        <v>2.0793</v>
      </c>
      <c r="G25" s="24">
        <v>2.4209</v>
      </c>
      <c r="H25" s="24">
        <v>2.7273</v>
      </c>
      <c r="I25" s="24">
        <v>6.6953</v>
      </c>
      <c r="J25" s="24">
        <v>8.1243</v>
      </c>
      <c r="K25" s="24">
        <v>7.7481</v>
      </c>
      <c r="L25" s="24">
        <v>5.7488</v>
      </c>
    </row>
    <row r="26" spans="2:12">
      <c r="B26" s="24">
        <v>7.228333</v>
      </c>
      <c r="C26" s="24">
        <v>2.4113</v>
      </c>
      <c r="D26" s="24">
        <v>2.5695</v>
      </c>
      <c r="E26" s="24">
        <v>1.9959</v>
      </c>
      <c r="F26" s="24">
        <v>2.0819</v>
      </c>
      <c r="G26" s="24">
        <v>2.4061</v>
      </c>
      <c r="H26" s="24">
        <v>2.7391</v>
      </c>
      <c r="I26" s="24">
        <v>6.6998</v>
      </c>
      <c r="J26" s="24">
        <v>8.1082</v>
      </c>
      <c r="K26" s="24">
        <v>7.7324</v>
      </c>
      <c r="L26" s="24">
        <v>5.6917</v>
      </c>
    </row>
    <row r="27" spans="2:12">
      <c r="B27" s="24">
        <v>7.728333</v>
      </c>
      <c r="C27" s="24">
        <v>2.4367</v>
      </c>
      <c r="D27" s="24">
        <v>2.5859</v>
      </c>
      <c r="E27" s="24">
        <v>1.981</v>
      </c>
      <c r="F27" s="24">
        <v>2.0849</v>
      </c>
      <c r="G27" s="24">
        <v>2.4094</v>
      </c>
      <c r="H27" s="24">
        <v>2.7591</v>
      </c>
      <c r="I27" s="24">
        <v>6.6861</v>
      </c>
      <c r="J27" s="24">
        <v>8.0451</v>
      </c>
      <c r="K27" s="24">
        <v>7.7587</v>
      </c>
      <c r="L27" s="24">
        <v>5.6252</v>
      </c>
    </row>
    <row r="28" spans="2:12">
      <c r="B28" s="24">
        <v>7.978611</v>
      </c>
      <c r="C28" s="24">
        <v>2.4397</v>
      </c>
      <c r="D28" s="24">
        <v>2.5903</v>
      </c>
      <c r="E28" s="24">
        <v>1.9819</v>
      </c>
      <c r="F28" s="24">
        <v>2.0793</v>
      </c>
      <c r="G28" s="24">
        <v>2.4292</v>
      </c>
      <c r="H28" s="24">
        <v>2.7813</v>
      </c>
      <c r="I28" s="24">
        <v>6.6806</v>
      </c>
      <c r="J28" s="24">
        <v>8.0438</v>
      </c>
      <c r="K28" s="24">
        <v>7.7429</v>
      </c>
      <c r="L28" s="24">
        <v>5.5998</v>
      </c>
    </row>
    <row r="29" spans="2:12">
      <c r="B29" s="24">
        <v>8.228889</v>
      </c>
      <c r="C29" s="24">
        <v>2.4492</v>
      </c>
      <c r="D29" s="24">
        <v>2.6192</v>
      </c>
      <c r="E29" s="24">
        <v>1.9828</v>
      </c>
      <c r="F29" s="24">
        <v>2.0791</v>
      </c>
      <c r="G29" s="24">
        <v>2.4306</v>
      </c>
      <c r="H29" s="24">
        <v>2.781</v>
      </c>
      <c r="I29" s="24">
        <v>6.6595</v>
      </c>
      <c r="J29" s="24">
        <v>8.03</v>
      </c>
      <c r="K29" s="24">
        <v>7.7273</v>
      </c>
      <c r="L29" s="24">
        <v>5.5384</v>
      </c>
    </row>
    <row r="30" spans="2:12">
      <c r="B30" s="24">
        <v>8.729167</v>
      </c>
      <c r="C30" s="24">
        <v>2.4497</v>
      </c>
      <c r="D30" s="24">
        <v>2.6421</v>
      </c>
      <c r="E30" s="24">
        <v>1.9923</v>
      </c>
      <c r="F30" s="24">
        <v>2.0676</v>
      </c>
      <c r="G30" s="24">
        <v>2.4471</v>
      </c>
      <c r="H30" s="24">
        <v>2.822</v>
      </c>
      <c r="I30" s="24">
        <v>6.677</v>
      </c>
      <c r="J30" s="24">
        <v>8.0018</v>
      </c>
      <c r="K30" s="24">
        <v>7.7505</v>
      </c>
      <c r="L30" s="24">
        <v>5.4612</v>
      </c>
    </row>
    <row r="31" spans="2:12">
      <c r="B31" s="24">
        <v>8.979167</v>
      </c>
      <c r="C31" s="24">
        <v>2.4674</v>
      </c>
      <c r="D31" s="24">
        <v>2.6473</v>
      </c>
      <c r="E31" s="24">
        <v>1.9871</v>
      </c>
      <c r="F31" s="24">
        <v>2.0882</v>
      </c>
      <c r="G31" s="24">
        <v>2.4666</v>
      </c>
      <c r="H31" s="24">
        <v>2.8318</v>
      </c>
      <c r="I31" s="24">
        <v>6.6719</v>
      </c>
      <c r="J31" s="24">
        <v>7.9984</v>
      </c>
      <c r="K31" s="24">
        <v>7.7786</v>
      </c>
      <c r="L31" s="24">
        <v>5.4204</v>
      </c>
    </row>
    <row r="32" spans="2:12">
      <c r="B32" s="24">
        <v>9.229167</v>
      </c>
      <c r="C32" s="24">
        <v>2.4621</v>
      </c>
      <c r="D32" s="24">
        <v>2.6631</v>
      </c>
      <c r="E32" s="24">
        <v>1.9987</v>
      </c>
      <c r="F32" s="24">
        <v>2.0875</v>
      </c>
      <c r="G32" s="24">
        <v>2.4731</v>
      </c>
      <c r="H32" s="24">
        <v>2.8536</v>
      </c>
      <c r="I32" s="24">
        <v>6.665</v>
      </c>
      <c r="J32" s="24">
        <v>7.996</v>
      </c>
      <c r="K32" s="24">
        <v>7.7979</v>
      </c>
      <c r="L32" s="24">
        <v>5.4001</v>
      </c>
    </row>
    <row r="33" spans="2:12">
      <c r="B33" s="24">
        <v>9.729167</v>
      </c>
      <c r="C33" s="24">
        <v>2.4634</v>
      </c>
      <c r="D33" s="24">
        <v>2.6937</v>
      </c>
      <c r="E33" s="24">
        <v>1.9995</v>
      </c>
      <c r="F33" s="24">
        <v>2.0871</v>
      </c>
      <c r="G33" s="24">
        <v>2.4922</v>
      </c>
      <c r="H33" s="24">
        <v>2.857</v>
      </c>
      <c r="I33" s="24">
        <v>6.6973</v>
      </c>
      <c r="J33" s="24">
        <v>8.0002</v>
      </c>
      <c r="K33" s="24">
        <v>7.8515</v>
      </c>
      <c r="L33" s="24">
        <v>5.395</v>
      </c>
    </row>
    <row r="34" spans="2:12">
      <c r="B34" s="24">
        <v>9.979444</v>
      </c>
      <c r="C34" s="24">
        <v>2.4779</v>
      </c>
      <c r="D34" s="24">
        <v>2.7275</v>
      </c>
      <c r="E34" s="24">
        <v>1.994</v>
      </c>
      <c r="F34" s="24">
        <v>2.0808</v>
      </c>
      <c r="G34" s="24">
        <v>2.5115</v>
      </c>
      <c r="H34" s="24">
        <v>2.848</v>
      </c>
      <c r="I34" s="24">
        <v>6.7035</v>
      </c>
      <c r="J34" s="24">
        <v>7.9934</v>
      </c>
      <c r="K34" s="24">
        <v>7.8775</v>
      </c>
      <c r="L34" s="24">
        <v>5.379</v>
      </c>
    </row>
    <row r="35" spans="2:12">
      <c r="B35" s="24">
        <v>10.229444</v>
      </c>
      <c r="C35" s="24">
        <v>2.4876</v>
      </c>
      <c r="D35" s="24">
        <v>2.7306</v>
      </c>
      <c r="E35" s="24">
        <v>1.9887</v>
      </c>
      <c r="F35" s="24">
        <v>2.0839</v>
      </c>
      <c r="G35" s="24">
        <v>2.5032</v>
      </c>
      <c r="H35" s="24">
        <v>2.8607</v>
      </c>
      <c r="I35" s="24">
        <v>6.7032</v>
      </c>
      <c r="J35" s="24">
        <v>8.045</v>
      </c>
      <c r="K35" s="24">
        <v>7.9004</v>
      </c>
      <c r="L35" s="24">
        <v>5.3705</v>
      </c>
    </row>
    <row r="36" spans="2:12">
      <c r="B36" s="24">
        <v>10.729444</v>
      </c>
      <c r="C36" s="24">
        <v>2.498</v>
      </c>
      <c r="D36" s="24">
        <v>2.7519</v>
      </c>
      <c r="E36" s="24">
        <v>1.9827</v>
      </c>
      <c r="F36" s="24">
        <v>2.0831</v>
      </c>
      <c r="G36" s="24">
        <v>2.5014</v>
      </c>
      <c r="H36" s="24">
        <v>2.8916</v>
      </c>
      <c r="I36" s="24">
        <v>6.7173</v>
      </c>
      <c r="J36" s="24">
        <v>8.1154</v>
      </c>
      <c r="K36" s="24">
        <v>8.0053</v>
      </c>
      <c r="L36" s="24">
        <v>5.3944</v>
      </c>
    </row>
    <row r="37" spans="2:12">
      <c r="B37" s="24">
        <v>10.979444</v>
      </c>
      <c r="C37" s="24">
        <v>2.4935</v>
      </c>
      <c r="D37" s="24">
        <v>2.7586</v>
      </c>
      <c r="E37" s="24">
        <v>1.9828</v>
      </c>
      <c r="F37" s="24">
        <v>2.0978</v>
      </c>
      <c r="G37" s="24">
        <v>2.5216</v>
      </c>
      <c r="H37" s="24">
        <v>2.9234</v>
      </c>
      <c r="I37" s="24">
        <v>6.76</v>
      </c>
      <c r="J37" s="24">
        <v>8.1689</v>
      </c>
      <c r="K37" s="24">
        <v>8.032</v>
      </c>
      <c r="L37" s="24">
        <v>5.3977</v>
      </c>
    </row>
    <row r="38" spans="2:12">
      <c r="B38" s="24">
        <v>11.229444</v>
      </c>
      <c r="C38" s="24">
        <v>2.5105</v>
      </c>
      <c r="D38" s="24">
        <v>2.7715</v>
      </c>
      <c r="E38" s="24">
        <v>1.981</v>
      </c>
      <c r="F38" s="24">
        <v>2.1007</v>
      </c>
      <c r="G38" s="24">
        <v>2.5305</v>
      </c>
      <c r="H38" s="24">
        <v>2.9349</v>
      </c>
      <c r="I38" s="24">
        <v>6.7935</v>
      </c>
      <c r="J38" s="24">
        <v>8.2432</v>
      </c>
      <c r="K38" s="24">
        <v>8.0661</v>
      </c>
      <c r="L38" s="24">
        <v>5.4209</v>
      </c>
    </row>
    <row r="39" spans="2:12">
      <c r="B39" s="24">
        <v>11.729722</v>
      </c>
      <c r="C39" s="24">
        <v>2.5119</v>
      </c>
      <c r="D39" s="24">
        <v>2.8005</v>
      </c>
      <c r="E39" s="24">
        <v>1.9914</v>
      </c>
      <c r="F39" s="24">
        <v>2.1103</v>
      </c>
      <c r="G39" s="24">
        <v>2.5409</v>
      </c>
      <c r="H39" s="24">
        <v>2.9781</v>
      </c>
      <c r="I39" s="24">
        <v>6.8511</v>
      </c>
      <c r="J39" s="24">
        <v>8.3346</v>
      </c>
      <c r="K39" s="24">
        <v>8.0811</v>
      </c>
      <c r="L39" s="24">
        <v>5.3995</v>
      </c>
    </row>
    <row r="40" spans="2:12">
      <c r="B40" s="24">
        <v>11.979722</v>
      </c>
      <c r="C40" s="24">
        <v>2.5177</v>
      </c>
      <c r="D40" s="24">
        <v>2.8163</v>
      </c>
      <c r="E40" s="24">
        <v>1.9835</v>
      </c>
      <c r="F40" s="24">
        <v>2.1148</v>
      </c>
      <c r="G40" s="24">
        <v>2.5333</v>
      </c>
      <c r="H40" s="24">
        <v>2.9878</v>
      </c>
      <c r="I40" s="24">
        <v>6.8935</v>
      </c>
      <c r="J40" s="24">
        <v>8.3465</v>
      </c>
      <c r="K40" s="24">
        <v>8.1259</v>
      </c>
      <c r="L40" s="24">
        <v>5.4348</v>
      </c>
    </row>
    <row r="41" spans="2:12">
      <c r="B41" s="24">
        <v>12.229722</v>
      </c>
      <c r="C41" s="24">
        <v>2.5093</v>
      </c>
      <c r="D41" s="24">
        <v>2.8218</v>
      </c>
      <c r="E41" s="24">
        <v>1.9869</v>
      </c>
      <c r="F41" s="24">
        <v>2.1027</v>
      </c>
      <c r="G41" s="24">
        <v>2.5385</v>
      </c>
      <c r="H41" s="24">
        <v>3.011</v>
      </c>
      <c r="I41" s="24">
        <v>6.9205</v>
      </c>
      <c r="J41" s="24">
        <v>8.4111</v>
      </c>
      <c r="K41" s="24">
        <v>8.1433</v>
      </c>
      <c r="L41" s="24">
        <v>5.4519</v>
      </c>
    </row>
    <row r="42" spans="2:12">
      <c r="B42" s="24">
        <v>12.73</v>
      </c>
      <c r="C42" s="24">
        <v>2.5303</v>
      </c>
      <c r="D42" s="24">
        <v>2.8438</v>
      </c>
      <c r="E42" s="24">
        <v>1.9908</v>
      </c>
      <c r="F42" s="24">
        <v>2.1143</v>
      </c>
      <c r="G42" s="24">
        <v>2.5686</v>
      </c>
      <c r="H42" s="24">
        <v>3.0055</v>
      </c>
      <c r="I42" s="24">
        <v>6.9647</v>
      </c>
      <c r="J42" s="24">
        <v>8.5364</v>
      </c>
      <c r="K42" s="24">
        <v>8.2036</v>
      </c>
      <c r="L42" s="24">
        <v>5.5069</v>
      </c>
    </row>
    <row r="43" spans="2:12">
      <c r="B43" s="24">
        <v>12.98</v>
      </c>
      <c r="C43" s="24">
        <v>2.5392</v>
      </c>
      <c r="D43" s="24">
        <v>2.8536</v>
      </c>
      <c r="E43" s="24">
        <v>1.9996</v>
      </c>
      <c r="F43" s="24">
        <v>2.1352</v>
      </c>
      <c r="G43" s="24">
        <v>2.5771</v>
      </c>
      <c r="H43" s="24">
        <v>3.0098</v>
      </c>
      <c r="I43" s="24">
        <v>7.0015</v>
      </c>
      <c r="J43" s="24">
        <v>8.6084</v>
      </c>
      <c r="K43" s="24">
        <v>8.2199</v>
      </c>
      <c r="L43" s="24">
        <v>5.5303</v>
      </c>
    </row>
    <row r="44" spans="2:12">
      <c r="B44" s="24">
        <v>13.23</v>
      </c>
      <c r="C44" s="24">
        <v>2.536</v>
      </c>
      <c r="D44" s="24">
        <v>2.8739</v>
      </c>
      <c r="E44" s="24">
        <v>1.9978</v>
      </c>
      <c r="F44" s="24">
        <v>2.1367</v>
      </c>
      <c r="G44" s="24">
        <v>2.5923</v>
      </c>
      <c r="H44" s="24">
        <v>3.0293</v>
      </c>
      <c r="I44" s="24">
        <v>7.0167</v>
      </c>
      <c r="J44" s="24">
        <v>8.626</v>
      </c>
      <c r="K44" s="24">
        <v>8.2445</v>
      </c>
      <c r="L44" s="24">
        <v>5.5396</v>
      </c>
    </row>
    <row r="45" spans="2:12">
      <c r="B45" s="24">
        <v>13.730556</v>
      </c>
      <c r="C45" s="24">
        <v>2.5489</v>
      </c>
      <c r="D45" s="24">
        <v>2.8773</v>
      </c>
      <c r="E45" s="24">
        <v>2.0098</v>
      </c>
      <c r="F45" s="24">
        <v>2.1693</v>
      </c>
      <c r="G45" s="24">
        <v>2.5859</v>
      </c>
      <c r="H45" s="24">
        <v>3.0879</v>
      </c>
      <c r="I45" s="24">
        <v>7.061</v>
      </c>
      <c r="J45" s="24">
        <v>8.7213</v>
      </c>
      <c r="K45" s="24">
        <v>8.3233</v>
      </c>
      <c r="L45" s="24">
        <v>5.582</v>
      </c>
    </row>
    <row r="46" spans="2:12">
      <c r="B46" s="24">
        <v>13.980833</v>
      </c>
      <c r="C46" s="24">
        <v>2.5544</v>
      </c>
      <c r="D46" s="24">
        <v>2.9003</v>
      </c>
      <c r="E46" s="24">
        <v>2.008</v>
      </c>
      <c r="F46" s="24">
        <v>2.1751</v>
      </c>
      <c r="G46" s="24">
        <v>2.5822</v>
      </c>
      <c r="H46" s="24">
        <v>3.0765</v>
      </c>
      <c r="I46" s="24">
        <v>7.096</v>
      </c>
      <c r="J46" s="24">
        <v>8.7693</v>
      </c>
      <c r="K46" s="24">
        <v>8.3421</v>
      </c>
      <c r="L46" s="24">
        <v>5.6177</v>
      </c>
    </row>
    <row r="47" spans="2:12">
      <c r="B47" s="24">
        <v>14.230833</v>
      </c>
      <c r="C47" s="24">
        <v>2.5572</v>
      </c>
      <c r="D47" s="24">
        <v>2.9028</v>
      </c>
      <c r="E47" s="24">
        <v>2.019</v>
      </c>
      <c r="F47" s="24">
        <v>2.1812</v>
      </c>
      <c r="G47" s="24">
        <v>2.5912</v>
      </c>
      <c r="H47" s="24">
        <v>3.0734</v>
      </c>
      <c r="I47" s="24">
        <v>7.1231</v>
      </c>
      <c r="J47" s="24">
        <v>8.8254</v>
      </c>
      <c r="K47" s="24">
        <v>8.3419</v>
      </c>
      <c r="L47" s="24">
        <v>5.6365</v>
      </c>
    </row>
    <row r="48" spans="2:12">
      <c r="B48" s="24">
        <v>14.731111</v>
      </c>
      <c r="C48" s="24">
        <v>2.5729</v>
      </c>
      <c r="D48" s="24">
        <v>2.9309</v>
      </c>
      <c r="E48" s="24">
        <v>2.0124</v>
      </c>
      <c r="F48" s="24">
        <v>2.2011</v>
      </c>
      <c r="G48" s="24">
        <v>2.6101</v>
      </c>
      <c r="H48" s="24">
        <v>3.1048</v>
      </c>
      <c r="I48" s="24">
        <v>7.1786</v>
      </c>
      <c r="J48" s="24">
        <v>8.9149</v>
      </c>
      <c r="K48" s="24">
        <v>8.3705</v>
      </c>
      <c r="L48" s="24">
        <v>5.6959</v>
      </c>
    </row>
    <row r="49" spans="2:12">
      <c r="B49" s="24">
        <v>14.981111</v>
      </c>
      <c r="C49" s="24">
        <v>2.5777</v>
      </c>
      <c r="D49" s="24">
        <v>2.9489</v>
      </c>
      <c r="E49" s="24">
        <v>2.0173</v>
      </c>
      <c r="F49" s="24">
        <v>2.1985</v>
      </c>
      <c r="G49" s="24">
        <v>2.6139</v>
      </c>
      <c r="H49" s="24">
        <v>3.1013</v>
      </c>
      <c r="I49" s="24">
        <v>7.2285</v>
      </c>
      <c r="J49" s="24">
        <v>8.938</v>
      </c>
      <c r="K49" s="24">
        <v>8.3772</v>
      </c>
      <c r="L49" s="24">
        <v>5.706</v>
      </c>
    </row>
    <row r="50" spans="2:12">
      <c r="B50" s="24">
        <v>15.231389</v>
      </c>
      <c r="C50" s="24">
        <v>2.5834</v>
      </c>
      <c r="D50" s="24">
        <v>2.9718</v>
      </c>
      <c r="E50" s="24">
        <v>2.0205</v>
      </c>
      <c r="F50" s="24">
        <v>2.195</v>
      </c>
      <c r="G50" s="24">
        <v>2.6085</v>
      </c>
      <c r="H50" s="24">
        <v>3.1107</v>
      </c>
      <c r="I50" s="24">
        <v>7.265</v>
      </c>
      <c r="J50" s="24">
        <v>8.9732</v>
      </c>
      <c r="K50" s="24">
        <v>8.3813</v>
      </c>
      <c r="L50" s="24">
        <v>5.7335</v>
      </c>
    </row>
    <row r="51" spans="2:12">
      <c r="B51" s="24">
        <v>15.731944</v>
      </c>
      <c r="C51" s="24">
        <v>2.6305</v>
      </c>
      <c r="D51" s="24">
        <v>2.9794</v>
      </c>
      <c r="E51" s="24">
        <v>2.0157</v>
      </c>
      <c r="F51" s="24">
        <v>2.2199</v>
      </c>
      <c r="G51" s="24">
        <v>2.6271</v>
      </c>
      <c r="H51" s="24">
        <v>3.118</v>
      </c>
      <c r="I51" s="24">
        <v>7.3147</v>
      </c>
      <c r="J51" s="24">
        <v>8.981</v>
      </c>
      <c r="K51" s="24">
        <v>8.3721</v>
      </c>
      <c r="L51" s="24">
        <v>5.7172</v>
      </c>
    </row>
    <row r="52" spans="2:12">
      <c r="B52" s="24">
        <v>15.981944</v>
      </c>
      <c r="C52" s="24">
        <v>2.635</v>
      </c>
      <c r="D52" s="24">
        <v>3.0129</v>
      </c>
      <c r="E52" s="24">
        <v>2.0249</v>
      </c>
      <c r="F52" s="24">
        <v>2.2332</v>
      </c>
      <c r="G52" s="24">
        <v>2.6251</v>
      </c>
      <c r="H52" s="24">
        <v>3.1375</v>
      </c>
      <c r="I52" s="24">
        <v>7.3266</v>
      </c>
      <c r="J52" s="24">
        <v>9.0154</v>
      </c>
      <c r="K52" s="24">
        <v>8.4003</v>
      </c>
      <c r="L52" s="24">
        <v>5.7614</v>
      </c>
    </row>
    <row r="53" spans="2:12">
      <c r="B53" s="24">
        <v>16.232222</v>
      </c>
      <c r="C53" s="24">
        <v>2.6284</v>
      </c>
      <c r="D53" s="24">
        <v>3.013</v>
      </c>
      <c r="E53" s="24">
        <v>2.0281</v>
      </c>
      <c r="F53" s="24">
        <v>2.2413</v>
      </c>
      <c r="G53" s="24">
        <v>2.6348</v>
      </c>
      <c r="H53" s="24">
        <v>3.1471</v>
      </c>
      <c r="I53" s="24">
        <v>7.3551</v>
      </c>
      <c r="J53" s="24">
        <v>9.0094</v>
      </c>
      <c r="K53" s="24">
        <v>8.4087</v>
      </c>
      <c r="L53" s="24">
        <v>5.7592</v>
      </c>
    </row>
    <row r="54" spans="2:12">
      <c r="B54" s="24">
        <v>16.732222</v>
      </c>
      <c r="C54" s="24">
        <v>2.6351</v>
      </c>
      <c r="D54" s="24">
        <v>3.024</v>
      </c>
      <c r="E54" s="24">
        <v>2.0267</v>
      </c>
      <c r="F54" s="24">
        <v>2.2637</v>
      </c>
      <c r="G54" s="24">
        <v>2.6425</v>
      </c>
      <c r="H54" s="24">
        <v>3.167</v>
      </c>
      <c r="I54" s="24">
        <v>7.4084</v>
      </c>
      <c r="J54" s="24">
        <v>9.0426</v>
      </c>
      <c r="K54" s="24">
        <v>8.4148</v>
      </c>
      <c r="L54" s="24">
        <v>5.775</v>
      </c>
    </row>
    <row r="55" spans="2:12">
      <c r="B55" s="24">
        <v>16.982222</v>
      </c>
      <c r="C55" s="24">
        <v>2.643</v>
      </c>
      <c r="D55" s="24">
        <v>3.028</v>
      </c>
      <c r="E55" s="24">
        <v>2.0449</v>
      </c>
      <c r="F55" s="24">
        <v>2.27</v>
      </c>
      <c r="G55" s="24">
        <v>2.6473</v>
      </c>
      <c r="H55" s="24">
        <v>3.1928</v>
      </c>
      <c r="I55" s="24">
        <v>7.4447</v>
      </c>
      <c r="J55" s="24">
        <v>9.0848</v>
      </c>
      <c r="K55" s="24">
        <v>8.419</v>
      </c>
      <c r="L55" s="24">
        <v>5.8133</v>
      </c>
    </row>
    <row r="56" spans="2:12">
      <c r="B56" s="24">
        <v>17.232222</v>
      </c>
      <c r="C56" s="24">
        <v>2.6655</v>
      </c>
      <c r="D56" s="24">
        <v>3.0646</v>
      </c>
      <c r="E56" s="24">
        <v>2.0427</v>
      </c>
      <c r="F56" s="24">
        <v>2.2674</v>
      </c>
      <c r="G56" s="24">
        <v>2.6544</v>
      </c>
      <c r="H56" s="24">
        <v>3.2007</v>
      </c>
      <c r="I56" s="24">
        <v>7.456</v>
      </c>
      <c r="J56" s="24">
        <v>9.0708</v>
      </c>
      <c r="K56" s="24">
        <v>8.4362</v>
      </c>
      <c r="L56" s="24">
        <v>5.7999</v>
      </c>
    </row>
    <row r="57" spans="2:12">
      <c r="B57" s="24">
        <v>17.7325</v>
      </c>
      <c r="C57" s="24">
        <v>2.6547</v>
      </c>
      <c r="D57" s="24">
        <v>3.0677</v>
      </c>
      <c r="E57" s="24">
        <v>2.0535</v>
      </c>
      <c r="F57" s="24">
        <v>2.2826</v>
      </c>
      <c r="G57" s="24">
        <v>2.6607</v>
      </c>
      <c r="H57" s="24">
        <v>3.224</v>
      </c>
      <c r="I57" s="24">
        <v>7.4909</v>
      </c>
      <c r="J57" s="24">
        <v>9.0994</v>
      </c>
      <c r="K57" s="24">
        <v>8.4427</v>
      </c>
      <c r="L57" s="24">
        <v>5.8229</v>
      </c>
    </row>
    <row r="58" spans="2:12">
      <c r="B58" s="24">
        <v>17.982778</v>
      </c>
      <c r="C58" s="24">
        <v>2.6418</v>
      </c>
      <c r="D58" s="24">
        <v>3.0753</v>
      </c>
      <c r="E58" s="24">
        <v>2.0492</v>
      </c>
      <c r="F58" s="24">
        <v>2.2773</v>
      </c>
      <c r="G58" s="24">
        <v>2.6588</v>
      </c>
      <c r="H58" s="24">
        <v>3.2031</v>
      </c>
      <c r="I58" s="24">
        <v>7.4997</v>
      </c>
      <c r="J58" s="24">
        <v>9.1125</v>
      </c>
      <c r="K58" s="24">
        <v>8.4421</v>
      </c>
      <c r="L58" s="24">
        <v>5.8383</v>
      </c>
    </row>
    <row r="59" spans="2:12">
      <c r="B59" s="24">
        <v>18.233056</v>
      </c>
      <c r="C59" s="24">
        <v>2.6661</v>
      </c>
      <c r="D59" s="24">
        <v>3.0937</v>
      </c>
      <c r="E59" s="24">
        <v>2.0561</v>
      </c>
      <c r="F59" s="24">
        <v>2.2837</v>
      </c>
      <c r="G59" s="24">
        <v>2.6662</v>
      </c>
      <c r="H59" s="24">
        <v>3.2228</v>
      </c>
      <c r="I59" s="24">
        <v>7.5265</v>
      </c>
      <c r="J59" s="24">
        <v>9.118</v>
      </c>
      <c r="K59" s="24">
        <v>8.4198</v>
      </c>
      <c r="L59" s="24">
        <v>5.8345</v>
      </c>
    </row>
    <row r="60" spans="2:12">
      <c r="B60" s="24">
        <v>18.733611</v>
      </c>
      <c r="C60" s="24">
        <v>2.6828</v>
      </c>
      <c r="D60" s="24">
        <v>3.0663</v>
      </c>
      <c r="E60" s="24">
        <v>2.0524</v>
      </c>
      <c r="F60" s="24">
        <v>2.31</v>
      </c>
      <c r="G60" s="24">
        <v>2.6872</v>
      </c>
      <c r="H60" s="24">
        <v>3.238</v>
      </c>
      <c r="I60" s="24">
        <v>7.5657</v>
      </c>
      <c r="J60" s="24">
        <v>9.1609</v>
      </c>
      <c r="K60" s="24">
        <v>8.4347</v>
      </c>
      <c r="L60" s="24">
        <v>5.8164</v>
      </c>
    </row>
    <row r="61" spans="2:12">
      <c r="B61" s="24">
        <v>18.983611</v>
      </c>
      <c r="C61" s="24">
        <v>2.6981</v>
      </c>
      <c r="D61" s="24">
        <v>3.0814</v>
      </c>
      <c r="E61" s="24">
        <v>2.0616</v>
      </c>
      <c r="F61" s="24">
        <v>2.3111</v>
      </c>
      <c r="G61" s="24">
        <v>2.7129</v>
      </c>
      <c r="H61" s="24">
        <v>3.2461</v>
      </c>
      <c r="I61" s="24">
        <v>7.5578</v>
      </c>
      <c r="J61" s="24">
        <v>9.198</v>
      </c>
      <c r="K61" s="24">
        <v>8.4279</v>
      </c>
      <c r="L61" s="24">
        <v>5.8269</v>
      </c>
    </row>
    <row r="62" spans="2:12">
      <c r="B62" s="24">
        <v>19.483889</v>
      </c>
      <c r="C62" s="24">
        <v>2.6728</v>
      </c>
      <c r="D62" s="24">
        <v>3.1259</v>
      </c>
      <c r="E62" s="24">
        <v>2.0806</v>
      </c>
      <c r="F62" s="24">
        <v>2.3297</v>
      </c>
      <c r="G62" s="24">
        <v>2.7283</v>
      </c>
      <c r="H62" s="24">
        <v>3.2439</v>
      </c>
      <c r="I62" s="24">
        <v>7.5834</v>
      </c>
      <c r="J62" s="24">
        <v>9.2214</v>
      </c>
      <c r="K62" s="24">
        <v>8.429</v>
      </c>
      <c r="L62" s="24">
        <v>5.8364</v>
      </c>
    </row>
    <row r="63" spans="2:12">
      <c r="B63" s="24">
        <v>19.733889</v>
      </c>
      <c r="C63" s="24">
        <v>2.672</v>
      </c>
      <c r="D63" s="24">
        <v>3.1344</v>
      </c>
      <c r="E63" s="24">
        <v>2.0851</v>
      </c>
      <c r="F63" s="24">
        <v>2.3304</v>
      </c>
      <c r="G63" s="24">
        <v>2.7265</v>
      </c>
      <c r="H63" s="24">
        <v>3.2834</v>
      </c>
      <c r="I63" s="24">
        <v>7.586</v>
      </c>
      <c r="J63" s="24">
        <v>9.2488</v>
      </c>
      <c r="K63" s="24">
        <v>8.4369</v>
      </c>
      <c r="L63" s="24">
        <v>5.8226</v>
      </c>
    </row>
    <row r="64" spans="2:12">
      <c r="B64" s="24">
        <v>19.983889</v>
      </c>
      <c r="C64" s="24">
        <v>2.6811</v>
      </c>
      <c r="D64" s="24">
        <v>3.1319</v>
      </c>
      <c r="E64" s="24">
        <v>2.0942</v>
      </c>
      <c r="F64" s="24">
        <v>2.3458</v>
      </c>
      <c r="G64" s="24">
        <v>2.7187</v>
      </c>
      <c r="H64" s="24">
        <v>3.2992</v>
      </c>
      <c r="I64" s="24">
        <v>7.592</v>
      </c>
      <c r="J64" s="24">
        <v>9.2156</v>
      </c>
      <c r="K64" s="24">
        <v>8.4307</v>
      </c>
      <c r="L64" s="24">
        <v>5.8258</v>
      </c>
    </row>
    <row r="65" spans="2:12">
      <c r="B65" s="24">
        <v>20.484167</v>
      </c>
      <c r="C65" s="24">
        <v>2.6657</v>
      </c>
      <c r="D65" s="24">
        <v>3.1373</v>
      </c>
      <c r="E65" s="24">
        <v>2.0988</v>
      </c>
      <c r="F65" s="24">
        <v>2.3712</v>
      </c>
      <c r="G65" s="24">
        <v>2.7231</v>
      </c>
      <c r="H65" s="24">
        <v>3.3118</v>
      </c>
      <c r="I65" s="24">
        <v>7.5794</v>
      </c>
      <c r="J65" s="24">
        <v>9.2226</v>
      </c>
      <c r="K65" s="24">
        <v>8.4255</v>
      </c>
      <c r="L65" s="24">
        <v>5.8534</v>
      </c>
    </row>
    <row r="66" spans="2:12">
      <c r="B66" s="24">
        <v>20.734444</v>
      </c>
      <c r="C66" s="24">
        <v>2.6987</v>
      </c>
      <c r="D66" s="24">
        <v>3.1688</v>
      </c>
      <c r="E66" s="24">
        <v>2.117</v>
      </c>
      <c r="F66" s="24">
        <v>2.3668</v>
      </c>
      <c r="G66" s="24">
        <v>2.7272</v>
      </c>
      <c r="H66" s="24">
        <v>3.3223</v>
      </c>
      <c r="I66" s="24">
        <v>7.6009</v>
      </c>
      <c r="J66" s="24">
        <v>9.2325</v>
      </c>
      <c r="K66" s="24">
        <v>8.42</v>
      </c>
      <c r="L66" s="24">
        <v>5.8743</v>
      </c>
    </row>
    <row r="67" spans="2:12">
      <c r="B67" s="24">
        <v>20.984444</v>
      </c>
      <c r="C67" s="24">
        <v>2.6871</v>
      </c>
      <c r="D67" s="24">
        <v>3.1606</v>
      </c>
      <c r="E67" s="24">
        <v>2.1269</v>
      </c>
      <c r="F67" s="24">
        <v>2.3524</v>
      </c>
      <c r="G67" s="24">
        <v>2.7381</v>
      </c>
      <c r="H67" s="24">
        <v>3.3142</v>
      </c>
      <c r="I67" s="24">
        <v>7.5969</v>
      </c>
      <c r="J67" s="24">
        <v>9.2411</v>
      </c>
      <c r="K67" s="24">
        <v>8.4221</v>
      </c>
      <c r="L67" s="24">
        <v>5.9047</v>
      </c>
    </row>
    <row r="68" spans="2:12">
      <c r="B68" s="24">
        <v>21.484722</v>
      </c>
      <c r="C68" s="24">
        <v>2.7039</v>
      </c>
      <c r="D68" s="24">
        <v>3.1612</v>
      </c>
      <c r="E68" s="24">
        <v>2.1335</v>
      </c>
      <c r="F68" s="24">
        <v>2.3591</v>
      </c>
      <c r="G68" s="24">
        <v>2.7346</v>
      </c>
      <c r="H68" s="24">
        <v>3.2902</v>
      </c>
      <c r="I68" s="24">
        <v>7.583</v>
      </c>
      <c r="J68" s="24">
        <v>9.2344</v>
      </c>
      <c r="K68" s="24">
        <v>8.4188</v>
      </c>
      <c r="L68" s="24">
        <v>5.9013</v>
      </c>
    </row>
    <row r="69" spans="2:12">
      <c r="B69" s="24">
        <v>21.734722</v>
      </c>
      <c r="C69" s="24">
        <v>2.7077</v>
      </c>
      <c r="D69" s="24">
        <v>3.1853</v>
      </c>
      <c r="E69" s="24">
        <v>2.1463</v>
      </c>
      <c r="F69" s="24">
        <v>2.3535</v>
      </c>
      <c r="G69" s="24">
        <v>2.7326</v>
      </c>
      <c r="H69" s="24">
        <v>3.3199</v>
      </c>
      <c r="I69" s="24">
        <v>7.6424</v>
      </c>
      <c r="J69" s="24">
        <v>9.2274</v>
      </c>
      <c r="K69" s="24">
        <v>8.4391</v>
      </c>
      <c r="L69" s="24">
        <v>5.9217</v>
      </c>
    </row>
    <row r="70" spans="2:12">
      <c r="B70" s="24">
        <v>21.985</v>
      </c>
      <c r="C70" s="24">
        <v>2.728</v>
      </c>
      <c r="D70" s="24">
        <v>3.1987</v>
      </c>
      <c r="E70" s="24">
        <v>2.1454</v>
      </c>
      <c r="F70" s="24">
        <v>2.3686</v>
      </c>
      <c r="G70" s="24">
        <v>2.7612</v>
      </c>
      <c r="H70" s="24">
        <v>3.314</v>
      </c>
      <c r="I70" s="24">
        <v>7.6169</v>
      </c>
      <c r="J70" s="24">
        <v>9.2403</v>
      </c>
      <c r="K70" s="24">
        <v>8.4173</v>
      </c>
      <c r="L70" s="24">
        <v>5.9475</v>
      </c>
    </row>
    <row r="71" spans="2:12">
      <c r="B71" s="24">
        <v>22.485556</v>
      </c>
      <c r="C71" s="24">
        <v>2.7092</v>
      </c>
      <c r="D71" s="24">
        <v>3.2077</v>
      </c>
      <c r="E71" s="24">
        <v>2.1379</v>
      </c>
      <c r="F71" s="24">
        <v>2.3709</v>
      </c>
      <c r="G71" s="24">
        <v>2.7539</v>
      </c>
      <c r="H71" s="24">
        <v>3.3487</v>
      </c>
      <c r="I71" s="24">
        <v>7.6445</v>
      </c>
      <c r="J71" s="24">
        <v>9.2488</v>
      </c>
      <c r="K71" s="24">
        <v>8.3984</v>
      </c>
      <c r="L71" s="24">
        <v>5.9521</v>
      </c>
    </row>
    <row r="72" spans="2:12">
      <c r="B72" s="24">
        <v>22.735556</v>
      </c>
      <c r="C72" s="24">
        <v>2.6909</v>
      </c>
      <c r="D72" s="24">
        <v>3.2124</v>
      </c>
      <c r="E72" s="24">
        <v>2.1563</v>
      </c>
      <c r="F72" s="24">
        <v>2.3735</v>
      </c>
      <c r="G72" s="24">
        <v>2.7661</v>
      </c>
      <c r="H72" s="24">
        <v>3.3407</v>
      </c>
      <c r="I72" s="24">
        <v>7.6494</v>
      </c>
      <c r="J72" s="24">
        <v>9.2343</v>
      </c>
      <c r="K72" s="24">
        <v>8.4144</v>
      </c>
      <c r="L72" s="24">
        <v>5.9639</v>
      </c>
    </row>
    <row r="73" spans="2:12">
      <c r="B73" s="24">
        <v>22.985556</v>
      </c>
      <c r="C73" s="24">
        <v>2.7073</v>
      </c>
      <c r="D73" s="24">
        <v>3.2083</v>
      </c>
      <c r="E73" s="24">
        <v>2.1459</v>
      </c>
      <c r="F73" s="24">
        <v>2.3779</v>
      </c>
      <c r="G73" s="24">
        <v>2.7724</v>
      </c>
      <c r="H73" s="24">
        <v>3.3611</v>
      </c>
      <c r="I73" s="24">
        <v>7.6488</v>
      </c>
      <c r="J73" s="24">
        <v>9.2423</v>
      </c>
      <c r="K73" s="24">
        <v>8.4117</v>
      </c>
      <c r="L73" s="24">
        <v>5.9906</v>
      </c>
    </row>
    <row r="74" spans="2:12">
      <c r="B74" s="24">
        <v>23.485833</v>
      </c>
      <c r="C74" s="24">
        <v>2.6953</v>
      </c>
      <c r="D74" s="24">
        <v>3.2494</v>
      </c>
      <c r="E74" s="24">
        <v>2.1644</v>
      </c>
      <c r="F74" s="24">
        <v>2.3871</v>
      </c>
      <c r="G74" s="24">
        <v>2.7786</v>
      </c>
      <c r="H74" s="24">
        <v>3.3706</v>
      </c>
      <c r="I74" s="24">
        <v>7.6585</v>
      </c>
      <c r="J74" s="24">
        <v>9.2213</v>
      </c>
      <c r="K74" s="24">
        <v>8.4376</v>
      </c>
      <c r="L74" s="24">
        <v>6.0505</v>
      </c>
    </row>
    <row r="75" spans="2:12">
      <c r="B75" s="24">
        <v>23.735833</v>
      </c>
      <c r="C75" s="24">
        <v>2.6985</v>
      </c>
      <c r="D75" s="24">
        <v>3.2598</v>
      </c>
      <c r="E75" s="24">
        <v>2.175</v>
      </c>
      <c r="F75" s="24">
        <v>2.3992</v>
      </c>
      <c r="G75" s="24">
        <v>2.792</v>
      </c>
      <c r="H75" s="24">
        <v>3.3783</v>
      </c>
      <c r="I75" s="24">
        <v>7.6584</v>
      </c>
      <c r="J75" s="24">
        <v>9.2436</v>
      </c>
      <c r="K75" s="24">
        <v>8.4641</v>
      </c>
      <c r="L75" s="24">
        <v>6.0706</v>
      </c>
    </row>
    <row r="76" spans="2:12">
      <c r="B76" s="24">
        <v>23.986111</v>
      </c>
      <c r="C76" s="24">
        <v>2.7134</v>
      </c>
      <c r="D76" s="24">
        <v>3.2444</v>
      </c>
      <c r="E76" s="24">
        <v>2.1844</v>
      </c>
      <c r="F76" s="24">
        <v>2.4035</v>
      </c>
      <c r="G76" s="24">
        <v>2.8052</v>
      </c>
      <c r="H76" s="24">
        <v>3.3978</v>
      </c>
      <c r="I76" s="24">
        <v>7.6443</v>
      </c>
      <c r="J76" s="24">
        <v>9.2558</v>
      </c>
      <c r="K76" s="24">
        <v>8.4548</v>
      </c>
      <c r="L76" s="24">
        <v>6.0957</v>
      </c>
    </row>
    <row r="77" spans="2:12">
      <c r="B77" s="24">
        <v>24.486389</v>
      </c>
      <c r="C77" s="24">
        <v>2.7314</v>
      </c>
      <c r="D77" s="24">
        <v>3.279</v>
      </c>
      <c r="E77" s="24">
        <v>2.1872</v>
      </c>
      <c r="F77" s="24">
        <v>2.4173</v>
      </c>
      <c r="G77" s="24">
        <v>2.8033</v>
      </c>
      <c r="H77" s="24">
        <v>3.4003</v>
      </c>
      <c r="I77" s="24">
        <v>7.6728</v>
      </c>
      <c r="J77" s="24">
        <v>9.2857</v>
      </c>
      <c r="K77" s="24">
        <v>8.4468</v>
      </c>
      <c r="L77" s="24">
        <v>6.135</v>
      </c>
    </row>
    <row r="78" spans="2:12">
      <c r="B78" s="24">
        <v>24.736667</v>
      </c>
      <c r="C78" s="24">
        <v>2.7283</v>
      </c>
      <c r="D78" s="24">
        <v>3.2646</v>
      </c>
      <c r="E78" s="24">
        <v>2.1931</v>
      </c>
      <c r="F78" s="24">
        <v>2.4198</v>
      </c>
      <c r="G78" s="24">
        <v>2.8142</v>
      </c>
      <c r="H78" s="24">
        <v>3.4349</v>
      </c>
      <c r="I78" s="24">
        <v>7.6733</v>
      </c>
      <c r="J78" s="24">
        <v>9.2765</v>
      </c>
      <c r="K78" s="24">
        <v>8.4361</v>
      </c>
      <c r="L78" s="24">
        <v>6.1597</v>
      </c>
    </row>
    <row r="79" spans="2:12">
      <c r="B79" s="24">
        <v>24.986944</v>
      </c>
      <c r="C79" s="24">
        <v>2.7178</v>
      </c>
      <c r="D79" s="24">
        <v>3.2695</v>
      </c>
      <c r="E79" s="24">
        <v>2.1954</v>
      </c>
      <c r="F79" s="24">
        <v>2.4471</v>
      </c>
      <c r="G79" s="24">
        <v>2.8153</v>
      </c>
      <c r="H79" s="24">
        <v>3.43</v>
      </c>
      <c r="I79" s="24">
        <v>7.6858</v>
      </c>
      <c r="J79" s="24">
        <v>9.2424</v>
      </c>
      <c r="K79" s="24">
        <v>8.4583</v>
      </c>
      <c r="L79" s="24">
        <v>6.1647</v>
      </c>
    </row>
    <row r="80" spans="2:12">
      <c r="B80" s="24">
        <v>25.487222</v>
      </c>
      <c r="C80" s="24">
        <v>2.7208</v>
      </c>
      <c r="D80" s="24">
        <v>3.3104</v>
      </c>
      <c r="E80" s="24">
        <v>2.1923</v>
      </c>
      <c r="F80" s="24">
        <v>2.4766</v>
      </c>
      <c r="G80" s="24">
        <v>2.8251</v>
      </c>
      <c r="H80" s="24">
        <v>3.432</v>
      </c>
      <c r="I80" s="24">
        <v>7.7085</v>
      </c>
      <c r="J80" s="24">
        <v>9.2453</v>
      </c>
      <c r="K80" s="24">
        <v>8.4688</v>
      </c>
      <c r="L80" s="24">
        <v>6.2326</v>
      </c>
    </row>
    <row r="81" spans="2:12">
      <c r="B81" s="24">
        <v>25.737222</v>
      </c>
      <c r="C81" s="24">
        <v>2.7359</v>
      </c>
      <c r="D81" s="24">
        <v>3.3336</v>
      </c>
      <c r="E81" s="24">
        <v>2.1988</v>
      </c>
      <c r="F81" s="24">
        <v>2.4753</v>
      </c>
      <c r="G81" s="24">
        <v>2.8238</v>
      </c>
      <c r="H81" s="24">
        <v>3.4406</v>
      </c>
      <c r="I81" s="24">
        <v>7.7451</v>
      </c>
      <c r="J81" s="24">
        <v>9.2569</v>
      </c>
      <c r="K81" s="24">
        <v>8.4779</v>
      </c>
      <c r="L81" s="24">
        <v>6.2387</v>
      </c>
    </row>
    <row r="82" spans="2:12">
      <c r="B82" s="24">
        <v>25.9875</v>
      </c>
      <c r="C82" s="24">
        <v>2.7437</v>
      </c>
      <c r="D82" s="24">
        <v>3.3299</v>
      </c>
      <c r="E82" s="24">
        <v>2.2109</v>
      </c>
      <c r="F82" s="24">
        <v>2.4732</v>
      </c>
      <c r="G82" s="24">
        <v>2.8379</v>
      </c>
      <c r="H82" s="24">
        <v>3.4508</v>
      </c>
      <c r="I82" s="24">
        <v>7.7245</v>
      </c>
      <c r="J82" s="24">
        <v>9.254</v>
      </c>
      <c r="K82" s="24">
        <v>8.5025</v>
      </c>
      <c r="L82" s="24">
        <v>6.3051</v>
      </c>
    </row>
    <row r="83" spans="2:12">
      <c r="B83" s="24">
        <v>26.4875</v>
      </c>
      <c r="C83" s="24">
        <v>2.7495</v>
      </c>
      <c r="D83" s="24">
        <v>3.3595</v>
      </c>
      <c r="E83" s="24">
        <v>2.2076</v>
      </c>
      <c r="F83" s="24">
        <v>2.4934</v>
      </c>
      <c r="G83" s="24">
        <v>2.863</v>
      </c>
      <c r="H83" s="24">
        <v>3.4723</v>
      </c>
      <c r="I83" s="24">
        <v>7.7375</v>
      </c>
      <c r="J83" s="24">
        <v>9.2442</v>
      </c>
      <c r="K83" s="24">
        <v>8.5188</v>
      </c>
      <c r="L83" s="24">
        <v>6.3728</v>
      </c>
    </row>
    <row r="84" spans="2:12">
      <c r="B84" s="24">
        <v>26.737778</v>
      </c>
      <c r="C84" s="24">
        <v>2.772</v>
      </c>
      <c r="D84" s="24">
        <v>3.3723</v>
      </c>
      <c r="E84" s="24">
        <v>2.2265</v>
      </c>
      <c r="F84" s="24">
        <v>2.4879</v>
      </c>
      <c r="G84" s="24">
        <v>2.8796</v>
      </c>
      <c r="H84" s="24">
        <v>3.4901</v>
      </c>
      <c r="I84" s="24">
        <v>7.7539</v>
      </c>
      <c r="J84" s="24">
        <v>9.2542</v>
      </c>
      <c r="K84" s="24">
        <v>8.5228</v>
      </c>
      <c r="L84" s="24">
        <v>6.4221</v>
      </c>
    </row>
    <row r="85" spans="2:12">
      <c r="B85" s="24">
        <v>26.987778</v>
      </c>
      <c r="C85" s="24">
        <v>2.7444</v>
      </c>
      <c r="D85" s="24">
        <v>3.3764</v>
      </c>
      <c r="E85" s="24">
        <v>2.2298</v>
      </c>
      <c r="F85" s="24">
        <v>2.501</v>
      </c>
      <c r="G85" s="24">
        <v>2.8737</v>
      </c>
      <c r="H85" s="24">
        <v>3.4949</v>
      </c>
      <c r="I85" s="24">
        <v>7.7643</v>
      </c>
      <c r="J85" s="24">
        <v>9.2272</v>
      </c>
      <c r="K85" s="24">
        <v>8.5418</v>
      </c>
      <c r="L85" s="24">
        <v>6.458</v>
      </c>
    </row>
    <row r="86" spans="2:12">
      <c r="B86" s="24">
        <v>27.488056</v>
      </c>
      <c r="C86" s="24">
        <v>2.7825</v>
      </c>
      <c r="D86" s="24">
        <v>3.4173</v>
      </c>
      <c r="E86" s="24">
        <v>2.2259</v>
      </c>
      <c r="F86" s="24">
        <v>2.5003</v>
      </c>
      <c r="G86" s="24">
        <v>2.8749</v>
      </c>
      <c r="H86" s="24">
        <v>3.5073</v>
      </c>
      <c r="I86" s="24">
        <v>7.7683</v>
      </c>
      <c r="J86" s="24">
        <v>9.2591</v>
      </c>
      <c r="K86" s="24">
        <v>8.5442</v>
      </c>
      <c r="L86" s="24">
        <v>6.5004</v>
      </c>
    </row>
    <row r="87" spans="2:12">
      <c r="B87" s="24">
        <v>27.738333</v>
      </c>
      <c r="C87" s="24">
        <v>2.8055</v>
      </c>
      <c r="D87" s="24">
        <v>3.3909</v>
      </c>
      <c r="E87" s="24">
        <v>2.2314</v>
      </c>
      <c r="F87" s="24">
        <v>2.5198</v>
      </c>
      <c r="G87" s="24">
        <v>2.8866</v>
      </c>
      <c r="H87" s="24">
        <v>3.5162</v>
      </c>
      <c r="I87" s="24">
        <v>7.7952</v>
      </c>
      <c r="J87" s="24">
        <v>9.3027</v>
      </c>
      <c r="K87" s="24">
        <v>8.5506</v>
      </c>
      <c r="L87" s="24">
        <v>6.5622</v>
      </c>
    </row>
    <row r="88" spans="2:12">
      <c r="B88" s="24">
        <v>27.988333</v>
      </c>
      <c r="C88" s="24">
        <v>2.8226</v>
      </c>
      <c r="D88" s="24">
        <v>3.382</v>
      </c>
      <c r="E88" s="24">
        <v>2.2438</v>
      </c>
      <c r="F88" s="24">
        <v>2.5306</v>
      </c>
      <c r="G88" s="24">
        <v>2.9103</v>
      </c>
      <c r="H88" s="24">
        <v>3.5037</v>
      </c>
      <c r="I88" s="24">
        <v>7.8088</v>
      </c>
      <c r="J88" s="24">
        <v>9.2917</v>
      </c>
      <c r="K88" s="24">
        <v>8.5404</v>
      </c>
      <c r="L88" s="24">
        <v>6.6034</v>
      </c>
    </row>
    <row r="89" spans="2:12">
      <c r="B89" s="24">
        <v>28.488611</v>
      </c>
      <c r="C89" s="24">
        <v>2.8116</v>
      </c>
      <c r="D89" s="24">
        <v>3.4124</v>
      </c>
      <c r="E89" s="24">
        <v>2.2497</v>
      </c>
      <c r="F89" s="24">
        <v>2.5477</v>
      </c>
      <c r="G89" s="24">
        <v>2.9133</v>
      </c>
      <c r="H89" s="24">
        <v>3.5299</v>
      </c>
      <c r="I89" s="24">
        <v>7.8223</v>
      </c>
      <c r="J89" s="24">
        <v>9.3299</v>
      </c>
      <c r="K89" s="24">
        <v>8.573</v>
      </c>
      <c r="L89" s="24">
        <v>6.6778</v>
      </c>
    </row>
    <row r="90" spans="2:12">
      <c r="B90" s="24">
        <v>28.738889</v>
      </c>
      <c r="C90" s="24">
        <v>2.8197</v>
      </c>
      <c r="D90" s="24">
        <v>3.4411</v>
      </c>
      <c r="E90" s="24">
        <v>2.2606</v>
      </c>
      <c r="F90" s="24">
        <v>2.559</v>
      </c>
      <c r="G90" s="24">
        <v>2.9341</v>
      </c>
      <c r="H90" s="24">
        <v>3.5514</v>
      </c>
      <c r="I90" s="24">
        <v>7.8199</v>
      </c>
      <c r="J90" s="24">
        <v>9.3224</v>
      </c>
      <c r="K90" s="24">
        <v>8.607</v>
      </c>
      <c r="L90" s="24">
        <v>6.7177</v>
      </c>
    </row>
    <row r="91" spans="2:12">
      <c r="B91" s="24">
        <v>28.989167</v>
      </c>
      <c r="C91" s="24">
        <v>2.8031</v>
      </c>
      <c r="D91" s="24">
        <v>3.4312</v>
      </c>
      <c r="E91" s="24">
        <v>2.2665</v>
      </c>
      <c r="F91" s="24">
        <v>2.5703</v>
      </c>
      <c r="G91" s="24">
        <v>2.9442</v>
      </c>
      <c r="H91" s="24">
        <v>3.5428</v>
      </c>
      <c r="I91" s="24">
        <v>7.8429</v>
      </c>
      <c r="J91" s="24">
        <v>9.34</v>
      </c>
      <c r="K91" s="24">
        <v>8.6143</v>
      </c>
      <c r="L91" s="24">
        <v>6.7593</v>
      </c>
    </row>
    <row r="92" spans="2:12">
      <c r="B92" s="24">
        <v>29.489444</v>
      </c>
      <c r="C92" s="24">
        <v>2.8101</v>
      </c>
      <c r="D92" s="24">
        <v>3.4621</v>
      </c>
      <c r="E92" s="24">
        <v>2.2766</v>
      </c>
      <c r="F92" s="24">
        <v>2.5886</v>
      </c>
      <c r="G92" s="24">
        <v>2.9725</v>
      </c>
      <c r="H92" s="24">
        <v>3.5855</v>
      </c>
      <c r="I92" s="24">
        <v>7.8859</v>
      </c>
      <c r="J92" s="24">
        <v>9.3659</v>
      </c>
      <c r="K92" s="24">
        <v>8.6391</v>
      </c>
      <c r="L92" s="24">
        <v>6.8259</v>
      </c>
    </row>
    <row r="93" spans="2:12">
      <c r="B93" s="24">
        <v>29.739722</v>
      </c>
      <c r="C93" s="24">
        <v>2.8395</v>
      </c>
      <c r="D93" s="24">
        <v>3.4798</v>
      </c>
      <c r="E93" s="24">
        <v>2.2752</v>
      </c>
      <c r="F93" s="24">
        <v>2.6004</v>
      </c>
      <c r="G93" s="24">
        <v>2.9804</v>
      </c>
      <c r="H93" s="24">
        <v>3.6133</v>
      </c>
      <c r="I93" s="24">
        <v>7.8912</v>
      </c>
      <c r="J93" s="24">
        <v>9.416</v>
      </c>
      <c r="K93" s="24">
        <v>8.6622</v>
      </c>
      <c r="L93" s="24">
        <v>6.8795</v>
      </c>
    </row>
    <row r="94" spans="2:12">
      <c r="B94" s="24">
        <v>29.99</v>
      </c>
      <c r="C94" s="24">
        <v>2.8537</v>
      </c>
      <c r="D94" s="24">
        <v>3.5141</v>
      </c>
      <c r="E94" s="24">
        <v>2.2894</v>
      </c>
      <c r="F94" s="24">
        <v>2.6105</v>
      </c>
      <c r="G94" s="24">
        <v>2.9999</v>
      </c>
      <c r="H94" s="24">
        <v>3.6174</v>
      </c>
      <c r="I94" s="24">
        <v>7.8633</v>
      </c>
      <c r="J94" s="24">
        <v>9.417</v>
      </c>
      <c r="K94" s="24">
        <v>8.654</v>
      </c>
      <c r="L94" s="24">
        <v>6.8984</v>
      </c>
    </row>
    <row r="95" spans="2:12">
      <c r="B95" s="24">
        <v>30.490278</v>
      </c>
      <c r="C95" s="24">
        <v>2.8491</v>
      </c>
      <c r="D95" s="24">
        <v>3.5159</v>
      </c>
      <c r="E95" s="24">
        <v>2.3096</v>
      </c>
      <c r="F95" s="24">
        <v>2.6516</v>
      </c>
      <c r="G95" s="24">
        <v>2.9963</v>
      </c>
      <c r="H95" s="24">
        <v>3.6664</v>
      </c>
      <c r="I95" s="24">
        <v>7.9264</v>
      </c>
      <c r="J95" s="24">
        <v>9.45</v>
      </c>
      <c r="K95" s="24">
        <v>8.6874</v>
      </c>
      <c r="L95" s="24">
        <v>7.0001</v>
      </c>
    </row>
    <row r="96" spans="2:12">
      <c r="B96" s="24">
        <v>30.740556</v>
      </c>
      <c r="C96" s="24">
        <v>2.8717</v>
      </c>
      <c r="D96" s="24">
        <v>3.5384</v>
      </c>
      <c r="E96" s="24">
        <v>2.31</v>
      </c>
      <c r="F96" s="24">
        <v>2.6511</v>
      </c>
      <c r="G96" s="24">
        <v>3.0211</v>
      </c>
      <c r="H96" s="24">
        <v>3.6534</v>
      </c>
      <c r="I96" s="24">
        <v>7.9543</v>
      </c>
      <c r="J96" s="24">
        <v>9.4365</v>
      </c>
      <c r="K96" s="24">
        <v>8.7073</v>
      </c>
      <c r="L96" s="24">
        <v>7.0729</v>
      </c>
    </row>
    <row r="97" spans="2:12">
      <c r="B97" s="24">
        <v>30.990833</v>
      </c>
      <c r="C97" s="24">
        <v>2.8379</v>
      </c>
      <c r="D97" s="24">
        <v>3.572</v>
      </c>
      <c r="E97" s="24">
        <v>2.3292</v>
      </c>
      <c r="F97" s="24">
        <v>2.6581</v>
      </c>
      <c r="G97" s="24">
        <v>3.0299</v>
      </c>
      <c r="H97" s="24">
        <v>3.6838</v>
      </c>
      <c r="I97" s="24">
        <v>7.9748</v>
      </c>
      <c r="J97" s="24">
        <v>9.4673</v>
      </c>
      <c r="K97" s="24">
        <v>8.7267</v>
      </c>
      <c r="L97" s="24">
        <v>7.1135</v>
      </c>
    </row>
    <row r="98" spans="2:12">
      <c r="B98" s="24">
        <v>31.490833</v>
      </c>
      <c r="C98" s="24">
        <v>2.8935</v>
      </c>
      <c r="D98" s="24">
        <v>3.6335</v>
      </c>
      <c r="E98" s="24">
        <v>2.3381</v>
      </c>
      <c r="F98" s="24">
        <v>2.7022</v>
      </c>
      <c r="G98" s="24">
        <v>3.0196</v>
      </c>
      <c r="H98" s="24">
        <v>3.694</v>
      </c>
      <c r="I98" s="24">
        <v>8.0004</v>
      </c>
      <c r="J98" s="24">
        <v>9.4583</v>
      </c>
      <c r="K98" s="24">
        <v>8.7935</v>
      </c>
      <c r="L98" s="24">
        <v>7.1868</v>
      </c>
    </row>
    <row r="99" spans="2:12">
      <c r="B99" s="24">
        <v>31.741111</v>
      </c>
      <c r="C99" s="24">
        <v>2.8826</v>
      </c>
      <c r="D99" s="24">
        <v>3.6482</v>
      </c>
      <c r="E99" s="24">
        <v>2.3435</v>
      </c>
      <c r="F99" s="24">
        <v>2.6997</v>
      </c>
      <c r="G99" s="24">
        <v>3.0467</v>
      </c>
      <c r="H99" s="24">
        <v>3.7094</v>
      </c>
      <c r="I99" s="24">
        <v>8.0065</v>
      </c>
      <c r="J99" s="24">
        <v>9.5146</v>
      </c>
      <c r="K99" s="24">
        <v>8.8188</v>
      </c>
      <c r="L99" s="24">
        <v>7.2125</v>
      </c>
    </row>
    <row r="100" spans="2:12">
      <c r="B100" s="24">
        <v>31.991389</v>
      </c>
      <c r="C100" s="24">
        <v>2.8946</v>
      </c>
      <c r="D100" s="24">
        <v>3.6423</v>
      </c>
      <c r="E100" s="24">
        <v>2.3552</v>
      </c>
      <c r="F100" s="24">
        <v>2.7098</v>
      </c>
      <c r="G100" s="24">
        <v>3.07</v>
      </c>
      <c r="H100" s="24">
        <v>3.7322</v>
      </c>
      <c r="I100" s="24">
        <v>8.0358</v>
      </c>
      <c r="J100" s="24">
        <v>9.5373</v>
      </c>
      <c r="K100" s="24">
        <v>8.8686</v>
      </c>
      <c r="L100" s="24">
        <v>7.2651</v>
      </c>
    </row>
    <row r="101" spans="2:12">
      <c r="B101" s="24">
        <v>32.491667</v>
      </c>
      <c r="C101" s="24">
        <v>2.904</v>
      </c>
      <c r="D101" s="24">
        <v>3.6307</v>
      </c>
      <c r="E101" s="24">
        <v>2.3253</v>
      </c>
      <c r="F101" s="24">
        <v>2.7269</v>
      </c>
      <c r="G101" s="24">
        <v>3.1033</v>
      </c>
      <c r="H101" s="24">
        <v>3.7619</v>
      </c>
      <c r="I101" s="24">
        <v>8.0763</v>
      </c>
      <c r="J101" s="24">
        <v>9.5868</v>
      </c>
      <c r="K101" s="24">
        <v>8.8808</v>
      </c>
      <c r="L101" s="24">
        <v>7.3692</v>
      </c>
    </row>
    <row r="102" spans="2:12">
      <c r="B102" s="24">
        <v>32.741944</v>
      </c>
      <c r="C102" s="24">
        <v>2.9051</v>
      </c>
      <c r="D102" s="24">
        <v>3.5905</v>
      </c>
      <c r="E102" s="24">
        <v>2.3369</v>
      </c>
      <c r="F102" s="24">
        <v>2.7247</v>
      </c>
      <c r="G102" s="24">
        <v>3.1335</v>
      </c>
      <c r="H102" s="24">
        <v>3.7645</v>
      </c>
      <c r="I102" s="24">
        <v>8.0841</v>
      </c>
      <c r="J102" s="24">
        <v>9.5833</v>
      </c>
      <c r="K102" s="24">
        <v>8.9089</v>
      </c>
      <c r="L102" s="24">
        <v>7.4186</v>
      </c>
    </row>
    <row r="103" spans="2:12">
      <c r="B103" s="24">
        <v>32.991944</v>
      </c>
      <c r="C103" s="24">
        <v>2.9166</v>
      </c>
      <c r="D103" s="24">
        <v>3.6512</v>
      </c>
      <c r="E103" s="24">
        <v>2.3587</v>
      </c>
      <c r="F103" s="24">
        <v>2.7551</v>
      </c>
      <c r="G103" s="24">
        <v>3.1331</v>
      </c>
      <c r="H103" s="24">
        <v>3.8045</v>
      </c>
      <c r="I103" s="24">
        <v>8.1118</v>
      </c>
      <c r="J103" s="24">
        <v>9.6028</v>
      </c>
      <c r="K103" s="24">
        <v>8.955</v>
      </c>
      <c r="L103" s="24">
        <v>7.4691</v>
      </c>
    </row>
    <row r="104" spans="2:12">
      <c r="B104" s="24">
        <v>33.492222</v>
      </c>
      <c r="C104" s="24">
        <v>2.9298</v>
      </c>
      <c r="D104" s="24">
        <v>3.6625</v>
      </c>
      <c r="E104" s="24">
        <v>2.3578</v>
      </c>
      <c r="F104" s="24">
        <v>2.7553</v>
      </c>
      <c r="G104" s="24">
        <v>3.1418</v>
      </c>
      <c r="H104" s="24">
        <v>3.8375</v>
      </c>
      <c r="I104" s="24">
        <v>8.1221</v>
      </c>
      <c r="J104" s="24">
        <v>9.6238</v>
      </c>
      <c r="K104" s="24">
        <v>9.0329</v>
      </c>
      <c r="L104" s="24">
        <v>7.5413</v>
      </c>
    </row>
    <row r="105" spans="2:12">
      <c r="B105" s="24">
        <v>33.742222</v>
      </c>
      <c r="C105" s="24">
        <v>2.9357</v>
      </c>
      <c r="D105" s="24">
        <v>3.6873</v>
      </c>
      <c r="E105" s="24">
        <v>2.3674</v>
      </c>
      <c r="F105" s="24">
        <v>2.7754</v>
      </c>
      <c r="G105" s="24">
        <v>3.1749</v>
      </c>
      <c r="H105" s="24">
        <v>3.8257</v>
      </c>
      <c r="I105" s="24">
        <v>8.124</v>
      </c>
      <c r="J105" s="24">
        <v>9.6378</v>
      </c>
      <c r="K105" s="24">
        <v>9.0819</v>
      </c>
      <c r="L105" s="24">
        <v>7.6005</v>
      </c>
    </row>
    <row r="106" spans="2:12">
      <c r="B106" s="24">
        <v>33.992222</v>
      </c>
      <c r="C106" s="24">
        <v>2.9597</v>
      </c>
      <c r="D106" s="24">
        <v>3.6935</v>
      </c>
      <c r="E106" s="24">
        <v>2.3784</v>
      </c>
      <c r="F106" s="24">
        <v>2.7946</v>
      </c>
      <c r="G106" s="24">
        <v>3.1841</v>
      </c>
      <c r="H106" s="24">
        <v>3.8282</v>
      </c>
      <c r="I106" s="24">
        <v>8.1482</v>
      </c>
      <c r="J106" s="24">
        <v>9.6346</v>
      </c>
      <c r="K106" s="24">
        <v>9.1199</v>
      </c>
      <c r="L106" s="24">
        <v>7.6208</v>
      </c>
    </row>
    <row r="107" spans="2:12">
      <c r="B107" s="24">
        <v>34.492778</v>
      </c>
      <c r="C107" s="24">
        <v>2.9477</v>
      </c>
      <c r="D107" s="24">
        <v>3.6827</v>
      </c>
      <c r="E107" s="24">
        <v>2.3987</v>
      </c>
      <c r="F107" s="24">
        <v>2.7884</v>
      </c>
      <c r="G107" s="24">
        <v>3.2211</v>
      </c>
      <c r="H107" s="24">
        <v>3.8524</v>
      </c>
      <c r="I107" s="24">
        <v>8.2006</v>
      </c>
      <c r="J107" s="24">
        <v>9.6686</v>
      </c>
      <c r="K107" s="24">
        <v>9.1445</v>
      </c>
      <c r="L107" s="24">
        <v>7.7396</v>
      </c>
    </row>
    <row r="108" spans="2:12">
      <c r="B108" s="24">
        <v>34.742778</v>
      </c>
      <c r="C108" s="24">
        <v>2.9833</v>
      </c>
      <c r="D108" s="24">
        <v>3.7021</v>
      </c>
      <c r="E108" s="24">
        <v>2.4137</v>
      </c>
      <c r="F108" s="24">
        <v>2.8072</v>
      </c>
      <c r="G108" s="24">
        <v>3.2202</v>
      </c>
      <c r="H108" s="24">
        <v>3.8817</v>
      </c>
      <c r="I108" s="24">
        <v>8.2048</v>
      </c>
      <c r="J108" s="24">
        <v>9.6935</v>
      </c>
      <c r="K108" s="24">
        <v>9.2019</v>
      </c>
      <c r="L108" s="24">
        <v>7.7591</v>
      </c>
    </row>
    <row r="109" spans="2:12">
      <c r="B109" s="24">
        <v>35.243056</v>
      </c>
      <c r="C109" s="24">
        <v>2.978</v>
      </c>
      <c r="D109" s="24">
        <v>3.7375</v>
      </c>
      <c r="E109" s="24">
        <v>2.4268</v>
      </c>
      <c r="F109" s="24">
        <v>2.8363</v>
      </c>
      <c r="G109" s="24">
        <v>3.2871</v>
      </c>
      <c r="H109" s="24">
        <v>3.863</v>
      </c>
      <c r="I109" s="24">
        <v>8.235</v>
      </c>
      <c r="J109" s="24">
        <v>9.7447</v>
      </c>
      <c r="K109" s="24">
        <v>9.2415</v>
      </c>
      <c r="L109" s="24">
        <v>7.8321</v>
      </c>
    </row>
    <row r="110" spans="2:12">
      <c r="B110" s="24">
        <v>35.493056</v>
      </c>
      <c r="C110" s="24">
        <v>2.9803</v>
      </c>
      <c r="D110" s="24">
        <v>3.7864</v>
      </c>
      <c r="E110" s="24">
        <v>2.4286</v>
      </c>
      <c r="F110" s="24">
        <v>2.8451</v>
      </c>
      <c r="G110" s="24">
        <v>3.2791</v>
      </c>
      <c r="H110" s="24">
        <v>3.911</v>
      </c>
      <c r="I110" s="24">
        <v>8.2468</v>
      </c>
      <c r="J110" s="24">
        <v>9.7616</v>
      </c>
      <c r="K110" s="24">
        <v>9.2695</v>
      </c>
      <c r="L110" s="24">
        <v>7.8574</v>
      </c>
    </row>
    <row r="111" spans="2:12">
      <c r="B111" s="24">
        <v>35.743056</v>
      </c>
      <c r="C111" s="24">
        <v>3.0007</v>
      </c>
      <c r="D111" s="24">
        <v>3.7638</v>
      </c>
      <c r="E111" s="24">
        <v>2.4192</v>
      </c>
      <c r="F111" s="24">
        <v>2.8425</v>
      </c>
      <c r="G111" s="24">
        <v>3.2849</v>
      </c>
      <c r="H111" s="24">
        <v>3.9467</v>
      </c>
      <c r="I111" s="24">
        <v>8.2436</v>
      </c>
      <c r="J111" s="24">
        <v>9.7528</v>
      </c>
      <c r="K111" s="24">
        <v>9.3195</v>
      </c>
      <c r="L111" s="24">
        <v>7.9054</v>
      </c>
    </row>
    <row r="112" spans="2:12">
      <c r="B112" s="24">
        <v>36.243611</v>
      </c>
      <c r="C112" s="24">
        <v>3.0273</v>
      </c>
      <c r="D112" s="24">
        <v>3.7699</v>
      </c>
      <c r="E112" s="24">
        <v>2.443</v>
      </c>
      <c r="F112" s="24">
        <v>2.8764</v>
      </c>
      <c r="G112" s="24">
        <v>3.3275</v>
      </c>
      <c r="H112" s="24">
        <v>3.9337</v>
      </c>
      <c r="I112" s="24">
        <v>8.2887</v>
      </c>
      <c r="J112" s="24">
        <v>9.7677</v>
      </c>
      <c r="K112" s="24">
        <v>9.4223</v>
      </c>
      <c r="L112" s="24">
        <v>7.98</v>
      </c>
    </row>
    <row r="113" spans="2:12">
      <c r="B113" s="24">
        <v>36.493889</v>
      </c>
      <c r="C113" s="24">
        <v>3.0419</v>
      </c>
      <c r="D113" s="24">
        <v>3.8096</v>
      </c>
      <c r="E113" s="24">
        <v>2.4576</v>
      </c>
      <c r="F113" s="24">
        <v>2.8737</v>
      </c>
      <c r="G113" s="24">
        <v>3.3487</v>
      </c>
      <c r="H113" s="24">
        <v>3.955</v>
      </c>
      <c r="I113" s="24">
        <v>8.2833</v>
      </c>
      <c r="J113" s="24">
        <v>9.775</v>
      </c>
      <c r="K113" s="24">
        <v>9.4344</v>
      </c>
      <c r="L113" s="24">
        <v>8.0147</v>
      </c>
    </row>
    <row r="114" spans="2:12">
      <c r="B114" s="24">
        <v>36.744167</v>
      </c>
      <c r="C114" s="24">
        <v>3.0424</v>
      </c>
      <c r="D114" s="24">
        <v>3.8161</v>
      </c>
      <c r="E114" s="24">
        <v>2.4722</v>
      </c>
      <c r="F114" s="24">
        <v>2.8989</v>
      </c>
      <c r="G114" s="24">
        <v>3.3634</v>
      </c>
      <c r="H114" s="24">
        <v>3.986</v>
      </c>
      <c r="I114" s="24">
        <v>8.3185</v>
      </c>
      <c r="J114" s="24">
        <v>9.841</v>
      </c>
      <c r="K114" s="24">
        <v>9.4242</v>
      </c>
      <c r="L114" s="24">
        <v>8.0293</v>
      </c>
    </row>
    <row r="115" spans="2:12">
      <c r="B115" s="24">
        <v>37.244722</v>
      </c>
      <c r="C115" s="24">
        <v>3.0028</v>
      </c>
      <c r="D115" s="24">
        <v>3.8664</v>
      </c>
      <c r="E115" s="24">
        <v>2.4914</v>
      </c>
      <c r="F115" s="24">
        <v>2.9158</v>
      </c>
      <c r="G115" s="24">
        <v>3.3693</v>
      </c>
      <c r="H115" s="24">
        <v>4.036</v>
      </c>
      <c r="I115" s="24">
        <v>8.3684</v>
      </c>
      <c r="J115" s="24">
        <v>9.8146</v>
      </c>
      <c r="K115" s="24">
        <v>9.5314</v>
      </c>
      <c r="L115" s="24">
        <v>8.0997</v>
      </c>
    </row>
    <row r="116" spans="2:12">
      <c r="B116" s="24">
        <v>37.494722</v>
      </c>
      <c r="C116" s="24">
        <v>3.0219</v>
      </c>
      <c r="D116" s="24">
        <v>3.8882</v>
      </c>
      <c r="E116" s="24">
        <v>2.4838</v>
      </c>
      <c r="F116" s="24">
        <v>2.949</v>
      </c>
      <c r="G116" s="24">
        <v>3.3638</v>
      </c>
      <c r="H116" s="24">
        <v>4.0981</v>
      </c>
      <c r="I116" s="24">
        <v>8.3649</v>
      </c>
      <c r="J116" s="24">
        <v>9.817</v>
      </c>
      <c r="K116" s="24">
        <v>9.5381</v>
      </c>
      <c r="L116" s="24">
        <v>8.1288</v>
      </c>
    </row>
    <row r="117" spans="2:12">
      <c r="B117" s="24">
        <v>37.744722</v>
      </c>
      <c r="C117" s="24">
        <v>3.054</v>
      </c>
      <c r="D117" s="24">
        <v>3.9041</v>
      </c>
      <c r="E117" s="24">
        <v>2.4833</v>
      </c>
      <c r="F117" s="24">
        <v>2.9541</v>
      </c>
      <c r="G117" s="24">
        <v>3.3911</v>
      </c>
      <c r="H117" s="24">
        <v>4.0876</v>
      </c>
      <c r="I117" s="24">
        <v>8.3871</v>
      </c>
      <c r="J117" s="24">
        <v>9.8576</v>
      </c>
      <c r="K117" s="24">
        <v>9.5883</v>
      </c>
      <c r="L117" s="24">
        <v>8.156</v>
      </c>
    </row>
    <row r="118" spans="2:12">
      <c r="B118" s="24">
        <v>38.244722</v>
      </c>
      <c r="C118" s="24">
        <v>3.1056</v>
      </c>
      <c r="D118" s="24">
        <v>3.9799</v>
      </c>
      <c r="E118" s="24">
        <v>2.5182</v>
      </c>
      <c r="F118" s="24">
        <v>2.9639</v>
      </c>
      <c r="G118" s="24">
        <v>3.4187</v>
      </c>
      <c r="H118" s="24">
        <v>4.0986</v>
      </c>
      <c r="I118" s="24">
        <v>8.4258</v>
      </c>
      <c r="J118" s="24">
        <v>9.8532</v>
      </c>
      <c r="K118" s="24">
        <v>9.6335</v>
      </c>
      <c r="L118" s="24">
        <v>8.2134</v>
      </c>
    </row>
    <row r="119" spans="2:12">
      <c r="B119" s="24">
        <v>38.494722</v>
      </c>
      <c r="C119" s="24">
        <v>3.1102</v>
      </c>
      <c r="D119" s="24">
        <v>3.995</v>
      </c>
      <c r="E119" s="24">
        <v>2.5243</v>
      </c>
      <c r="F119" s="24">
        <v>2.9583</v>
      </c>
      <c r="G119" s="24">
        <v>3.437</v>
      </c>
      <c r="H119" s="24">
        <v>4.1546</v>
      </c>
      <c r="I119" s="24">
        <v>8.4406</v>
      </c>
      <c r="J119" s="24">
        <v>9.8769</v>
      </c>
      <c r="K119" s="24">
        <v>9.651</v>
      </c>
      <c r="L119" s="24">
        <v>8.2315</v>
      </c>
    </row>
    <row r="120" spans="2:12">
      <c r="B120" s="24">
        <v>38.744722</v>
      </c>
      <c r="C120" s="24">
        <v>3.1527</v>
      </c>
      <c r="D120" s="24">
        <v>3.9792</v>
      </c>
      <c r="E120" s="24">
        <v>2.5333</v>
      </c>
      <c r="F120" s="24">
        <v>2.9739</v>
      </c>
      <c r="G120" s="24">
        <v>3.4379</v>
      </c>
      <c r="H120" s="24">
        <v>4.1685</v>
      </c>
      <c r="I120" s="24">
        <v>8.4409</v>
      </c>
      <c r="J120" s="24">
        <v>9.8966</v>
      </c>
      <c r="K120" s="24">
        <v>9.7137</v>
      </c>
      <c r="L120" s="24">
        <v>8.2551</v>
      </c>
    </row>
    <row r="121" spans="2:12">
      <c r="B121" s="24">
        <v>39.245278</v>
      </c>
      <c r="C121" s="24">
        <v>3.1623</v>
      </c>
      <c r="D121" s="24">
        <v>4.0378</v>
      </c>
      <c r="E121" s="24">
        <v>2.5168</v>
      </c>
      <c r="F121" s="24">
        <v>2.9858</v>
      </c>
      <c r="G121" s="24">
        <v>3.5202</v>
      </c>
      <c r="H121" s="24">
        <v>4.1844</v>
      </c>
      <c r="I121" s="24">
        <v>8.4902</v>
      </c>
      <c r="J121" s="24">
        <v>9.9165</v>
      </c>
      <c r="K121" s="24">
        <v>9.7694</v>
      </c>
      <c r="L121" s="24">
        <v>8.2804</v>
      </c>
    </row>
    <row r="122" spans="2:12">
      <c r="B122" s="24">
        <v>39.495278</v>
      </c>
      <c r="C122" s="24">
        <v>3.1606</v>
      </c>
      <c r="D122" s="24">
        <v>4.0783</v>
      </c>
      <c r="E122" s="24">
        <v>2.516</v>
      </c>
      <c r="F122" s="24">
        <v>2.9819</v>
      </c>
      <c r="G122" s="24">
        <v>3.5475</v>
      </c>
      <c r="H122" s="24">
        <v>4.2477</v>
      </c>
      <c r="I122" s="24">
        <v>8.5147</v>
      </c>
      <c r="J122" s="24">
        <v>9.9228</v>
      </c>
      <c r="K122" s="24">
        <v>9.7866</v>
      </c>
      <c r="L122" s="24">
        <v>8.2918</v>
      </c>
    </row>
    <row r="123" spans="2:12">
      <c r="B123" s="24">
        <v>39.745278</v>
      </c>
      <c r="C123" s="24">
        <v>3.1671</v>
      </c>
      <c r="D123" s="24">
        <v>4.0799</v>
      </c>
      <c r="E123" s="24">
        <v>2.5243</v>
      </c>
      <c r="F123" s="24">
        <v>3.0038</v>
      </c>
      <c r="G123" s="24">
        <v>3.5728</v>
      </c>
      <c r="H123" s="24">
        <v>4.2349</v>
      </c>
      <c r="I123" s="24">
        <v>8.5389</v>
      </c>
      <c r="J123" s="24">
        <v>9.9324</v>
      </c>
      <c r="K123" s="24">
        <v>9.814</v>
      </c>
      <c r="L123" s="24">
        <v>8.3133</v>
      </c>
    </row>
    <row r="124" spans="2:12">
      <c r="B124" s="24">
        <v>40.245278</v>
      </c>
      <c r="C124" s="24">
        <v>3.1996</v>
      </c>
      <c r="D124" s="24">
        <v>4.1179</v>
      </c>
      <c r="E124" s="24">
        <v>2.5326</v>
      </c>
      <c r="F124" s="24">
        <v>3.0399</v>
      </c>
      <c r="G124" s="24">
        <v>3.5841</v>
      </c>
      <c r="H124" s="24">
        <v>4.2621</v>
      </c>
      <c r="I124" s="24">
        <v>8.5693</v>
      </c>
      <c r="J124" s="24">
        <v>9.9321</v>
      </c>
      <c r="K124" s="24">
        <v>9.8479</v>
      </c>
      <c r="L124" s="24">
        <v>8.3424</v>
      </c>
    </row>
    <row r="125" spans="2:12">
      <c r="B125" s="24">
        <v>40.495278</v>
      </c>
      <c r="C125" s="24">
        <v>3.2182</v>
      </c>
      <c r="D125" s="24">
        <v>4.1661</v>
      </c>
      <c r="E125" s="24">
        <v>2.5383</v>
      </c>
      <c r="F125" s="24">
        <v>3.0304</v>
      </c>
      <c r="G125" s="24">
        <v>3.6163</v>
      </c>
      <c r="H125" s="24">
        <v>4.3027</v>
      </c>
      <c r="I125" s="24">
        <v>8.5729</v>
      </c>
      <c r="J125" s="24">
        <v>9.9719</v>
      </c>
      <c r="K125" s="24">
        <v>9.8539</v>
      </c>
      <c r="L125" s="24">
        <v>8.3743</v>
      </c>
    </row>
    <row r="126" spans="2:12">
      <c r="B126" s="24">
        <v>40.745556</v>
      </c>
      <c r="C126" s="24">
        <v>3.2114</v>
      </c>
      <c r="D126" s="24">
        <v>4.1827</v>
      </c>
      <c r="E126" s="24">
        <v>2.5642</v>
      </c>
      <c r="F126" s="24">
        <v>3.0362</v>
      </c>
      <c r="G126" s="24">
        <v>3.6437</v>
      </c>
      <c r="H126" s="24">
        <v>4.3035</v>
      </c>
      <c r="I126" s="24">
        <v>8.6102</v>
      </c>
      <c r="J126" s="24">
        <v>9.9707</v>
      </c>
      <c r="K126" s="24">
        <v>9.8876</v>
      </c>
      <c r="L126" s="24">
        <v>8.3869</v>
      </c>
    </row>
    <row r="127" spans="2:12">
      <c r="B127" s="24">
        <v>41.245556</v>
      </c>
      <c r="C127" s="24">
        <v>3.2522</v>
      </c>
      <c r="D127" s="24">
        <v>4.2048</v>
      </c>
      <c r="E127" s="24">
        <v>2.5781</v>
      </c>
      <c r="F127" s="24">
        <v>3.0805</v>
      </c>
      <c r="G127" s="24">
        <v>3.6513</v>
      </c>
      <c r="H127" s="24">
        <v>4.3871</v>
      </c>
      <c r="I127" s="24">
        <v>8.6517</v>
      </c>
      <c r="J127" s="24">
        <v>9.9302</v>
      </c>
      <c r="K127" s="24">
        <v>9.9365</v>
      </c>
      <c r="L127" s="24">
        <v>8.4278</v>
      </c>
    </row>
    <row r="128" spans="2:12">
      <c r="B128" s="24">
        <v>41.495556</v>
      </c>
      <c r="C128" s="24">
        <v>3.273</v>
      </c>
      <c r="D128" s="24">
        <v>4.2159</v>
      </c>
      <c r="E128" s="24">
        <v>2.5858</v>
      </c>
      <c r="F128" s="24">
        <v>3.0855</v>
      </c>
      <c r="G128" s="24">
        <v>3.6906</v>
      </c>
      <c r="H128" s="24">
        <v>4.3987</v>
      </c>
      <c r="I128" s="24">
        <v>8.6753</v>
      </c>
      <c r="J128" s="24">
        <v>10.0055</v>
      </c>
      <c r="K128" s="24">
        <v>9.9531</v>
      </c>
      <c r="L128" s="24">
        <v>8.4294</v>
      </c>
    </row>
    <row r="129" spans="2:12">
      <c r="B129" s="24">
        <v>41.745556</v>
      </c>
      <c r="C129" s="24">
        <v>3.2804</v>
      </c>
      <c r="D129" s="24">
        <v>4.193</v>
      </c>
      <c r="E129" s="24">
        <v>2.593</v>
      </c>
      <c r="F129" s="24">
        <v>3.0942</v>
      </c>
      <c r="G129" s="24">
        <v>3.6931</v>
      </c>
      <c r="H129" s="24">
        <v>4.3871</v>
      </c>
      <c r="I129" s="24">
        <v>8.6926</v>
      </c>
      <c r="J129" s="24">
        <v>10.0071</v>
      </c>
      <c r="K129" s="24">
        <v>9.9782</v>
      </c>
      <c r="L129" s="24">
        <v>8.4192</v>
      </c>
    </row>
    <row r="130" spans="2:12">
      <c r="B130" s="24">
        <v>42.245833</v>
      </c>
      <c r="C130" s="24">
        <v>3.3195</v>
      </c>
      <c r="D130" s="24">
        <v>4.2348</v>
      </c>
      <c r="E130" s="24">
        <v>2.6068</v>
      </c>
      <c r="F130" s="24">
        <v>3.1628</v>
      </c>
      <c r="G130" s="24">
        <v>3.7104</v>
      </c>
      <c r="H130" s="24">
        <v>4.4753</v>
      </c>
      <c r="I130" s="24">
        <v>8.7123</v>
      </c>
      <c r="J130" s="24">
        <v>10.0305</v>
      </c>
      <c r="K130" s="24">
        <v>10.017</v>
      </c>
      <c r="L130" s="24">
        <v>8.4287</v>
      </c>
    </row>
    <row r="131" spans="2:12">
      <c r="B131" s="24">
        <v>42.496111</v>
      </c>
      <c r="C131" s="24">
        <v>3.3299</v>
      </c>
      <c r="D131" s="24">
        <v>4.2568</v>
      </c>
      <c r="E131" s="24">
        <v>2.6352</v>
      </c>
      <c r="F131" s="24">
        <v>3.173</v>
      </c>
      <c r="G131" s="24">
        <v>3.7204</v>
      </c>
      <c r="H131" s="24">
        <v>4.5463</v>
      </c>
      <c r="I131" s="24">
        <v>8.7282</v>
      </c>
      <c r="J131" s="24">
        <v>10.0322</v>
      </c>
      <c r="K131" s="24">
        <v>10.0159</v>
      </c>
      <c r="L131" s="24">
        <v>8.4383</v>
      </c>
    </row>
    <row r="132" spans="2:12">
      <c r="B132" s="24">
        <v>42.746389</v>
      </c>
      <c r="C132" s="24">
        <v>3.3538</v>
      </c>
      <c r="D132" s="24">
        <v>4.316</v>
      </c>
      <c r="E132" s="24">
        <v>2.6499</v>
      </c>
      <c r="F132" s="24">
        <v>3.1852</v>
      </c>
      <c r="G132" s="24">
        <v>3.7647</v>
      </c>
      <c r="H132" s="24">
        <v>4.559</v>
      </c>
      <c r="I132" s="24">
        <v>8.7444</v>
      </c>
      <c r="J132" s="24">
        <v>10.0208</v>
      </c>
      <c r="K132" s="24">
        <v>10.072</v>
      </c>
      <c r="L132" s="24">
        <v>8.4427</v>
      </c>
    </row>
    <row r="133" spans="2:12">
      <c r="B133" s="24">
        <v>43.246667</v>
      </c>
      <c r="C133" s="24">
        <v>3.385</v>
      </c>
      <c r="D133" s="24">
        <v>4.3208</v>
      </c>
      <c r="E133" s="24">
        <v>2.6783</v>
      </c>
      <c r="F133" s="24">
        <v>3.2083</v>
      </c>
      <c r="G133" s="24">
        <v>3.8193</v>
      </c>
      <c r="H133" s="24">
        <v>4.61</v>
      </c>
      <c r="I133" s="24">
        <v>8.7847</v>
      </c>
      <c r="J133" s="24">
        <v>10.0366</v>
      </c>
      <c r="K133" s="24">
        <v>10.1057</v>
      </c>
      <c r="L133" s="24">
        <v>8.4554</v>
      </c>
    </row>
    <row r="134" spans="2:12">
      <c r="B134" s="24">
        <v>43.496667</v>
      </c>
      <c r="C134" s="24">
        <v>3.4014</v>
      </c>
      <c r="D134" s="24">
        <v>4.3445</v>
      </c>
      <c r="E134" s="24">
        <v>2.7027</v>
      </c>
      <c r="F134" s="24">
        <v>3.2162</v>
      </c>
      <c r="G134" s="24">
        <v>3.8293</v>
      </c>
      <c r="H134" s="24">
        <v>4.6299</v>
      </c>
      <c r="I134" s="24">
        <v>8.7812</v>
      </c>
      <c r="J134" s="24">
        <v>10.0516</v>
      </c>
      <c r="K134" s="24">
        <v>10.1132</v>
      </c>
      <c r="L134" s="24">
        <v>8.464</v>
      </c>
    </row>
    <row r="135" spans="2:12">
      <c r="B135" s="24">
        <v>43.746944</v>
      </c>
      <c r="C135" s="24">
        <v>3.414</v>
      </c>
      <c r="D135" s="24">
        <v>4.39</v>
      </c>
      <c r="E135" s="24">
        <v>2.711</v>
      </c>
      <c r="F135" s="24">
        <v>3.2433</v>
      </c>
      <c r="G135" s="24">
        <v>3.8778</v>
      </c>
      <c r="H135" s="24">
        <v>4.6991</v>
      </c>
      <c r="I135" s="24">
        <v>8.7667</v>
      </c>
      <c r="J135" s="24">
        <v>10.0496</v>
      </c>
      <c r="K135" s="24">
        <v>10.1249</v>
      </c>
      <c r="L135" s="24">
        <v>8.476</v>
      </c>
    </row>
    <row r="136" spans="2:12">
      <c r="B136" s="24">
        <v>44.247222</v>
      </c>
      <c r="C136" s="24">
        <v>3.4417</v>
      </c>
      <c r="D136" s="24">
        <v>4.4345</v>
      </c>
      <c r="E136" s="24">
        <v>2.6914</v>
      </c>
      <c r="F136" s="24">
        <v>3.2599</v>
      </c>
      <c r="G136" s="24">
        <v>3.8773</v>
      </c>
      <c r="H136" s="24">
        <v>4.7227</v>
      </c>
      <c r="I136" s="24">
        <v>8.87</v>
      </c>
      <c r="J136" s="24">
        <v>10.0749</v>
      </c>
      <c r="K136" s="24">
        <v>10.1274</v>
      </c>
      <c r="L136" s="24">
        <v>8.4679</v>
      </c>
    </row>
    <row r="137" spans="2:12">
      <c r="B137" s="24">
        <v>44.4975</v>
      </c>
      <c r="C137" s="24">
        <v>3.4524</v>
      </c>
      <c r="D137" s="24">
        <v>4.504</v>
      </c>
      <c r="E137" s="24">
        <v>2.6878</v>
      </c>
      <c r="F137" s="24">
        <v>3.2705</v>
      </c>
      <c r="G137" s="24">
        <v>3.895</v>
      </c>
      <c r="H137" s="24">
        <v>4.7284</v>
      </c>
      <c r="I137" s="24">
        <v>8.8943</v>
      </c>
      <c r="J137" s="24">
        <v>10.054</v>
      </c>
      <c r="K137" s="24">
        <v>10.1315</v>
      </c>
      <c r="L137" s="24">
        <v>8.472</v>
      </c>
    </row>
    <row r="138" spans="2:12">
      <c r="B138" s="24">
        <v>44.747778</v>
      </c>
      <c r="C138" s="24">
        <v>3.4872</v>
      </c>
      <c r="D138" s="24">
        <v>4.5356</v>
      </c>
      <c r="E138" s="24">
        <v>2.6998</v>
      </c>
      <c r="F138" s="24">
        <v>3.2778</v>
      </c>
      <c r="G138" s="24">
        <v>3.8929</v>
      </c>
      <c r="H138" s="24">
        <v>4.7898</v>
      </c>
      <c r="I138" s="24">
        <v>8.9437</v>
      </c>
      <c r="J138" s="24">
        <v>10.081</v>
      </c>
      <c r="K138" s="24">
        <v>10.1351</v>
      </c>
      <c r="L138" s="24">
        <v>8.4843</v>
      </c>
    </row>
    <row r="139" spans="2:12">
      <c r="B139" s="24">
        <v>45.248333</v>
      </c>
      <c r="C139" s="24">
        <v>3.5446</v>
      </c>
      <c r="D139" s="24">
        <v>4.5614</v>
      </c>
      <c r="E139" s="24">
        <v>2.711</v>
      </c>
      <c r="F139" s="24">
        <v>3.3179</v>
      </c>
      <c r="G139" s="24">
        <v>4.0141</v>
      </c>
      <c r="H139" s="24">
        <v>4.8713</v>
      </c>
      <c r="I139" s="24">
        <v>8.958</v>
      </c>
      <c r="J139" s="24">
        <v>10.1187</v>
      </c>
      <c r="K139" s="24">
        <v>10.1867</v>
      </c>
      <c r="L139" s="24">
        <v>8.4693</v>
      </c>
    </row>
    <row r="140" spans="2:12">
      <c r="B140" s="24">
        <v>45.498611</v>
      </c>
      <c r="C140" s="24">
        <v>3.5472</v>
      </c>
      <c r="D140" s="24">
        <v>4.5969</v>
      </c>
      <c r="E140" s="24">
        <v>2.7295</v>
      </c>
      <c r="F140" s="24">
        <v>3.3396</v>
      </c>
      <c r="G140" s="24">
        <v>4.0733</v>
      </c>
      <c r="H140" s="24">
        <v>4.8738</v>
      </c>
      <c r="I140" s="24">
        <v>8.9907</v>
      </c>
      <c r="J140" s="24">
        <v>10.1099</v>
      </c>
      <c r="K140" s="24">
        <v>10.2262</v>
      </c>
      <c r="L140" s="24">
        <v>8.4844</v>
      </c>
    </row>
    <row r="141" spans="2:12">
      <c r="B141" s="24">
        <v>45.748611</v>
      </c>
      <c r="C141" s="24">
        <v>3.5984</v>
      </c>
      <c r="D141" s="24">
        <v>4.6318</v>
      </c>
      <c r="E141" s="24">
        <v>2.7412</v>
      </c>
      <c r="F141" s="24">
        <v>3.3466</v>
      </c>
      <c r="G141" s="24">
        <v>4.0766</v>
      </c>
      <c r="H141" s="24">
        <v>4.9276</v>
      </c>
      <c r="I141" s="24">
        <v>8.968</v>
      </c>
      <c r="J141" s="24">
        <v>10.1327</v>
      </c>
      <c r="K141" s="24">
        <v>10.2628</v>
      </c>
      <c r="L141" s="24">
        <v>8.4648</v>
      </c>
    </row>
    <row r="142" spans="2:12">
      <c r="B142" s="24">
        <v>46.249167</v>
      </c>
      <c r="C142" s="24">
        <v>3.6322</v>
      </c>
      <c r="D142" s="24">
        <v>4.6735</v>
      </c>
      <c r="E142" s="24">
        <v>2.7671</v>
      </c>
      <c r="F142" s="24">
        <v>3.373</v>
      </c>
      <c r="G142" s="24">
        <v>4.1245</v>
      </c>
      <c r="H142" s="24">
        <v>4.9786</v>
      </c>
      <c r="I142" s="24">
        <v>9.0401</v>
      </c>
      <c r="J142" s="24">
        <v>10.1441</v>
      </c>
      <c r="K142" s="24">
        <v>10.2505</v>
      </c>
      <c r="L142" s="24">
        <v>8.4807</v>
      </c>
    </row>
    <row r="143" spans="2:12">
      <c r="B143" s="24">
        <v>46.499167</v>
      </c>
      <c r="C143" s="24">
        <v>3.6442</v>
      </c>
      <c r="D143" s="24">
        <v>4.7328</v>
      </c>
      <c r="E143" s="24">
        <v>2.7831</v>
      </c>
      <c r="F143" s="24">
        <v>3.3889</v>
      </c>
      <c r="G143" s="24">
        <v>4.1699</v>
      </c>
      <c r="H143" s="24">
        <v>5.0575</v>
      </c>
      <c r="I143" s="24">
        <v>9.0564</v>
      </c>
      <c r="J143" s="24">
        <v>10.1495</v>
      </c>
      <c r="K143" s="24">
        <v>10.2489</v>
      </c>
      <c r="L143" s="24">
        <v>8.475</v>
      </c>
    </row>
    <row r="144" spans="2:12">
      <c r="B144" s="24">
        <v>46.749444</v>
      </c>
      <c r="C144" s="24">
        <v>3.6218</v>
      </c>
      <c r="D144" s="24">
        <v>4.7625</v>
      </c>
      <c r="E144" s="24">
        <v>2.7888</v>
      </c>
      <c r="F144" s="24">
        <v>3.4117</v>
      </c>
      <c r="G144" s="24">
        <v>4.1813</v>
      </c>
      <c r="H144" s="24">
        <v>5.1039</v>
      </c>
      <c r="I144" s="24">
        <v>9.087</v>
      </c>
      <c r="J144" s="24">
        <v>10.176</v>
      </c>
      <c r="K144" s="24">
        <v>10.206</v>
      </c>
      <c r="L144" s="24">
        <v>8.4598</v>
      </c>
    </row>
    <row r="145" spans="2:12">
      <c r="B145" s="24">
        <v>47.25</v>
      </c>
      <c r="C145" s="24">
        <v>3.6456</v>
      </c>
      <c r="D145" s="24">
        <v>4.8275</v>
      </c>
      <c r="E145" s="24">
        <v>2.7997</v>
      </c>
      <c r="F145" s="24">
        <v>3.4398</v>
      </c>
      <c r="G145" s="24">
        <v>4.266</v>
      </c>
      <c r="H145" s="24">
        <v>5.1568</v>
      </c>
      <c r="I145" s="24">
        <v>9.14</v>
      </c>
      <c r="J145" s="24">
        <v>10.1886</v>
      </c>
      <c r="K145" s="24">
        <v>10.1797</v>
      </c>
      <c r="L145" s="24">
        <v>8.4539</v>
      </c>
    </row>
    <row r="146" spans="2:12">
      <c r="B146" s="24">
        <v>47.5</v>
      </c>
      <c r="C146" s="24">
        <v>3.7173</v>
      </c>
      <c r="D146" s="24">
        <v>4.853</v>
      </c>
      <c r="E146" s="24">
        <v>2.808</v>
      </c>
      <c r="F146" s="24">
        <v>3.4736</v>
      </c>
      <c r="G146" s="24">
        <v>4.2825</v>
      </c>
      <c r="H146" s="24">
        <v>5.1905</v>
      </c>
      <c r="I146" s="24">
        <v>9.1579</v>
      </c>
      <c r="J146" s="24">
        <v>10.1794</v>
      </c>
      <c r="K146" s="24">
        <v>10.1997</v>
      </c>
      <c r="L146" s="24">
        <v>8.4301</v>
      </c>
    </row>
    <row r="147" spans="2:12">
      <c r="B147" s="24">
        <v>47.750278</v>
      </c>
      <c r="C147" s="24">
        <v>3.736</v>
      </c>
      <c r="D147" s="24">
        <v>4.9368</v>
      </c>
      <c r="E147" s="24">
        <v>2.835</v>
      </c>
      <c r="F147" s="24">
        <v>3.4969</v>
      </c>
      <c r="G147" s="24">
        <v>4.3247</v>
      </c>
      <c r="H147" s="24">
        <v>5.1998</v>
      </c>
      <c r="I147" s="24">
        <v>9.174</v>
      </c>
      <c r="J147" s="24">
        <v>10.1755</v>
      </c>
      <c r="K147" s="24">
        <v>10.1927</v>
      </c>
      <c r="L147" s="24">
        <v>8.43</v>
      </c>
    </row>
    <row r="148" spans="2:12">
      <c r="B148" s="24">
        <v>48.250278</v>
      </c>
      <c r="C148" s="24">
        <v>3.7637</v>
      </c>
      <c r="D148" s="24">
        <v>4.9602</v>
      </c>
      <c r="E148" s="24">
        <v>2.869</v>
      </c>
      <c r="F148" s="24">
        <v>3.562</v>
      </c>
      <c r="G148" s="24">
        <v>4.3716</v>
      </c>
      <c r="H148" s="24">
        <v>5.3292</v>
      </c>
      <c r="I148" s="24">
        <v>9.1958</v>
      </c>
      <c r="J148" s="24">
        <v>10.1944</v>
      </c>
      <c r="K148" s="24">
        <v>10.1141</v>
      </c>
      <c r="L148" s="24">
        <v>8.414</v>
      </c>
    </row>
    <row r="149" spans="2:12">
      <c r="B149" s="24">
        <v>48.500278</v>
      </c>
      <c r="C149" s="24">
        <v>3.7769</v>
      </c>
      <c r="D149" s="24">
        <v>5.0468</v>
      </c>
      <c r="E149" s="24">
        <v>2.8828</v>
      </c>
      <c r="F149" s="24">
        <v>3.5775</v>
      </c>
      <c r="G149" s="24">
        <v>4.4096</v>
      </c>
      <c r="H149" s="24">
        <v>5.3589</v>
      </c>
      <c r="I149" s="24">
        <v>9.2167</v>
      </c>
      <c r="J149" s="24">
        <v>10.2151</v>
      </c>
      <c r="K149" s="24">
        <v>10.0651</v>
      </c>
      <c r="L149" s="24">
        <v>8.3866</v>
      </c>
    </row>
    <row r="150" spans="2:12">
      <c r="B150" s="24">
        <v>48.750278</v>
      </c>
      <c r="C150" s="24">
        <v>3.8101</v>
      </c>
      <c r="D150" s="24">
        <v>5.0925</v>
      </c>
      <c r="E150" s="24">
        <v>2.8864</v>
      </c>
      <c r="F150" s="24">
        <v>3.5998</v>
      </c>
      <c r="G150" s="24">
        <v>4.4377</v>
      </c>
      <c r="H150" s="24">
        <v>5.4175</v>
      </c>
      <c r="I150" s="24">
        <v>9.248</v>
      </c>
      <c r="J150" s="24">
        <v>10.2023</v>
      </c>
      <c r="K150" s="24">
        <v>10.0253</v>
      </c>
      <c r="L150" s="24">
        <v>8.3938</v>
      </c>
    </row>
    <row r="151" spans="2:12">
      <c r="B151" s="24">
        <v>49.250556</v>
      </c>
      <c r="C151" s="24">
        <v>3.8468</v>
      </c>
      <c r="D151" s="24">
        <v>5.1937</v>
      </c>
      <c r="E151" s="24">
        <v>2.9146</v>
      </c>
      <c r="F151" s="24">
        <v>3.6413</v>
      </c>
      <c r="G151" s="24">
        <v>4.5072</v>
      </c>
      <c r="H151" s="24">
        <v>5.493</v>
      </c>
      <c r="I151" s="24">
        <v>9.2824</v>
      </c>
      <c r="J151" s="24">
        <v>10.243</v>
      </c>
      <c r="K151" s="24">
        <v>9.9593</v>
      </c>
      <c r="L151" s="24">
        <v>8.3481</v>
      </c>
    </row>
    <row r="152" spans="2:12">
      <c r="B152" s="24">
        <v>49.500556</v>
      </c>
      <c r="C152" s="24">
        <v>3.8505</v>
      </c>
      <c r="D152" s="24">
        <v>5.2527</v>
      </c>
      <c r="E152" s="24">
        <v>2.9341</v>
      </c>
      <c r="F152" s="24">
        <v>3.633</v>
      </c>
      <c r="G152" s="24">
        <v>4.4926</v>
      </c>
      <c r="H152" s="24">
        <v>5.507</v>
      </c>
      <c r="I152" s="24">
        <v>9.2785</v>
      </c>
      <c r="J152" s="24">
        <v>10.2363</v>
      </c>
      <c r="K152" s="24">
        <v>9.8394</v>
      </c>
      <c r="L152" s="24">
        <v>8.3317</v>
      </c>
    </row>
    <row r="153" spans="2:12">
      <c r="B153" s="24">
        <v>50.000556</v>
      </c>
      <c r="C153" s="24">
        <v>3.8966</v>
      </c>
      <c r="D153" s="24">
        <v>5.3247</v>
      </c>
      <c r="E153" s="24">
        <v>2.9521</v>
      </c>
      <c r="F153" s="24">
        <v>3.6639</v>
      </c>
      <c r="G153" s="24">
        <v>4.5875</v>
      </c>
      <c r="H153" s="24">
        <v>5.5688</v>
      </c>
      <c r="I153" s="24">
        <v>9.3567</v>
      </c>
      <c r="J153" s="24">
        <v>10.2605</v>
      </c>
      <c r="K153" s="24">
        <v>9.6792</v>
      </c>
      <c r="L153" s="24">
        <v>8.3059</v>
      </c>
    </row>
    <row r="154" spans="2:12">
      <c r="B154" s="24">
        <v>50.250833</v>
      </c>
      <c r="C154" s="24">
        <v>3.8824</v>
      </c>
      <c r="D154" s="24">
        <v>5.3645</v>
      </c>
      <c r="E154" s="24">
        <v>2.9488</v>
      </c>
      <c r="F154" s="24">
        <v>3.6787</v>
      </c>
      <c r="G154" s="24">
        <v>4.5694</v>
      </c>
      <c r="H154" s="24">
        <v>5.6277</v>
      </c>
      <c r="I154" s="24">
        <v>9.345</v>
      </c>
      <c r="J154" s="24">
        <v>10.2482</v>
      </c>
      <c r="K154" s="24">
        <v>9.5964</v>
      </c>
      <c r="L154" s="24">
        <v>8.3136</v>
      </c>
    </row>
    <row r="155" spans="2:12">
      <c r="B155" s="24">
        <v>50.501111</v>
      </c>
      <c r="C155" s="24">
        <v>3.9399</v>
      </c>
      <c r="D155" s="24">
        <v>5.4297</v>
      </c>
      <c r="E155" s="24">
        <v>2.9746</v>
      </c>
      <c r="F155" s="24">
        <v>3.7096</v>
      </c>
      <c r="G155" s="24">
        <v>4.6701</v>
      </c>
      <c r="H155" s="24">
        <v>5.6759</v>
      </c>
      <c r="I155" s="24">
        <v>9.3732</v>
      </c>
      <c r="J155" s="24">
        <v>10.2515</v>
      </c>
      <c r="K155" s="24">
        <v>9.4464</v>
      </c>
      <c r="L155" s="24">
        <v>8.284</v>
      </c>
    </row>
    <row r="156" spans="2:12">
      <c r="B156" s="24">
        <v>51.001389</v>
      </c>
      <c r="C156" s="24">
        <v>4.006</v>
      </c>
      <c r="D156" s="24">
        <v>5.4844</v>
      </c>
      <c r="E156" s="24">
        <v>3.0184</v>
      </c>
      <c r="F156" s="24">
        <v>3.764</v>
      </c>
      <c r="G156" s="24">
        <v>4.6452</v>
      </c>
      <c r="H156" s="24">
        <v>5.6885</v>
      </c>
      <c r="I156" s="24">
        <v>9.4318</v>
      </c>
      <c r="J156" s="24">
        <v>10.2461</v>
      </c>
      <c r="K156" s="24">
        <v>9.247</v>
      </c>
      <c r="L156" s="24">
        <v>8.2476</v>
      </c>
    </row>
    <row r="157" spans="2:12">
      <c r="B157" s="24">
        <v>51.251389</v>
      </c>
      <c r="C157" s="24">
        <v>4.0379</v>
      </c>
      <c r="D157" s="24">
        <v>5.5306</v>
      </c>
      <c r="E157" s="24">
        <v>3.0348</v>
      </c>
      <c r="F157" s="24">
        <v>3.8173</v>
      </c>
      <c r="G157" s="24">
        <v>4.6586</v>
      </c>
      <c r="H157" s="24">
        <v>5.752</v>
      </c>
      <c r="I157" s="24">
        <v>9.4334</v>
      </c>
      <c r="J157" s="24">
        <v>10.2553</v>
      </c>
      <c r="K157" s="24">
        <v>9.1162</v>
      </c>
      <c r="L157" s="24">
        <v>8.2259</v>
      </c>
    </row>
    <row r="158" spans="2:12">
      <c r="B158" s="24">
        <v>51.501667</v>
      </c>
      <c r="C158" s="24">
        <v>4.0574</v>
      </c>
      <c r="D158" s="24">
        <v>5.5798</v>
      </c>
      <c r="E158" s="24">
        <v>3.0604</v>
      </c>
      <c r="F158" s="24">
        <v>3.8385</v>
      </c>
      <c r="G158" s="24">
        <v>4.6149</v>
      </c>
      <c r="H158" s="24">
        <v>5.7657</v>
      </c>
      <c r="I158" s="24">
        <v>9.4632</v>
      </c>
      <c r="J158" s="24">
        <v>10.2481</v>
      </c>
      <c r="K158" s="24">
        <v>9.0102</v>
      </c>
      <c r="L158" s="24">
        <v>8.2223</v>
      </c>
    </row>
    <row r="159" spans="2:12">
      <c r="B159" s="24">
        <v>52.001944</v>
      </c>
      <c r="C159" s="24">
        <v>4.0976</v>
      </c>
      <c r="D159" s="24">
        <v>5.5958</v>
      </c>
      <c r="E159" s="24">
        <v>3.0696</v>
      </c>
      <c r="F159" s="24">
        <v>3.9231</v>
      </c>
      <c r="G159" s="24">
        <v>4.6811</v>
      </c>
      <c r="H159" s="24">
        <v>5.7939</v>
      </c>
      <c r="I159" s="24">
        <v>9.5135</v>
      </c>
      <c r="J159" s="24">
        <v>10.2696</v>
      </c>
      <c r="K159" s="24">
        <v>8.7462</v>
      </c>
      <c r="L159" s="24">
        <v>8.1847</v>
      </c>
    </row>
    <row r="160" spans="2:12">
      <c r="B160" s="24">
        <v>52.252222</v>
      </c>
      <c r="C160" s="24">
        <v>4.1324</v>
      </c>
      <c r="D160" s="24">
        <v>5.6744</v>
      </c>
      <c r="E160" s="24">
        <v>3.091</v>
      </c>
      <c r="F160" s="24">
        <v>3.9381</v>
      </c>
      <c r="G160" s="24">
        <v>4.6714</v>
      </c>
      <c r="H160" s="24">
        <v>5.8043</v>
      </c>
      <c r="I160" s="24">
        <v>9.5154</v>
      </c>
      <c r="J160" s="24">
        <v>10.2692</v>
      </c>
      <c r="K160" s="24">
        <v>8.5677</v>
      </c>
      <c r="L160" s="24">
        <v>8.1633</v>
      </c>
    </row>
    <row r="161" spans="2:12">
      <c r="B161" s="24">
        <v>52.502222</v>
      </c>
      <c r="C161" s="24">
        <v>4.1565</v>
      </c>
      <c r="D161" s="24">
        <v>5.687</v>
      </c>
      <c r="E161" s="24">
        <v>3.1226</v>
      </c>
      <c r="F161" s="24">
        <v>3.9525</v>
      </c>
      <c r="G161" s="24">
        <v>4.628</v>
      </c>
      <c r="H161" s="24">
        <v>5.848</v>
      </c>
      <c r="I161" s="24">
        <v>9.5421</v>
      </c>
      <c r="J161" s="24">
        <v>10.2631</v>
      </c>
      <c r="K161" s="24">
        <v>8.4706</v>
      </c>
      <c r="L161" s="24">
        <v>8.1271</v>
      </c>
    </row>
    <row r="162" spans="2:12">
      <c r="B162" s="24">
        <v>53.0025</v>
      </c>
      <c r="C162" s="24">
        <v>4.203</v>
      </c>
      <c r="D162" s="24">
        <v>5.6673</v>
      </c>
      <c r="E162" s="24">
        <v>3.1513</v>
      </c>
      <c r="F162" s="24">
        <v>3.9996</v>
      </c>
      <c r="G162" s="24">
        <v>4.6537</v>
      </c>
      <c r="H162" s="24">
        <v>5.807</v>
      </c>
      <c r="I162" s="24">
        <v>9.569</v>
      </c>
      <c r="J162" s="24">
        <v>10.2675</v>
      </c>
      <c r="K162" s="24">
        <v>8.0801</v>
      </c>
      <c r="L162" s="24">
        <v>8.1035</v>
      </c>
    </row>
    <row r="163" spans="2:12">
      <c r="B163" s="24">
        <v>53.252778</v>
      </c>
      <c r="C163" s="24">
        <v>4.2036</v>
      </c>
      <c r="D163" s="24">
        <v>5.6376</v>
      </c>
      <c r="E163" s="24">
        <v>3.1822</v>
      </c>
      <c r="F163" s="24">
        <v>4.0586</v>
      </c>
      <c r="G163" s="24">
        <v>4.6096</v>
      </c>
      <c r="H163" s="24">
        <v>5.848</v>
      </c>
      <c r="I163" s="24">
        <v>9.5695</v>
      </c>
      <c r="J163" s="24">
        <v>10.2687</v>
      </c>
      <c r="K163" s="24">
        <v>7.8004</v>
      </c>
      <c r="L163" s="24">
        <v>8.0574</v>
      </c>
    </row>
    <row r="164" spans="2:12">
      <c r="B164" s="24">
        <v>53.502778</v>
      </c>
      <c r="C164" s="24">
        <v>4.231</v>
      </c>
      <c r="D164" s="24">
        <v>5.7018</v>
      </c>
      <c r="E164" s="24">
        <v>3.2109</v>
      </c>
      <c r="F164" s="24">
        <v>4.0731</v>
      </c>
      <c r="G164" s="24">
        <v>4.62</v>
      </c>
      <c r="H164" s="24">
        <v>5.7689</v>
      </c>
      <c r="I164" s="24">
        <v>9.5901</v>
      </c>
      <c r="J164" s="24">
        <v>10.2715</v>
      </c>
      <c r="K164" s="24">
        <v>7.5899</v>
      </c>
      <c r="L164" s="24">
        <v>8.0337</v>
      </c>
    </row>
    <row r="165" spans="2:12">
      <c r="B165" s="24">
        <v>54.0025</v>
      </c>
      <c r="C165" s="24">
        <v>4.2301</v>
      </c>
      <c r="D165" s="24">
        <v>5.6709</v>
      </c>
      <c r="E165" s="24">
        <v>3.2904</v>
      </c>
      <c r="F165" s="24">
        <v>4.1672</v>
      </c>
      <c r="G165" s="24">
        <v>4.5265</v>
      </c>
      <c r="H165" s="24">
        <v>5.7499</v>
      </c>
      <c r="I165" s="24">
        <v>9.6307</v>
      </c>
      <c r="J165" s="24">
        <v>10.2232</v>
      </c>
      <c r="K165" s="24">
        <v>7.1408</v>
      </c>
      <c r="L165" s="24">
        <v>7.9623</v>
      </c>
    </row>
    <row r="166" spans="2:12">
      <c r="B166" s="24">
        <v>54.252778</v>
      </c>
      <c r="C166" s="24">
        <v>4.2072</v>
      </c>
      <c r="D166" s="24">
        <v>5.6624</v>
      </c>
      <c r="E166" s="24">
        <v>3.3011</v>
      </c>
      <c r="F166" s="24">
        <v>4.2131</v>
      </c>
      <c r="G166" s="24">
        <v>4.4974</v>
      </c>
      <c r="H166" s="24">
        <v>5.6921</v>
      </c>
      <c r="I166" s="24">
        <v>9.6576</v>
      </c>
      <c r="J166" s="24">
        <v>10.1993</v>
      </c>
      <c r="K166" s="24">
        <v>6.9544</v>
      </c>
      <c r="L166" s="24">
        <v>7.9142</v>
      </c>
    </row>
    <row r="167" spans="2:12">
      <c r="B167" s="24">
        <v>54.502778</v>
      </c>
      <c r="C167" s="24">
        <v>4.2211</v>
      </c>
      <c r="D167" s="24">
        <v>5.666</v>
      </c>
      <c r="E167" s="24">
        <v>3.311</v>
      </c>
      <c r="F167" s="24">
        <v>4.2298</v>
      </c>
      <c r="G167" s="24">
        <v>4.4533</v>
      </c>
      <c r="H167" s="24">
        <v>5.6887</v>
      </c>
      <c r="I167" s="24">
        <v>9.6377</v>
      </c>
      <c r="J167" s="24">
        <v>10.201</v>
      </c>
      <c r="K167" s="24">
        <v>6.756</v>
      </c>
      <c r="L167" s="24">
        <v>7.8702</v>
      </c>
    </row>
    <row r="168" spans="2:12">
      <c r="B168" s="24">
        <v>55.003333</v>
      </c>
      <c r="C168" s="24">
        <v>4.2087</v>
      </c>
      <c r="D168" s="24">
        <v>5.5647</v>
      </c>
      <c r="E168" s="24">
        <v>3.3723</v>
      </c>
      <c r="F168" s="24">
        <v>4.2815</v>
      </c>
      <c r="G168" s="24">
        <v>4.3671</v>
      </c>
      <c r="H168" s="24">
        <v>5.6674</v>
      </c>
      <c r="I168" s="24">
        <v>9.6504</v>
      </c>
      <c r="J168" s="24">
        <v>10.165</v>
      </c>
      <c r="K168" s="24">
        <v>6.3359</v>
      </c>
      <c r="L168" s="24">
        <v>7.8347</v>
      </c>
    </row>
    <row r="169" spans="2:12">
      <c r="B169" s="24">
        <v>55.253333</v>
      </c>
      <c r="C169" s="24">
        <v>4.1436</v>
      </c>
      <c r="D169" s="24">
        <v>5.5859</v>
      </c>
      <c r="E169" s="24">
        <v>3.4196</v>
      </c>
      <c r="F169" s="24">
        <v>4.3078</v>
      </c>
      <c r="G169" s="24">
        <v>4.3808</v>
      </c>
      <c r="H169" s="24">
        <v>5.6282</v>
      </c>
      <c r="I169" s="24">
        <v>9.6794</v>
      </c>
      <c r="J169" s="24">
        <v>10.1888</v>
      </c>
      <c r="K169" s="24">
        <v>6.1372</v>
      </c>
      <c r="L169" s="24">
        <v>7.8141</v>
      </c>
    </row>
    <row r="170" spans="2:12">
      <c r="B170" s="24">
        <v>55.503611</v>
      </c>
      <c r="C170" s="24">
        <v>4.1264</v>
      </c>
      <c r="D170" s="24">
        <v>5.575</v>
      </c>
      <c r="E170" s="24">
        <v>3.412</v>
      </c>
      <c r="F170" s="24">
        <v>4.3592</v>
      </c>
      <c r="G170" s="24">
        <v>4.3415</v>
      </c>
      <c r="H170" s="24">
        <v>5.6348</v>
      </c>
      <c r="I170" s="24">
        <v>9.7232</v>
      </c>
      <c r="J170" s="24">
        <v>10.1879</v>
      </c>
      <c r="K170" s="24">
        <v>5.9174</v>
      </c>
      <c r="L170" s="24">
        <v>7.8185</v>
      </c>
    </row>
    <row r="171" spans="2:12">
      <c r="B171" s="24">
        <v>56.003611</v>
      </c>
      <c r="C171" s="24">
        <v>4.1435</v>
      </c>
      <c r="D171" s="24">
        <v>5.468</v>
      </c>
      <c r="E171" s="24">
        <v>3.4715</v>
      </c>
      <c r="F171" s="24">
        <v>4.4667</v>
      </c>
      <c r="G171" s="24">
        <v>4.2973</v>
      </c>
      <c r="H171" s="24">
        <v>5.5564</v>
      </c>
      <c r="I171" s="24">
        <v>9.7967</v>
      </c>
      <c r="J171" s="24">
        <v>10.1642</v>
      </c>
      <c r="K171" s="24">
        <v>5.4998</v>
      </c>
      <c r="L171" s="24">
        <v>7.787</v>
      </c>
    </row>
    <row r="172" spans="2:12">
      <c r="B172" s="24">
        <v>56.253889</v>
      </c>
      <c r="C172" s="24">
        <v>4.1242</v>
      </c>
      <c r="D172" s="24">
        <v>5.3943</v>
      </c>
      <c r="E172" s="24">
        <v>3.4699</v>
      </c>
      <c r="F172" s="24">
        <v>4.4904</v>
      </c>
      <c r="G172" s="24">
        <v>4.3028</v>
      </c>
      <c r="H172" s="24">
        <v>5.5057</v>
      </c>
      <c r="I172" s="24">
        <v>9.8024</v>
      </c>
      <c r="J172" s="24">
        <v>10.1508</v>
      </c>
      <c r="K172" s="24">
        <v>5.2858</v>
      </c>
      <c r="L172" s="24">
        <v>7.7565</v>
      </c>
    </row>
    <row r="173" spans="2:12">
      <c r="B173" s="24">
        <v>56.503889</v>
      </c>
      <c r="C173" s="24">
        <v>4.1018</v>
      </c>
      <c r="D173" s="24">
        <v>5.4012</v>
      </c>
      <c r="E173" s="24">
        <v>3.5081</v>
      </c>
      <c r="F173" s="24">
        <v>4.4954</v>
      </c>
      <c r="G173" s="24">
        <v>4.2749</v>
      </c>
      <c r="H173" s="24">
        <v>5.4744</v>
      </c>
      <c r="I173" s="24">
        <v>9.7743</v>
      </c>
      <c r="J173" s="24">
        <v>10.1096</v>
      </c>
      <c r="K173" s="24">
        <v>5.1199</v>
      </c>
      <c r="L173" s="24">
        <v>7.7358</v>
      </c>
    </row>
    <row r="174" spans="2:12">
      <c r="B174" s="24">
        <v>57.004167</v>
      </c>
      <c r="C174" s="24">
        <v>4.043</v>
      </c>
      <c r="D174" s="24">
        <v>5.3869</v>
      </c>
      <c r="E174" s="24">
        <v>3.5277</v>
      </c>
      <c r="F174" s="24">
        <v>4.54</v>
      </c>
      <c r="G174" s="24">
        <v>4.2746</v>
      </c>
      <c r="H174" s="24">
        <v>5.4224</v>
      </c>
      <c r="I174" s="24">
        <v>9.8465</v>
      </c>
      <c r="J174" s="24">
        <v>10.1293</v>
      </c>
      <c r="K174" s="24">
        <v>4.7642</v>
      </c>
      <c r="L174" s="24">
        <v>7.6943</v>
      </c>
    </row>
    <row r="175" spans="2:12">
      <c r="B175" s="24">
        <v>57.254444</v>
      </c>
      <c r="C175" s="24">
        <v>4.011</v>
      </c>
      <c r="D175" s="24">
        <v>5.3656</v>
      </c>
      <c r="E175" s="24">
        <v>3.5555</v>
      </c>
      <c r="F175" s="24">
        <v>4.5808</v>
      </c>
      <c r="G175" s="24">
        <v>4.2459</v>
      </c>
      <c r="H175" s="24">
        <v>5.3876</v>
      </c>
      <c r="I175" s="24">
        <v>9.8692</v>
      </c>
      <c r="J175" s="24">
        <v>10.0974</v>
      </c>
      <c r="K175" s="24">
        <v>4.5831</v>
      </c>
      <c r="L175" s="24">
        <v>7.6727</v>
      </c>
    </row>
    <row r="176" spans="2:12">
      <c r="B176" s="24">
        <v>57.504722</v>
      </c>
      <c r="C176" s="24">
        <v>4.036</v>
      </c>
      <c r="D176" s="24">
        <v>5.3429</v>
      </c>
      <c r="E176" s="24">
        <v>3.5624</v>
      </c>
      <c r="F176" s="24">
        <v>4.5788</v>
      </c>
      <c r="G176" s="24">
        <v>4.212</v>
      </c>
      <c r="H176" s="24">
        <v>5.3733</v>
      </c>
      <c r="I176" s="24">
        <v>9.8739</v>
      </c>
      <c r="J176" s="24">
        <v>10.1114</v>
      </c>
      <c r="K176" s="24">
        <v>4.4062</v>
      </c>
      <c r="L176" s="24">
        <v>7.6563</v>
      </c>
    </row>
    <row r="177" spans="2:12">
      <c r="B177" s="24">
        <v>58.005</v>
      </c>
      <c r="C177" s="24">
        <v>3.98</v>
      </c>
      <c r="D177" s="24">
        <v>5.3142</v>
      </c>
      <c r="E177" s="24">
        <v>3.5641</v>
      </c>
      <c r="F177" s="24">
        <v>4.5973</v>
      </c>
      <c r="G177" s="24">
        <v>4.1684</v>
      </c>
      <c r="H177" s="24">
        <v>5.3213</v>
      </c>
      <c r="I177" s="24">
        <v>9.9035</v>
      </c>
      <c r="J177" s="24">
        <v>10.0675</v>
      </c>
      <c r="K177" s="24">
        <v>4.0389</v>
      </c>
      <c r="L177" s="24">
        <v>7.6106</v>
      </c>
    </row>
    <row r="178" spans="2:12">
      <c r="B178" s="24">
        <v>58.255</v>
      </c>
      <c r="C178" s="24">
        <v>3.9555</v>
      </c>
      <c r="D178" s="24">
        <v>5.2777</v>
      </c>
      <c r="E178" s="24">
        <v>3.5459</v>
      </c>
      <c r="F178" s="24">
        <v>4.6153</v>
      </c>
      <c r="G178" s="24">
        <v>4.1899</v>
      </c>
      <c r="H178" s="24">
        <v>5.3003</v>
      </c>
      <c r="I178" s="24">
        <v>9.9398</v>
      </c>
      <c r="J178" s="24">
        <v>10.0664</v>
      </c>
      <c r="K178" s="24">
        <v>3.9198</v>
      </c>
      <c r="L178" s="24">
        <v>7.5688</v>
      </c>
    </row>
    <row r="179" spans="2:12">
      <c r="B179" s="24">
        <v>58.505278</v>
      </c>
      <c r="C179" s="24">
        <v>3.9241</v>
      </c>
      <c r="D179" s="24">
        <v>5.2252</v>
      </c>
      <c r="E179" s="24">
        <v>3.5577</v>
      </c>
      <c r="F179" s="24">
        <v>4.6159</v>
      </c>
      <c r="G179" s="24">
        <v>4.1787</v>
      </c>
      <c r="H179" s="24">
        <v>5.26</v>
      </c>
      <c r="I179" s="24">
        <v>9.9321</v>
      </c>
      <c r="J179" s="24">
        <v>10.0559</v>
      </c>
      <c r="K179" s="24">
        <v>3.781</v>
      </c>
      <c r="L179" s="24">
        <v>7.5284</v>
      </c>
    </row>
    <row r="180" spans="2:12">
      <c r="B180" s="24">
        <v>59.005556</v>
      </c>
      <c r="C180" s="24">
        <v>3.9006</v>
      </c>
      <c r="D180" s="24">
        <v>5.181</v>
      </c>
      <c r="E180" s="24">
        <v>3.5402</v>
      </c>
      <c r="F180" s="24">
        <v>4.6061</v>
      </c>
      <c r="G180" s="24">
        <v>4.0884</v>
      </c>
      <c r="H180" s="24">
        <v>5.1773</v>
      </c>
      <c r="I180" s="24">
        <v>9.9778</v>
      </c>
      <c r="J180" s="24">
        <v>9.9579</v>
      </c>
      <c r="K180" s="24">
        <v>3.5489</v>
      </c>
      <c r="L180" s="24">
        <v>7.4763</v>
      </c>
    </row>
    <row r="181" spans="2:12">
      <c r="B181" s="24">
        <v>59.255556</v>
      </c>
      <c r="C181" s="24">
        <v>3.8692</v>
      </c>
      <c r="D181" s="24">
        <v>5.1567</v>
      </c>
      <c r="E181" s="24">
        <v>3.5469</v>
      </c>
      <c r="F181" s="24">
        <v>4.6282</v>
      </c>
      <c r="G181" s="24">
        <v>4.081</v>
      </c>
      <c r="H181" s="24">
        <v>5.1832</v>
      </c>
      <c r="I181" s="24">
        <v>9.9485</v>
      </c>
      <c r="J181" s="24">
        <v>9.9735</v>
      </c>
      <c r="K181" s="24">
        <v>3.4075</v>
      </c>
      <c r="L181" s="24">
        <v>7.4491</v>
      </c>
    </row>
    <row r="182" spans="2:12">
      <c r="B182" s="24">
        <v>59.505833</v>
      </c>
      <c r="C182" s="24">
        <v>3.8566</v>
      </c>
      <c r="D182" s="24">
        <v>5.1196</v>
      </c>
      <c r="E182" s="24">
        <v>3.5433</v>
      </c>
      <c r="F182" s="24">
        <v>4.6114</v>
      </c>
      <c r="G182" s="24">
        <v>4.0778</v>
      </c>
      <c r="H182" s="24">
        <v>5.1345</v>
      </c>
      <c r="I182" s="24">
        <v>9.9737</v>
      </c>
      <c r="J182" s="24">
        <v>9.9139</v>
      </c>
      <c r="K182" s="24">
        <v>3.2425</v>
      </c>
      <c r="L182" s="24">
        <v>7.4083</v>
      </c>
    </row>
    <row r="183" spans="2:12">
      <c r="B183" s="24">
        <v>60.005833</v>
      </c>
      <c r="C183" s="24">
        <v>3.8759</v>
      </c>
      <c r="D183" s="24">
        <v>5.0632</v>
      </c>
      <c r="E183" s="24">
        <v>3.5194</v>
      </c>
      <c r="F183" s="24">
        <v>4.6359</v>
      </c>
      <c r="G183" s="24">
        <v>4.0779</v>
      </c>
      <c r="H183" s="24">
        <v>5.157</v>
      </c>
      <c r="I183" s="24">
        <v>9.9882</v>
      </c>
      <c r="J183" s="24">
        <v>9.9255</v>
      </c>
      <c r="K183" s="24">
        <v>2.9737</v>
      </c>
      <c r="L183" s="24">
        <v>7.3634</v>
      </c>
    </row>
    <row r="184" spans="2:12">
      <c r="B184" s="24">
        <v>60.256111</v>
      </c>
      <c r="C184" s="24">
        <v>3.8879</v>
      </c>
      <c r="D184" s="24">
        <v>5.044</v>
      </c>
      <c r="E184" s="24">
        <v>3.495</v>
      </c>
      <c r="F184" s="24">
        <v>4.6182</v>
      </c>
      <c r="G184" s="24">
        <v>4.0244</v>
      </c>
      <c r="H184" s="24">
        <v>5.1102</v>
      </c>
      <c r="I184" s="24">
        <v>9.9975</v>
      </c>
      <c r="J184" s="24">
        <v>9.9036</v>
      </c>
      <c r="K184" s="24">
        <v>2.8324</v>
      </c>
      <c r="L184" s="24">
        <v>7.3479</v>
      </c>
    </row>
    <row r="185" spans="2:12">
      <c r="B185" s="24">
        <v>60.506111</v>
      </c>
      <c r="C185" s="24">
        <v>3.8507</v>
      </c>
      <c r="D185" s="24">
        <v>4.983</v>
      </c>
      <c r="E185" s="24">
        <v>3.4839</v>
      </c>
      <c r="F185" s="24">
        <v>4.605</v>
      </c>
      <c r="G185" s="24">
        <v>3.9826</v>
      </c>
      <c r="H185" s="24">
        <v>5.1095</v>
      </c>
      <c r="I185" s="24">
        <v>10.009</v>
      </c>
      <c r="J185" s="24">
        <v>9.8808</v>
      </c>
      <c r="K185" s="24">
        <v>2.6897</v>
      </c>
      <c r="L185" s="24">
        <v>7.3176</v>
      </c>
    </row>
    <row r="186" spans="2:12">
      <c r="B186" s="24">
        <v>61.006389</v>
      </c>
      <c r="C186" s="24">
        <v>3.8109</v>
      </c>
      <c r="D186" s="24">
        <v>4.9328</v>
      </c>
      <c r="E186" s="24">
        <v>3.4577</v>
      </c>
      <c r="F186" s="24">
        <v>4.5972</v>
      </c>
      <c r="G186" s="24">
        <v>3.9076</v>
      </c>
      <c r="H186" s="24">
        <v>5.1024</v>
      </c>
      <c r="I186" s="24">
        <v>10.0134</v>
      </c>
      <c r="J186" s="24">
        <v>9.8496</v>
      </c>
      <c r="K186" s="24">
        <v>2.5122</v>
      </c>
      <c r="L186" s="24">
        <v>7.257</v>
      </c>
    </row>
    <row r="187" spans="2:12">
      <c r="B187" s="24">
        <v>61.256667</v>
      </c>
      <c r="C187" s="24">
        <v>3.7993</v>
      </c>
      <c r="D187" s="24">
        <v>4.9116</v>
      </c>
      <c r="E187" s="24">
        <v>3.4501</v>
      </c>
      <c r="F187" s="24">
        <v>4.5926</v>
      </c>
      <c r="G187" s="24">
        <v>3.9139</v>
      </c>
      <c r="H187" s="24">
        <v>5.0667</v>
      </c>
      <c r="I187" s="24">
        <v>10.0395</v>
      </c>
      <c r="J187" s="24">
        <v>9.8445</v>
      </c>
      <c r="K187" s="24">
        <v>2.4221</v>
      </c>
      <c r="L187" s="24">
        <v>7.2256</v>
      </c>
    </row>
    <row r="188" spans="2:12">
      <c r="B188" s="24">
        <v>61.506944</v>
      </c>
      <c r="C188" s="24">
        <v>3.7909</v>
      </c>
      <c r="D188" s="24">
        <v>4.914</v>
      </c>
      <c r="E188" s="24">
        <v>3.4322</v>
      </c>
      <c r="F188" s="24">
        <v>4.5861</v>
      </c>
      <c r="G188" s="24">
        <v>3.9206</v>
      </c>
      <c r="H188" s="24">
        <v>5.0838</v>
      </c>
      <c r="I188" s="24">
        <v>10.0493</v>
      </c>
      <c r="J188" s="24">
        <v>9.8333</v>
      </c>
      <c r="K188" s="24">
        <v>2.325</v>
      </c>
      <c r="L188" s="24">
        <v>7.2119</v>
      </c>
    </row>
    <row r="189" spans="2:12">
      <c r="B189" s="24">
        <v>62.006944</v>
      </c>
      <c r="C189" s="24">
        <v>3.7359</v>
      </c>
      <c r="D189" s="24">
        <v>4.9024</v>
      </c>
      <c r="E189" s="24">
        <v>3.3998</v>
      </c>
      <c r="F189" s="24">
        <v>4.5548</v>
      </c>
      <c r="G189" s="24">
        <v>3.9165</v>
      </c>
      <c r="H189" s="24">
        <v>5.0762</v>
      </c>
      <c r="I189" s="24">
        <v>10.0663</v>
      </c>
      <c r="J189" s="24">
        <v>9.7853</v>
      </c>
      <c r="K189" s="24">
        <v>2.1292</v>
      </c>
      <c r="L189" s="24">
        <v>7.1379</v>
      </c>
    </row>
    <row r="190" spans="2:12">
      <c r="B190" s="24">
        <v>62.256944</v>
      </c>
      <c r="C190" s="24">
        <v>3.7222</v>
      </c>
      <c r="D190" s="24">
        <v>4.8896</v>
      </c>
      <c r="E190" s="24">
        <v>3.3799</v>
      </c>
      <c r="F190" s="24">
        <v>4.542</v>
      </c>
      <c r="G190" s="24">
        <v>3.9142</v>
      </c>
      <c r="H190" s="24">
        <v>5.058</v>
      </c>
      <c r="I190" s="24">
        <v>10.071</v>
      </c>
      <c r="J190" s="24">
        <v>9.7956</v>
      </c>
      <c r="K190" s="24">
        <v>2.0326</v>
      </c>
      <c r="L190" s="24">
        <v>7.1355</v>
      </c>
    </row>
    <row r="191" spans="2:12">
      <c r="B191" s="24">
        <v>62.506944</v>
      </c>
      <c r="C191" s="24">
        <v>3.7181</v>
      </c>
      <c r="D191" s="24">
        <v>4.8538</v>
      </c>
      <c r="E191" s="24">
        <v>3.3609</v>
      </c>
      <c r="F191" s="24">
        <v>4.5288</v>
      </c>
      <c r="G191" s="24">
        <v>3.892</v>
      </c>
      <c r="H191" s="24">
        <v>5.0525</v>
      </c>
      <c r="I191" s="24">
        <v>10.0643</v>
      </c>
      <c r="J191" s="24">
        <v>9.7476</v>
      </c>
      <c r="K191" s="24">
        <v>1.9483</v>
      </c>
      <c r="L191" s="24">
        <v>7.0975</v>
      </c>
    </row>
    <row r="192" spans="2:12">
      <c r="B192" s="24">
        <v>63.007222</v>
      </c>
      <c r="C192" s="24">
        <v>3.6772</v>
      </c>
      <c r="D192" s="24">
        <v>4.8173</v>
      </c>
      <c r="E192" s="24">
        <v>3.343</v>
      </c>
      <c r="F192" s="24">
        <v>4.4738</v>
      </c>
      <c r="G192" s="24">
        <v>3.8664</v>
      </c>
      <c r="H192" s="24">
        <v>5.0479</v>
      </c>
      <c r="I192" s="24">
        <v>10.0839</v>
      </c>
      <c r="J192" s="24">
        <v>9.7431</v>
      </c>
      <c r="K192" s="24">
        <v>1.786</v>
      </c>
      <c r="L192" s="24">
        <v>7.0796</v>
      </c>
    </row>
    <row r="193" spans="2:12">
      <c r="B193" s="24">
        <v>63.2575</v>
      </c>
      <c r="C193" s="24">
        <v>3.641</v>
      </c>
      <c r="D193" s="24">
        <v>4.7847</v>
      </c>
      <c r="E193" s="24">
        <v>3.322</v>
      </c>
      <c r="F193" s="24">
        <v>4.4735</v>
      </c>
      <c r="G193" s="24">
        <v>3.8646</v>
      </c>
      <c r="H193" s="24">
        <v>5.0243</v>
      </c>
      <c r="I193" s="24">
        <v>10.1084</v>
      </c>
      <c r="J193" s="24">
        <v>9.739</v>
      </c>
      <c r="K193" s="24">
        <v>1.7274</v>
      </c>
      <c r="L193" s="24">
        <v>7.0213</v>
      </c>
    </row>
    <row r="194" spans="2:12">
      <c r="B194" s="24">
        <v>63.507778</v>
      </c>
      <c r="C194" s="24">
        <v>3.6327</v>
      </c>
      <c r="D194" s="24">
        <v>4.7731</v>
      </c>
      <c r="E194" s="24">
        <v>3.3054</v>
      </c>
      <c r="F194" s="24">
        <v>4.4465</v>
      </c>
      <c r="G194" s="24">
        <v>3.8071</v>
      </c>
      <c r="H194" s="24">
        <v>4.9838</v>
      </c>
      <c r="I194" s="24">
        <v>10.1124</v>
      </c>
      <c r="J194" s="24">
        <v>9.712</v>
      </c>
      <c r="K194" s="24">
        <v>1.6557</v>
      </c>
      <c r="L194" s="24">
        <v>7.0071</v>
      </c>
    </row>
    <row r="195" spans="2:12">
      <c r="B195" s="24">
        <v>64.008056</v>
      </c>
      <c r="C195" s="24">
        <v>3.5949</v>
      </c>
      <c r="D195" s="24">
        <v>4.7325</v>
      </c>
      <c r="E195" s="24">
        <v>3.2615</v>
      </c>
      <c r="F195" s="24">
        <v>4.3984</v>
      </c>
      <c r="G195" s="24">
        <v>3.7876</v>
      </c>
      <c r="H195" s="24">
        <v>4.9951</v>
      </c>
      <c r="I195" s="24">
        <v>10.1061</v>
      </c>
      <c r="J195" s="24">
        <v>9.6718</v>
      </c>
      <c r="K195" s="24">
        <v>1.5505</v>
      </c>
      <c r="L195" s="24">
        <v>6.9821</v>
      </c>
    </row>
    <row r="196" spans="2:12">
      <c r="B196" s="24">
        <v>64.258333</v>
      </c>
      <c r="C196" s="24">
        <v>3.6029</v>
      </c>
      <c r="D196" s="24">
        <v>4.7285</v>
      </c>
      <c r="E196" s="24">
        <v>3.2468</v>
      </c>
      <c r="F196" s="24">
        <v>4.3767</v>
      </c>
      <c r="G196" s="24">
        <v>3.7959</v>
      </c>
      <c r="H196" s="24">
        <v>4.986</v>
      </c>
      <c r="I196" s="24">
        <v>10.0955</v>
      </c>
      <c r="J196" s="24">
        <v>9.6753</v>
      </c>
      <c r="K196" s="24">
        <v>1.5002</v>
      </c>
      <c r="L196" s="24">
        <v>6.9446</v>
      </c>
    </row>
    <row r="197" spans="2:12">
      <c r="B197" s="24">
        <v>64.759167</v>
      </c>
      <c r="C197" s="24">
        <v>3.573</v>
      </c>
      <c r="D197" s="24">
        <v>4.6634</v>
      </c>
      <c r="E197" s="24">
        <v>3.2029</v>
      </c>
      <c r="F197" s="24">
        <v>4.3449</v>
      </c>
      <c r="G197" s="24">
        <v>3.7684</v>
      </c>
      <c r="H197" s="24">
        <v>4.9571</v>
      </c>
      <c r="I197" s="24">
        <v>10.0999</v>
      </c>
      <c r="J197" s="24">
        <v>9.6587</v>
      </c>
      <c r="K197" s="24">
        <v>1.388</v>
      </c>
      <c r="L197" s="24">
        <v>6.9142</v>
      </c>
    </row>
    <row r="198" spans="2:12">
      <c r="B198" s="24">
        <v>65.009167</v>
      </c>
      <c r="C198" s="24">
        <v>3.5616</v>
      </c>
      <c r="D198" s="24">
        <v>4.6676</v>
      </c>
      <c r="E198" s="24">
        <v>3.193</v>
      </c>
      <c r="F198" s="24">
        <v>4.3145</v>
      </c>
      <c r="G198" s="24">
        <v>3.7617</v>
      </c>
      <c r="H198" s="24">
        <v>4.9475</v>
      </c>
      <c r="I198" s="24">
        <v>10.0781</v>
      </c>
      <c r="J198" s="24">
        <v>9.6312</v>
      </c>
      <c r="K198" s="24">
        <v>1.3392</v>
      </c>
      <c r="L198" s="24">
        <v>6.8762</v>
      </c>
    </row>
    <row r="199" spans="2:12">
      <c r="B199" s="24">
        <v>65.259444</v>
      </c>
      <c r="C199" s="24">
        <v>3.5592</v>
      </c>
      <c r="D199" s="24">
        <v>4.6631</v>
      </c>
      <c r="E199" s="24">
        <v>3.1596</v>
      </c>
      <c r="F199" s="24">
        <v>4.2839</v>
      </c>
      <c r="G199" s="24">
        <v>3.7312</v>
      </c>
      <c r="H199" s="24">
        <v>4.9251</v>
      </c>
      <c r="I199" s="24">
        <v>10.0831</v>
      </c>
      <c r="J199" s="24">
        <v>9.5955</v>
      </c>
      <c r="K199" s="24">
        <v>1.2971</v>
      </c>
      <c r="L199" s="24">
        <v>6.8512</v>
      </c>
    </row>
    <row r="200" spans="2:12">
      <c r="B200" s="24">
        <v>65.759444</v>
      </c>
      <c r="C200" s="24">
        <v>3.5308</v>
      </c>
      <c r="D200" s="24">
        <v>4.6596</v>
      </c>
      <c r="E200" s="24">
        <v>3.1243</v>
      </c>
      <c r="F200" s="24">
        <v>4.2789</v>
      </c>
      <c r="G200" s="24">
        <v>3.7194</v>
      </c>
      <c r="H200" s="24">
        <v>4.9152</v>
      </c>
      <c r="I200" s="24">
        <v>10.0867</v>
      </c>
      <c r="J200" s="24">
        <v>9.5694</v>
      </c>
      <c r="K200" s="24">
        <v>1.2184</v>
      </c>
      <c r="L200" s="24">
        <v>6.8131</v>
      </c>
    </row>
    <row r="201" spans="2:12">
      <c r="B201" s="24">
        <v>66.009722</v>
      </c>
      <c r="C201" s="24">
        <v>3.5176</v>
      </c>
      <c r="D201" s="24">
        <v>4.6579</v>
      </c>
      <c r="E201" s="24">
        <v>3.1</v>
      </c>
      <c r="F201" s="24">
        <v>4.251</v>
      </c>
      <c r="G201" s="24">
        <v>3.7029</v>
      </c>
      <c r="H201" s="24">
        <v>4.9254</v>
      </c>
      <c r="I201" s="24">
        <v>10.0854</v>
      </c>
      <c r="J201" s="24">
        <v>9.5583</v>
      </c>
      <c r="K201" s="24">
        <v>1.1754</v>
      </c>
      <c r="L201" s="24">
        <v>6.7962</v>
      </c>
    </row>
    <row r="202" spans="2:12">
      <c r="B202" s="24">
        <v>66.259722</v>
      </c>
      <c r="C202" s="24">
        <v>3.5187</v>
      </c>
      <c r="D202" s="24">
        <v>4.6407</v>
      </c>
      <c r="E202" s="24">
        <v>3.0827</v>
      </c>
      <c r="F202" s="24">
        <v>4.2242</v>
      </c>
      <c r="G202" s="24">
        <v>3.7007</v>
      </c>
      <c r="H202" s="24">
        <v>4.8899</v>
      </c>
      <c r="I202" s="24">
        <v>10.0534</v>
      </c>
      <c r="J202" s="24">
        <v>9.5449</v>
      </c>
      <c r="K202" s="24">
        <v>1.1497</v>
      </c>
      <c r="L202" s="24">
        <v>6.7843</v>
      </c>
    </row>
    <row r="203" spans="2:12">
      <c r="B203" s="24">
        <v>66.76</v>
      </c>
      <c r="C203" s="24">
        <v>3.5132</v>
      </c>
      <c r="D203" s="24">
        <v>4.6093</v>
      </c>
      <c r="E203" s="24">
        <v>3.0586</v>
      </c>
      <c r="F203" s="24">
        <v>4.1856</v>
      </c>
      <c r="G203" s="24">
        <v>3.7002</v>
      </c>
      <c r="H203" s="24">
        <v>4.8602</v>
      </c>
      <c r="I203" s="24">
        <v>10.0241</v>
      </c>
      <c r="J203" s="24">
        <v>9.5305</v>
      </c>
      <c r="K203" s="24">
        <v>1.0894</v>
      </c>
      <c r="L203" s="24">
        <v>6.7472</v>
      </c>
    </row>
    <row r="204" spans="2:12">
      <c r="B204" s="24">
        <v>67.010278</v>
      </c>
      <c r="C204" s="24">
        <v>3.4818</v>
      </c>
      <c r="D204" s="24">
        <v>4.5841</v>
      </c>
      <c r="E204" s="24">
        <v>3.0486</v>
      </c>
      <c r="F204" s="24">
        <v>4.1608</v>
      </c>
      <c r="G204" s="24">
        <v>3.6941</v>
      </c>
      <c r="H204" s="24">
        <v>4.8711</v>
      </c>
      <c r="I204" s="24">
        <v>10.0078</v>
      </c>
      <c r="J204" s="24">
        <v>9.5262</v>
      </c>
      <c r="K204" s="24">
        <v>1.0551</v>
      </c>
      <c r="L204" s="24">
        <v>6.7364</v>
      </c>
    </row>
    <row r="205" spans="2:12">
      <c r="B205" s="24">
        <v>67.260278</v>
      </c>
      <c r="C205" s="24">
        <v>3.4829</v>
      </c>
      <c r="D205" s="24">
        <v>4.5994</v>
      </c>
      <c r="E205" s="24">
        <v>3.03</v>
      </c>
      <c r="F205" s="24">
        <v>4.1408</v>
      </c>
      <c r="G205" s="24">
        <v>3.6817</v>
      </c>
      <c r="H205" s="24">
        <v>4.8837</v>
      </c>
      <c r="I205" s="24">
        <v>9.981</v>
      </c>
      <c r="J205" s="24">
        <v>9.5326</v>
      </c>
      <c r="K205" s="24">
        <v>1.0246</v>
      </c>
      <c r="L205" s="24">
        <v>6.7174</v>
      </c>
    </row>
    <row r="206" spans="2:12">
      <c r="B206" s="24">
        <v>67.760556</v>
      </c>
      <c r="C206" s="24">
        <v>3.4704</v>
      </c>
      <c r="D206" s="24">
        <v>4.6018</v>
      </c>
      <c r="E206" s="24">
        <v>3.0074</v>
      </c>
      <c r="F206" s="24">
        <v>4.0992</v>
      </c>
      <c r="G206" s="24">
        <v>3.6642</v>
      </c>
      <c r="H206" s="24">
        <v>4.8647</v>
      </c>
      <c r="I206" s="24">
        <v>9.9781</v>
      </c>
      <c r="J206" s="24">
        <v>9.4836</v>
      </c>
      <c r="K206" s="24">
        <v>0.9912</v>
      </c>
      <c r="L206" s="24">
        <v>6.6814</v>
      </c>
    </row>
    <row r="207" spans="2:12">
      <c r="B207" s="24">
        <v>68.010556</v>
      </c>
      <c r="C207" s="24">
        <v>3.4662</v>
      </c>
      <c r="D207" s="24">
        <v>4.5701</v>
      </c>
      <c r="E207" s="24">
        <v>2.9959</v>
      </c>
      <c r="F207" s="24">
        <v>4.0657</v>
      </c>
      <c r="G207" s="24">
        <v>3.642</v>
      </c>
      <c r="H207" s="24">
        <v>4.8521</v>
      </c>
      <c r="I207" s="24">
        <v>9.9609</v>
      </c>
      <c r="J207" s="24">
        <v>9.4576</v>
      </c>
      <c r="K207" s="24">
        <v>0.9704</v>
      </c>
      <c r="L207" s="24">
        <v>6.6563</v>
      </c>
    </row>
    <row r="208" spans="2:12">
      <c r="B208" s="24">
        <v>68.260556</v>
      </c>
      <c r="C208" s="24">
        <v>3.4689</v>
      </c>
      <c r="D208" s="24">
        <v>4.5635</v>
      </c>
      <c r="E208" s="24">
        <v>2.9753</v>
      </c>
      <c r="F208" s="24">
        <v>4.0512</v>
      </c>
      <c r="G208" s="24">
        <v>3.6437</v>
      </c>
      <c r="H208" s="24">
        <v>4.8591</v>
      </c>
      <c r="I208" s="24">
        <v>9.934</v>
      </c>
      <c r="J208" s="24">
        <v>9.4551</v>
      </c>
      <c r="K208" s="24">
        <v>0.9512</v>
      </c>
      <c r="L208" s="24">
        <v>6.6544</v>
      </c>
    </row>
    <row r="209" spans="2:12">
      <c r="B209" s="24">
        <v>68.760833</v>
      </c>
      <c r="C209" s="24">
        <v>3.4522</v>
      </c>
      <c r="D209" s="24">
        <v>4.5504</v>
      </c>
      <c r="E209" s="24">
        <v>2.9402</v>
      </c>
      <c r="F209" s="24">
        <v>4.0067</v>
      </c>
      <c r="G209" s="24">
        <v>3.6345</v>
      </c>
      <c r="H209" s="24">
        <v>4.833</v>
      </c>
      <c r="I209" s="24">
        <v>9.8924</v>
      </c>
      <c r="J209" s="24">
        <v>9.3905</v>
      </c>
      <c r="K209" s="24">
        <v>0.901</v>
      </c>
      <c r="L209" s="24">
        <v>6.6121</v>
      </c>
    </row>
    <row r="210" spans="2:12">
      <c r="B210" s="24">
        <v>69.010833</v>
      </c>
      <c r="C210" s="24">
        <v>3.4521</v>
      </c>
      <c r="D210" s="24">
        <v>4.5328</v>
      </c>
      <c r="E210" s="24">
        <v>2.9095</v>
      </c>
      <c r="F210" s="24">
        <v>3.9908</v>
      </c>
      <c r="G210" s="24">
        <v>3.6213</v>
      </c>
      <c r="H210" s="24">
        <v>4.8435</v>
      </c>
      <c r="I210" s="24">
        <v>9.8823</v>
      </c>
      <c r="J210" s="24">
        <v>9.3522</v>
      </c>
      <c r="K210" s="24">
        <v>0.8822</v>
      </c>
      <c r="L210" s="24">
        <v>6.6263</v>
      </c>
    </row>
    <row r="211" spans="2:12">
      <c r="B211" s="24">
        <v>69.260833</v>
      </c>
      <c r="C211" s="24">
        <v>3.4353</v>
      </c>
      <c r="D211" s="24">
        <v>4.5205</v>
      </c>
      <c r="E211" s="24">
        <v>2.8984</v>
      </c>
      <c r="F211" s="24">
        <v>3.9751</v>
      </c>
      <c r="G211" s="24">
        <v>3.5981</v>
      </c>
      <c r="H211" s="24">
        <v>4.8248</v>
      </c>
      <c r="I211" s="24">
        <v>9.8569</v>
      </c>
      <c r="J211" s="24">
        <v>9.3328</v>
      </c>
      <c r="K211" s="24">
        <v>0.8701</v>
      </c>
      <c r="L211" s="24">
        <v>6.6253</v>
      </c>
    </row>
    <row r="212" spans="2:12">
      <c r="B212" s="24">
        <v>69.761111</v>
      </c>
      <c r="C212" s="24">
        <v>3.434</v>
      </c>
      <c r="D212" s="24">
        <v>4.4758</v>
      </c>
      <c r="E212" s="24">
        <v>2.8712</v>
      </c>
      <c r="F212" s="24">
        <v>3.9249</v>
      </c>
      <c r="G212" s="24">
        <v>3.5761</v>
      </c>
      <c r="H212" s="24">
        <v>4.7751</v>
      </c>
      <c r="I212" s="24">
        <v>9.8359</v>
      </c>
      <c r="J212" s="24">
        <v>9.3198</v>
      </c>
      <c r="K212" s="24">
        <v>0.8368</v>
      </c>
      <c r="L212" s="24">
        <v>6.6044</v>
      </c>
    </row>
    <row r="213" spans="2:12">
      <c r="B213" s="24">
        <v>70.011111</v>
      </c>
      <c r="C213" s="24">
        <v>3.414</v>
      </c>
      <c r="D213" s="24">
        <v>4.4822</v>
      </c>
      <c r="E213" s="24">
        <v>2.8482</v>
      </c>
      <c r="F213" s="24">
        <v>3.9068</v>
      </c>
      <c r="G213" s="24">
        <v>3.571</v>
      </c>
      <c r="H213" s="24">
        <v>4.7562</v>
      </c>
      <c r="I213" s="24">
        <v>9.823</v>
      </c>
      <c r="J213" s="24">
        <v>9.2945</v>
      </c>
      <c r="K213" s="24">
        <v>0.8152</v>
      </c>
      <c r="L213" s="24">
        <v>6.6213</v>
      </c>
    </row>
    <row r="214" spans="2:12">
      <c r="B214" s="24">
        <v>70.261111</v>
      </c>
      <c r="C214" s="24">
        <v>3.4208</v>
      </c>
      <c r="D214" s="24">
        <v>4.4677</v>
      </c>
      <c r="E214" s="24">
        <v>2.8353</v>
      </c>
      <c r="F214" s="24">
        <v>3.8826</v>
      </c>
      <c r="G214" s="24">
        <v>3.575</v>
      </c>
      <c r="H214" s="24">
        <v>4.7394</v>
      </c>
      <c r="I214" s="24">
        <v>9.8032</v>
      </c>
      <c r="J214" s="24">
        <v>9.2935</v>
      </c>
      <c r="K214" s="24">
        <v>0.7999</v>
      </c>
      <c r="L214" s="24">
        <v>6.593</v>
      </c>
    </row>
    <row r="215" spans="2:12">
      <c r="B215" s="24">
        <v>70.761389</v>
      </c>
      <c r="C215" s="24">
        <v>3.4075</v>
      </c>
      <c r="D215" s="24">
        <v>4.4263</v>
      </c>
      <c r="E215" s="24">
        <v>2.8179</v>
      </c>
      <c r="F215" s="24">
        <v>3.8504</v>
      </c>
      <c r="G215" s="24">
        <v>3.5237</v>
      </c>
      <c r="H215" s="24">
        <v>4.6961</v>
      </c>
      <c r="I215" s="24">
        <v>9.7387</v>
      </c>
      <c r="J215" s="24">
        <v>9.2548</v>
      </c>
      <c r="K215" s="24">
        <v>0.7692</v>
      </c>
      <c r="L215" s="24">
        <v>6.5441</v>
      </c>
    </row>
    <row r="216" spans="2:12">
      <c r="B216" s="24">
        <v>71.011667</v>
      </c>
      <c r="C216" s="24">
        <v>3.3973</v>
      </c>
      <c r="D216" s="24">
        <v>4.4195</v>
      </c>
      <c r="E216" s="24">
        <v>2.7948</v>
      </c>
      <c r="F216" s="24">
        <v>3.8276</v>
      </c>
      <c r="G216" s="24">
        <v>3.5224</v>
      </c>
      <c r="H216" s="24">
        <v>4.7045</v>
      </c>
      <c r="I216" s="24">
        <v>9.7537</v>
      </c>
      <c r="J216" s="24">
        <v>9.2196</v>
      </c>
      <c r="K216" s="24">
        <v>0.7656</v>
      </c>
      <c r="L216" s="24">
        <v>6.5197</v>
      </c>
    </row>
    <row r="217" spans="2:12">
      <c r="B217" s="24">
        <v>78.251389</v>
      </c>
      <c r="C217" s="24">
        <v>3.2115</v>
      </c>
      <c r="D217" s="24">
        <v>3.9583</v>
      </c>
      <c r="E217" s="24">
        <v>2.3742</v>
      </c>
      <c r="F217" s="24">
        <v>3.2985</v>
      </c>
      <c r="G217" s="24">
        <v>3.0787</v>
      </c>
      <c r="H217" s="24">
        <v>4.1844</v>
      </c>
      <c r="I217" s="24">
        <v>9.2109</v>
      </c>
      <c r="J217" s="24">
        <v>8.726</v>
      </c>
      <c r="K217" s="24">
        <v>0.5329</v>
      </c>
      <c r="L217" s="24">
        <v>6.3422</v>
      </c>
    </row>
    <row r="218" spans="2:12">
      <c r="B218" s="24">
        <v>78.501667</v>
      </c>
      <c r="C218" s="24">
        <v>3.2262</v>
      </c>
      <c r="D218" s="24">
        <v>3.9905</v>
      </c>
      <c r="E218" s="24">
        <v>2.3574</v>
      </c>
      <c r="F218" s="24">
        <v>3.2731</v>
      </c>
      <c r="G218" s="24">
        <v>3.0943</v>
      </c>
      <c r="H218" s="24">
        <v>4.1997</v>
      </c>
      <c r="I218" s="24">
        <v>9.1431</v>
      </c>
      <c r="J218" s="24">
        <v>8.7096</v>
      </c>
      <c r="K218" s="24">
        <v>0.5384</v>
      </c>
      <c r="L218" s="24">
        <v>6.3068</v>
      </c>
    </row>
    <row r="219" spans="2:12">
      <c r="B219" s="24">
        <v>78.751667</v>
      </c>
      <c r="C219" s="24">
        <v>3.2114</v>
      </c>
      <c r="D219" s="24">
        <v>3.9641</v>
      </c>
      <c r="E219" s="24">
        <v>2.3419</v>
      </c>
      <c r="F219" s="24">
        <v>3.2312</v>
      </c>
      <c r="G219" s="24">
        <v>3.0452</v>
      </c>
      <c r="H219" s="24">
        <v>4.1874</v>
      </c>
      <c r="I219" s="24">
        <v>9.1057</v>
      </c>
      <c r="J219" s="24">
        <v>8.7072</v>
      </c>
      <c r="K219" s="24">
        <v>0.5345</v>
      </c>
      <c r="L219" s="24">
        <v>6.2778</v>
      </c>
    </row>
    <row r="220" spans="2:12">
      <c r="B220" s="24">
        <v>79.001667</v>
      </c>
      <c r="C220" s="24">
        <v>3.2087</v>
      </c>
      <c r="D220" s="24">
        <v>3.9539</v>
      </c>
      <c r="E220" s="24">
        <v>2.3272</v>
      </c>
      <c r="F220" s="24">
        <v>3.2125</v>
      </c>
      <c r="G220" s="24">
        <v>3.0335</v>
      </c>
      <c r="H220" s="24">
        <v>4.1573</v>
      </c>
      <c r="I220" s="24">
        <v>9.1368</v>
      </c>
      <c r="J220" s="24">
        <v>8.6925</v>
      </c>
      <c r="K220" s="24">
        <v>0.5373</v>
      </c>
      <c r="L220" s="24">
        <v>6.3017</v>
      </c>
    </row>
    <row r="221" spans="2:12">
      <c r="B221" s="24">
        <v>79.251389</v>
      </c>
      <c r="C221" s="24">
        <v>3.1836</v>
      </c>
      <c r="D221" s="24">
        <v>3.9195</v>
      </c>
      <c r="E221" s="24">
        <v>2.3209</v>
      </c>
      <c r="F221" s="24">
        <v>3.1937</v>
      </c>
      <c r="G221" s="24">
        <v>3.0031</v>
      </c>
      <c r="H221" s="24">
        <v>4.1278</v>
      </c>
      <c r="I221" s="24">
        <v>9.0989</v>
      </c>
      <c r="J221" s="24">
        <v>8.6623</v>
      </c>
      <c r="K221" s="24">
        <v>0.5305</v>
      </c>
      <c r="L221" s="24">
        <v>6.2956</v>
      </c>
    </row>
    <row r="222" spans="2:12">
      <c r="B222" s="24">
        <v>79.501389</v>
      </c>
      <c r="C222" s="24">
        <v>3.1687</v>
      </c>
      <c r="D222" s="24">
        <v>3.8884</v>
      </c>
      <c r="E222" s="24">
        <v>2.303</v>
      </c>
      <c r="F222" s="24">
        <v>3.1685</v>
      </c>
      <c r="G222" s="24">
        <v>2.981</v>
      </c>
      <c r="H222" s="24">
        <v>4.0875</v>
      </c>
      <c r="I222" s="24">
        <v>9.0823</v>
      </c>
      <c r="J222" s="24">
        <v>8.6566</v>
      </c>
      <c r="K222" s="24">
        <v>0.5234</v>
      </c>
      <c r="L222" s="24">
        <v>6.2904</v>
      </c>
    </row>
    <row r="223" spans="2:12">
      <c r="B223" s="24">
        <v>79.751389</v>
      </c>
      <c r="C223" s="24">
        <v>3.1536</v>
      </c>
      <c r="D223" s="24">
        <v>3.8635</v>
      </c>
      <c r="E223" s="24">
        <v>2.2944</v>
      </c>
      <c r="F223" s="24">
        <v>3.1521</v>
      </c>
      <c r="G223" s="24">
        <v>2.9581</v>
      </c>
      <c r="H223" s="24">
        <v>4.0684</v>
      </c>
      <c r="I223" s="24">
        <v>9.0674</v>
      </c>
      <c r="J223" s="24">
        <v>8.6252</v>
      </c>
      <c r="K223" s="24">
        <v>0.5197</v>
      </c>
      <c r="L223" s="24">
        <v>6.2958</v>
      </c>
    </row>
    <row r="224" spans="2:12">
      <c r="B224" s="24">
        <v>80.001667</v>
      </c>
      <c r="C224" s="24">
        <v>3.1576</v>
      </c>
      <c r="D224" s="24">
        <v>3.8514</v>
      </c>
      <c r="E224" s="24">
        <v>2.2696</v>
      </c>
      <c r="F224" s="24">
        <v>3.1435</v>
      </c>
      <c r="G224" s="24">
        <v>2.9361</v>
      </c>
      <c r="H224" s="24">
        <v>4.0359</v>
      </c>
      <c r="I224" s="24">
        <v>9.0398</v>
      </c>
      <c r="J224" s="24">
        <v>8.6066</v>
      </c>
      <c r="K224" s="24">
        <v>0.5131</v>
      </c>
      <c r="L224" s="24">
        <v>6.3039</v>
      </c>
    </row>
    <row r="225" spans="2:12">
      <c r="B225" s="24">
        <v>80.251667</v>
      </c>
      <c r="C225" s="24">
        <v>3.1469</v>
      </c>
      <c r="D225" s="24">
        <v>3.8362</v>
      </c>
      <c r="E225" s="24">
        <v>2.2591</v>
      </c>
      <c r="F225" s="24">
        <v>3.1284</v>
      </c>
      <c r="G225" s="24">
        <v>2.9103</v>
      </c>
      <c r="H225" s="24">
        <v>4.0149</v>
      </c>
      <c r="I225" s="24">
        <v>9.0289</v>
      </c>
      <c r="J225" s="24">
        <v>8.6005</v>
      </c>
      <c r="K225" s="24">
        <v>0.5124</v>
      </c>
      <c r="L225" s="24">
        <v>6.321</v>
      </c>
    </row>
    <row r="226" spans="2:12">
      <c r="B226" s="24">
        <v>80.501944</v>
      </c>
      <c r="C226" s="24">
        <v>3.1402</v>
      </c>
      <c r="D226" s="24">
        <v>3.8078</v>
      </c>
      <c r="E226" s="24">
        <v>2.2478</v>
      </c>
      <c r="F226" s="24">
        <v>3.1088</v>
      </c>
      <c r="G226" s="24">
        <v>2.8828</v>
      </c>
      <c r="H226" s="24">
        <v>3.9923</v>
      </c>
      <c r="I226" s="24">
        <v>9.0188</v>
      </c>
      <c r="J226" s="24">
        <v>8.5706</v>
      </c>
      <c r="K226" s="24">
        <v>0.5084</v>
      </c>
      <c r="L226" s="24">
        <v>6.3406</v>
      </c>
    </row>
    <row r="227" spans="2:12">
      <c r="B227" s="24">
        <v>80.751944</v>
      </c>
      <c r="C227" s="24">
        <v>3.1265</v>
      </c>
      <c r="D227" s="24">
        <v>3.7766</v>
      </c>
      <c r="E227" s="24">
        <v>2.2396</v>
      </c>
      <c r="F227" s="24">
        <v>3.0866</v>
      </c>
      <c r="G227" s="24">
        <v>2.8734</v>
      </c>
      <c r="H227" s="24">
        <v>3.9631</v>
      </c>
      <c r="I227" s="24">
        <v>8.9972</v>
      </c>
      <c r="J227" s="24">
        <v>8.5448</v>
      </c>
      <c r="K227" s="24">
        <v>0.5063</v>
      </c>
      <c r="L227" s="24">
        <v>6.3422</v>
      </c>
    </row>
    <row r="228" spans="2:12">
      <c r="B228" s="24">
        <v>81.002222</v>
      </c>
      <c r="C228" s="24">
        <v>3.1122</v>
      </c>
      <c r="D228" s="24">
        <v>3.7648</v>
      </c>
      <c r="E228" s="24">
        <v>2.2225</v>
      </c>
      <c r="F228" s="24">
        <v>3.0739</v>
      </c>
      <c r="G228" s="24">
        <v>2.8473</v>
      </c>
      <c r="H228" s="24">
        <v>3.9393</v>
      </c>
      <c r="I228" s="24">
        <v>8.9804</v>
      </c>
      <c r="J228" s="24">
        <v>8.5361</v>
      </c>
      <c r="K228" s="24">
        <v>0.5032</v>
      </c>
      <c r="L228" s="24">
        <v>6.3453</v>
      </c>
    </row>
    <row r="229" spans="2:12">
      <c r="B229" s="24">
        <v>81.252222</v>
      </c>
      <c r="C229" s="24">
        <v>3.1073</v>
      </c>
      <c r="D229" s="24">
        <v>3.7386</v>
      </c>
      <c r="E229" s="24">
        <v>2.2119</v>
      </c>
      <c r="F229" s="24">
        <v>3.0612</v>
      </c>
      <c r="G229" s="24">
        <v>2.8275</v>
      </c>
      <c r="H229" s="24">
        <v>3.9019</v>
      </c>
      <c r="I229" s="24">
        <v>8.9531</v>
      </c>
      <c r="J229" s="24">
        <v>8.5034</v>
      </c>
      <c r="K229" s="24">
        <v>0.4962</v>
      </c>
      <c r="L229" s="24">
        <v>6.3573</v>
      </c>
    </row>
    <row r="230" spans="2:12">
      <c r="B230" s="24">
        <v>81.502222</v>
      </c>
      <c r="C230" s="24">
        <v>3.0792</v>
      </c>
      <c r="D230" s="24">
        <v>3.7277</v>
      </c>
      <c r="E230" s="24">
        <v>2.1988</v>
      </c>
      <c r="F230" s="24">
        <v>3.0464</v>
      </c>
      <c r="G230" s="24">
        <v>2.7949</v>
      </c>
      <c r="H230" s="24">
        <v>3.8787</v>
      </c>
      <c r="I230" s="24">
        <v>8.9382</v>
      </c>
      <c r="J230" s="24">
        <v>8.4996</v>
      </c>
      <c r="K230" s="24">
        <v>0.4913</v>
      </c>
      <c r="L230" s="24">
        <v>6.3515</v>
      </c>
    </row>
    <row r="231" spans="2:12">
      <c r="B231" s="24">
        <v>81.752222</v>
      </c>
      <c r="C231" s="24">
        <v>3.0734</v>
      </c>
      <c r="D231" s="24">
        <v>3.6962</v>
      </c>
      <c r="E231" s="24">
        <v>2.1889</v>
      </c>
      <c r="F231" s="24">
        <v>3.0257</v>
      </c>
      <c r="G231" s="24">
        <v>2.77</v>
      </c>
      <c r="H231" s="24">
        <v>3.87</v>
      </c>
      <c r="I231" s="24">
        <v>8.9143</v>
      </c>
      <c r="J231" s="24">
        <v>8.5049</v>
      </c>
      <c r="K231" s="24">
        <v>0.4936</v>
      </c>
      <c r="L231" s="24">
        <v>6.3475</v>
      </c>
    </row>
    <row r="232" spans="2:12">
      <c r="B232" s="24">
        <v>82.0025</v>
      </c>
      <c r="C232" s="24">
        <v>3.0665</v>
      </c>
      <c r="D232" s="24">
        <v>3.6707</v>
      </c>
      <c r="E232" s="24">
        <v>2.1815</v>
      </c>
      <c r="F232" s="24">
        <v>3.0086</v>
      </c>
      <c r="G232" s="24">
        <v>2.754</v>
      </c>
      <c r="H232" s="24">
        <v>3.8455</v>
      </c>
      <c r="I232" s="24">
        <v>8.9072</v>
      </c>
      <c r="J232" s="24">
        <v>8.4933</v>
      </c>
      <c r="K232" s="24">
        <v>0.4868</v>
      </c>
      <c r="L232" s="24">
        <v>6.3566</v>
      </c>
    </row>
    <row r="233" spans="2:12">
      <c r="B233" s="24">
        <v>82.252778</v>
      </c>
      <c r="C233" s="24">
        <v>3.0529</v>
      </c>
      <c r="D233" s="24">
        <v>3.6586</v>
      </c>
      <c r="E233" s="24">
        <v>2.1643</v>
      </c>
      <c r="F233" s="24">
        <v>2.9823</v>
      </c>
      <c r="G233" s="24">
        <v>2.7334</v>
      </c>
      <c r="H233" s="24">
        <v>3.8212</v>
      </c>
      <c r="I233" s="24">
        <v>8.8786</v>
      </c>
      <c r="J233" s="24">
        <v>8.4843</v>
      </c>
      <c r="K233" s="24">
        <v>0.4817</v>
      </c>
      <c r="L233" s="24">
        <v>6.3375</v>
      </c>
    </row>
    <row r="234" spans="2:12">
      <c r="B234" s="24">
        <v>82.502778</v>
      </c>
      <c r="C234" s="24">
        <v>3.044</v>
      </c>
      <c r="D234" s="24">
        <v>3.6267</v>
      </c>
      <c r="E234" s="24">
        <v>2.163</v>
      </c>
      <c r="F234" s="24">
        <v>2.9707</v>
      </c>
      <c r="G234" s="24">
        <v>2.7129</v>
      </c>
      <c r="H234" s="24">
        <v>3.8077</v>
      </c>
      <c r="I234" s="24">
        <v>8.8839</v>
      </c>
      <c r="J234" s="24">
        <v>8.4824</v>
      </c>
      <c r="K234" s="24">
        <v>0.4805</v>
      </c>
      <c r="L234" s="24">
        <v>6.3136</v>
      </c>
    </row>
    <row r="235" spans="2:12">
      <c r="B235" s="24">
        <v>82.753056</v>
      </c>
      <c r="C235" s="24">
        <v>3.0272</v>
      </c>
      <c r="D235" s="24">
        <v>3.5978</v>
      </c>
      <c r="E235" s="24">
        <v>2.1416</v>
      </c>
      <c r="F235" s="24">
        <v>2.9455</v>
      </c>
      <c r="G235" s="24">
        <v>2.6937</v>
      </c>
      <c r="H235" s="24">
        <v>3.7839</v>
      </c>
      <c r="I235" s="24">
        <v>8.8653</v>
      </c>
      <c r="J235" s="24">
        <v>8.4727</v>
      </c>
      <c r="K235" s="24">
        <v>0.4721</v>
      </c>
      <c r="L235" s="24">
        <v>6.3027</v>
      </c>
    </row>
    <row r="236" spans="2:12">
      <c r="B236" s="24">
        <v>83.003333</v>
      </c>
      <c r="C236" s="24">
        <v>3.009</v>
      </c>
      <c r="D236" s="24">
        <v>3.5866</v>
      </c>
      <c r="E236" s="24">
        <v>2.1271</v>
      </c>
      <c r="F236" s="24">
        <v>2.9312</v>
      </c>
      <c r="G236" s="24">
        <v>2.6637</v>
      </c>
      <c r="H236" s="24">
        <v>3.7631</v>
      </c>
      <c r="I236" s="24">
        <v>8.8563</v>
      </c>
      <c r="J236" s="24">
        <v>8.4672</v>
      </c>
      <c r="K236" s="24">
        <v>0.4723</v>
      </c>
      <c r="L236" s="24">
        <v>6.2813</v>
      </c>
    </row>
    <row r="237" spans="2:12">
      <c r="B237" s="24">
        <v>83.253333</v>
      </c>
      <c r="C237" s="24">
        <v>2.9776</v>
      </c>
      <c r="D237" s="24">
        <v>3.5641</v>
      </c>
      <c r="E237" s="24">
        <v>2.1164</v>
      </c>
      <c r="F237" s="24">
        <v>2.9164</v>
      </c>
      <c r="G237" s="24">
        <v>2.64</v>
      </c>
      <c r="H237" s="24">
        <v>3.7357</v>
      </c>
      <c r="I237" s="24">
        <v>8.8233</v>
      </c>
      <c r="J237" s="24">
        <v>8.435</v>
      </c>
      <c r="K237" s="24">
        <v>0.4705</v>
      </c>
      <c r="L237" s="24">
        <v>6.2854</v>
      </c>
    </row>
    <row r="238" spans="2:12">
      <c r="B238" s="24">
        <v>83.503611</v>
      </c>
      <c r="C238" s="24">
        <v>2.9571</v>
      </c>
      <c r="D238" s="24">
        <v>3.5496</v>
      </c>
      <c r="E238" s="24">
        <v>2.0966</v>
      </c>
      <c r="F238" s="24">
        <v>2.8882</v>
      </c>
      <c r="G238" s="24">
        <v>2.6228</v>
      </c>
      <c r="H238" s="24">
        <v>3.6964</v>
      </c>
      <c r="I238" s="24">
        <v>8.8146</v>
      </c>
      <c r="J238" s="24">
        <v>8.431</v>
      </c>
      <c r="K238" s="24">
        <v>0.4704</v>
      </c>
      <c r="L238" s="24">
        <v>6.2678</v>
      </c>
    </row>
    <row r="239" spans="2:12">
      <c r="B239" s="24">
        <v>83.753889</v>
      </c>
      <c r="C239" s="24">
        <v>2.9452</v>
      </c>
      <c r="D239" s="24">
        <v>3.5199</v>
      </c>
      <c r="E239" s="24">
        <v>2.0895</v>
      </c>
      <c r="F239" s="24">
        <v>2.874</v>
      </c>
      <c r="G239" s="24">
        <v>2.5974</v>
      </c>
      <c r="H239" s="24">
        <v>3.6677</v>
      </c>
      <c r="I239" s="24">
        <v>8.8035</v>
      </c>
      <c r="J239" s="24">
        <v>8.4298</v>
      </c>
      <c r="K239" s="24">
        <v>0.4714</v>
      </c>
      <c r="L239" s="24">
        <v>6.2675</v>
      </c>
    </row>
    <row r="240" spans="2:12">
      <c r="B240" s="24">
        <v>84.003889</v>
      </c>
      <c r="C240" s="24">
        <v>2.9312</v>
      </c>
      <c r="D240" s="24">
        <v>3.4797</v>
      </c>
      <c r="E240" s="24">
        <v>2.073</v>
      </c>
      <c r="F240" s="24">
        <v>2.8637</v>
      </c>
      <c r="G240" s="24">
        <v>2.5715</v>
      </c>
      <c r="H240" s="24">
        <v>3.6518</v>
      </c>
      <c r="I240" s="24">
        <v>8.7856</v>
      </c>
      <c r="J240" s="24">
        <v>8.3942</v>
      </c>
      <c r="K240" s="24">
        <v>0.4652</v>
      </c>
      <c r="L240" s="24">
        <v>6.267</v>
      </c>
    </row>
    <row r="241" spans="2:12">
      <c r="B241" s="24">
        <v>84.253889</v>
      </c>
      <c r="C241" s="24">
        <v>2.929</v>
      </c>
      <c r="D241" s="24">
        <v>3.4578</v>
      </c>
      <c r="E241" s="24">
        <v>2.06</v>
      </c>
      <c r="F241" s="24">
        <v>2.8545</v>
      </c>
      <c r="G241" s="24">
        <v>2.5516</v>
      </c>
      <c r="H241" s="24">
        <v>3.6325</v>
      </c>
      <c r="I241" s="24">
        <v>8.7733</v>
      </c>
      <c r="J241" s="24">
        <v>8.3674</v>
      </c>
      <c r="K241" s="24">
        <v>0.4609</v>
      </c>
      <c r="L241" s="24">
        <v>6.2444</v>
      </c>
    </row>
    <row r="242" spans="2:12">
      <c r="B242" s="24">
        <v>84.504167</v>
      </c>
      <c r="C242" s="24">
        <v>2.9175</v>
      </c>
      <c r="D242" s="24">
        <v>3.4487</v>
      </c>
      <c r="E242" s="24">
        <v>2.0443</v>
      </c>
      <c r="F242" s="24">
        <v>2.8304</v>
      </c>
      <c r="G242" s="24">
        <v>2.5285</v>
      </c>
      <c r="H242" s="24">
        <v>3.6144</v>
      </c>
      <c r="I242" s="24">
        <v>8.7507</v>
      </c>
      <c r="J242" s="24">
        <v>8.3552</v>
      </c>
      <c r="K242" s="24">
        <v>0.4545</v>
      </c>
      <c r="L242" s="24">
        <v>6.2466</v>
      </c>
    </row>
    <row r="243" spans="2:12">
      <c r="B243" s="24">
        <v>84.754444</v>
      </c>
      <c r="C243" s="24">
        <v>2.8978</v>
      </c>
      <c r="D243" s="24">
        <v>3.4204</v>
      </c>
      <c r="E243" s="24">
        <v>2.0288</v>
      </c>
      <c r="F243" s="24">
        <v>2.8177</v>
      </c>
      <c r="G243" s="24">
        <v>2.4991</v>
      </c>
      <c r="H243" s="24">
        <v>3.5864</v>
      </c>
      <c r="I243" s="24">
        <v>8.7498</v>
      </c>
      <c r="J243" s="24">
        <v>8.3348</v>
      </c>
      <c r="K243" s="24">
        <v>0.4505</v>
      </c>
      <c r="L243" s="24">
        <v>6.2278</v>
      </c>
    </row>
    <row r="244" spans="2:12">
      <c r="B244" s="24">
        <v>85.004722</v>
      </c>
      <c r="C244" s="24">
        <v>2.8827</v>
      </c>
      <c r="D244" s="24">
        <v>3.3857</v>
      </c>
      <c r="E244" s="24">
        <v>2.0191</v>
      </c>
      <c r="F244" s="24">
        <v>2.8025</v>
      </c>
      <c r="G244" s="24">
        <v>2.4866</v>
      </c>
      <c r="H244" s="24">
        <v>3.5549</v>
      </c>
      <c r="I244" s="24">
        <v>8.7186</v>
      </c>
      <c r="J244" s="24">
        <v>8.3261</v>
      </c>
      <c r="K244" s="24">
        <v>0.4478</v>
      </c>
      <c r="L244" s="24">
        <v>6.2143</v>
      </c>
    </row>
    <row r="245" spans="2:12">
      <c r="B245" s="24">
        <v>85.254722</v>
      </c>
      <c r="C245" s="24">
        <v>2.8694</v>
      </c>
      <c r="D245" s="24">
        <v>3.3692</v>
      </c>
      <c r="E245" s="24">
        <v>2.0085</v>
      </c>
      <c r="F245" s="24">
        <v>2.7847</v>
      </c>
      <c r="G245" s="24">
        <v>2.4663</v>
      </c>
      <c r="H245" s="24">
        <v>3.5418</v>
      </c>
      <c r="I245" s="24">
        <v>8.7267</v>
      </c>
      <c r="J245" s="24">
        <v>8.3126</v>
      </c>
      <c r="K245" s="24">
        <v>0.4485</v>
      </c>
      <c r="L245" s="24">
        <v>6.2028</v>
      </c>
    </row>
    <row r="246" spans="2:12">
      <c r="B246" s="24">
        <v>85.504722</v>
      </c>
      <c r="C246" s="24">
        <v>2.8389</v>
      </c>
      <c r="D246" s="24">
        <v>3.3592</v>
      </c>
      <c r="E246" s="24">
        <v>2.0013</v>
      </c>
      <c r="F246" s="24">
        <v>2.769</v>
      </c>
      <c r="G246" s="24">
        <v>2.4383</v>
      </c>
      <c r="H246" s="24">
        <v>3.5146</v>
      </c>
      <c r="I246" s="24">
        <v>8.7168</v>
      </c>
      <c r="J246" s="24">
        <v>8.3132</v>
      </c>
      <c r="K246" s="24">
        <v>0.4404</v>
      </c>
      <c r="L246" s="24">
        <v>6.1812</v>
      </c>
    </row>
    <row r="247" spans="2:12">
      <c r="B247" s="24">
        <v>85.754722</v>
      </c>
      <c r="C247" s="24">
        <v>2.8293</v>
      </c>
      <c r="D247" s="24">
        <v>3.3276</v>
      </c>
      <c r="E247" s="24">
        <v>1.9859</v>
      </c>
      <c r="F247" s="24">
        <v>2.7503</v>
      </c>
      <c r="G247" s="24">
        <v>2.4085</v>
      </c>
      <c r="H247" s="24">
        <v>3.4807</v>
      </c>
      <c r="I247" s="24">
        <v>8.7304</v>
      </c>
      <c r="J247" s="24">
        <v>8.3132</v>
      </c>
      <c r="K247" s="24">
        <v>0.4361</v>
      </c>
      <c r="L247" s="24">
        <v>6.1748</v>
      </c>
    </row>
    <row r="248" spans="2:12">
      <c r="B248" s="24">
        <v>86.004722</v>
      </c>
      <c r="C248" s="24">
        <v>2.8234</v>
      </c>
      <c r="D248" s="24">
        <v>3.3137</v>
      </c>
      <c r="E248" s="24">
        <v>1.963</v>
      </c>
      <c r="F248" s="24">
        <v>2.7336</v>
      </c>
      <c r="G248" s="24">
        <v>2.3877</v>
      </c>
      <c r="H248" s="24">
        <v>3.449</v>
      </c>
      <c r="I248" s="24">
        <v>8.672</v>
      </c>
      <c r="J248" s="24">
        <v>8.259</v>
      </c>
      <c r="K248" s="24">
        <v>0.4322</v>
      </c>
      <c r="L248" s="24">
        <v>6.1619</v>
      </c>
    </row>
    <row r="249" spans="2:12">
      <c r="B249" s="24">
        <v>86.254722</v>
      </c>
      <c r="C249" s="24">
        <v>2.8096</v>
      </c>
      <c r="D249" s="24">
        <v>3.2721</v>
      </c>
      <c r="E249" s="24">
        <v>1.9556</v>
      </c>
      <c r="F249" s="24">
        <v>2.72</v>
      </c>
      <c r="G249" s="24">
        <v>2.3619</v>
      </c>
      <c r="H249" s="24">
        <v>3.4252</v>
      </c>
      <c r="I249" s="24">
        <v>8.6879</v>
      </c>
      <c r="J249" s="24">
        <v>8.2668</v>
      </c>
      <c r="K249" s="24">
        <v>0.4271</v>
      </c>
      <c r="L249" s="24">
        <v>6.1686</v>
      </c>
    </row>
    <row r="250" spans="2:12">
      <c r="B250" s="24">
        <v>86.504722</v>
      </c>
      <c r="C250" s="24">
        <v>2.7997</v>
      </c>
      <c r="D250" s="24">
        <v>3.262</v>
      </c>
      <c r="E250" s="24">
        <v>1.9454</v>
      </c>
      <c r="F250" s="24">
        <v>2.6994</v>
      </c>
      <c r="G250" s="24">
        <v>2.3477</v>
      </c>
      <c r="H250" s="24">
        <v>3.3954</v>
      </c>
      <c r="I250" s="24">
        <v>8.6549</v>
      </c>
      <c r="J250" s="24">
        <v>8.2385</v>
      </c>
      <c r="K250" s="24">
        <v>0.4274</v>
      </c>
      <c r="L250" s="24">
        <v>6.1569</v>
      </c>
    </row>
    <row r="251" spans="2:12">
      <c r="B251" s="24">
        <v>86.755</v>
      </c>
      <c r="C251" s="24">
        <v>2.7827</v>
      </c>
      <c r="D251" s="24">
        <v>3.2457</v>
      </c>
      <c r="E251" s="24">
        <v>1.9336</v>
      </c>
      <c r="F251" s="24">
        <v>2.6832</v>
      </c>
      <c r="G251" s="24">
        <v>2.3312</v>
      </c>
      <c r="H251" s="24">
        <v>3.3765</v>
      </c>
      <c r="I251" s="24">
        <v>8.6693</v>
      </c>
      <c r="J251" s="24">
        <v>8.2266</v>
      </c>
      <c r="K251" s="24">
        <v>0.4254</v>
      </c>
      <c r="L251" s="24">
        <v>6.1371</v>
      </c>
    </row>
    <row r="252" spans="2:12">
      <c r="B252" s="24">
        <v>87.005</v>
      </c>
      <c r="C252" s="24">
        <v>2.7756</v>
      </c>
      <c r="D252" s="24">
        <v>3.2262</v>
      </c>
      <c r="E252" s="24">
        <v>1.9178</v>
      </c>
      <c r="F252" s="24">
        <v>2.6597</v>
      </c>
      <c r="G252" s="24">
        <v>2.3085</v>
      </c>
      <c r="H252" s="24">
        <v>3.3423</v>
      </c>
      <c r="I252" s="24">
        <v>8.6603</v>
      </c>
      <c r="J252" s="24">
        <v>8.2286</v>
      </c>
      <c r="K252" s="24">
        <v>0.4171</v>
      </c>
      <c r="L252" s="24">
        <v>6.1206</v>
      </c>
    </row>
    <row r="253" spans="2:12">
      <c r="B253" s="24">
        <v>87.255</v>
      </c>
      <c r="C253" s="24">
        <v>2.7605</v>
      </c>
      <c r="D253" s="24">
        <v>3.1944</v>
      </c>
      <c r="E253" s="24">
        <v>1.9084</v>
      </c>
      <c r="F253" s="24">
        <v>2.6422</v>
      </c>
      <c r="G253" s="24">
        <v>2.2926</v>
      </c>
      <c r="H253" s="24">
        <v>3.3077</v>
      </c>
      <c r="I253" s="24">
        <v>8.6224</v>
      </c>
      <c r="J253" s="24">
        <v>8.2414</v>
      </c>
      <c r="K253" s="24">
        <v>0.4126</v>
      </c>
      <c r="L253" s="24">
        <v>6.1099</v>
      </c>
    </row>
    <row r="254" spans="2:12">
      <c r="B254" s="24">
        <v>87.505278</v>
      </c>
      <c r="C254" s="24">
        <v>2.7412</v>
      </c>
      <c r="D254" s="24">
        <v>3.19</v>
      </c>
      <c r="E254" s="24">
        <v>1.8987</v>
      </c>
      <c r="F254" s="24">
        <v>2.6293</v>
      </c>
      <c r="G254" s="24">
        <v>2.2774</v>
      </c>
      <c r="H254" s="24">
        <v>3.2729</v>
      </c>
      <c r="I254" s="24">
        <v>8.6291</v>
      </c>
      <c r="J254" s="24">
        <v>8.2119</v>
      </c>
      <c r="K254" s="24">
        <v>0.4116</v>
      </c>
      <c r="L254" s="24">
        <v>6.0938</v>
      </c>
    </row>
    <row r="255" spans="2:12">
      <c r="B255" s="24">
        <v>87.755278</v>
      </c>
      <c r="C255" s="24">
        <v>2.7201</v>
      </c>
      <c r="D255" s="24">
        <v>3.17</v>
      </c>
      <c r="E255" s="24">
        <v>1.8854</v>
      </c>
      <c r="F255" s="24">
        <v>2.6159</v>
      </c>
      <c r="G255" s="24">
        <v>2.2646</v>
      </c>
      <c r="H255" s="24">
        <v>3.2627</v>
      </c>
      <c r="I255" s="24">
        <v>8.6094</v>
      </c>
      <c r="J255" s="24">
        <v>8.1952</v>
      </c>
      <c r="K255" s="24">
        <v>0.4053</v>
      </c>
      <c r="L255" s="24">
        <v>6.079</v>
      </c>
    </row>
    <row r="256" spans="2:12">
      <c r="B256" s="24">
        <v>88.005556</v>
      </c>
      <c r="C256" s="24">
        <v>2.699</v>
      </c>
      <c r="D256" s="24">
        <v>3.1544</v>
      </c>
      <c r="E256" s="24">
        <v>1.8727</v>
      </c>
      <c r="F256" s="24">
        <v>2.5912</v>
      </c>
      <c r="G256" s="24">
        <v>2.2413</v>
      </c>
      <c r="H256" s="24">
        <v>3.239</v>
      </c>
      <c r="I256" s="24">
        <v>8.5811</v>
      </c>
      <c r="J256" s="24">
        <v>8.1874</v>
      </c>
      <c r="K256" s="24">
        <v>0.4034</v>
      </c>
      <c r="L256" s="24">
        <v>6.0565</v>
      </c>
    </row>
    <row r="257" spans="2:12">
      <c r="B257" s="24">
        <v>88.255556</v>
      </c>
      <c r="C257" s="24">
        <v>2.6896</v>
      </c>
      <c r="D257" s="24">
        <v>3.1273</v>
      </c>
      <c r="E257" s="24">
        <v>1.8513</v>
      </c>
      <c r="F257" s="24">
        <v>2.574</v>
      </c>
      <c r="G257" s="24">
        <v>2.2178</v>
      </c>
      <c r="H257" s="24">
        <v>3.213</v>
      </c>
      <c r="I257" s="24">
        <v>8.5835</v>
      </c>
      <c r="J257" s="24">
        <v>8.1694</v>
      </c>
      <c r="K257" s="24">
        <v>0.3994</v>
      </c>
      <c r="L257" s="24">
        <v>6.0411</v>
      </c>
    </row>
    <row r="258" spans="2:12">
      <c r="B258" s="24">
        <v>88.505833</v>
      </c>
      <c r="C258" s="24">
        <v>2.6663</v>
      </c>
      <c r="D258" s="24">
        <v>3.1127</v>
      </c>
      <c r="E258" s="24">
        <v>1.8515</v>
      </c>
      <c r="F258" s="24">
        <v>2.5588</v>
      </c>
      <c r="G258" s="24">
        <v>2.2002</v>
      </c>
      <c r="H258" s="24">
        <v>3.1842</v>
      </c>
      <c r="I258" s="24">
        <v>8.5855</v>
      </c>
      <c r="J258" s="24">
        <v>8.1456</v>
      </c>
      <c r="K258" s="24">
        <v>0.4018</v>
      </c>
      <c r="L258" s="24">
        <v>6.0201</v>
      </c>
    </row>
    <row r="259" spans="2:12">
      <c r="B259" s="24">
        <v>88.756111</v>
      </c>
      <c r="C259" s="24">
        <v>2.6539</v>
      </c>
      <c r="D259" s="24">
        <v>3.0826</v>
      </c>
      <c r="E259" s="24">
        <v>1.8387</v>
      </c>
      <c r="F259" s="24">
        <v>2.535</v>
      </c>
      <c r="G259" s="24">
        <v>2.1769</v>
      </c>
      <c r="H259" s="24">
        <v>3.1449</v>
      </c>
      <c r="I259" s="24">
        <v>8.5458</v>
      </c>
      <c r="J259" s="24">
        <v>8.1454</v>
      </c>
      <c r="K259" s="24">
        <v>0.3956</v>
      </c>
      <c r="L259" s="24">
        <v>5.9997</v>
      </c>
    </row>
    <row r="260" spans="2:12">
      <c r="B260" s="24">
        <v>89.006389</v>
      </c>
      <c r="C260" s="24">
        <v>2.6417</v>
      </c>
      <c r="D260" s="24">
        <v>3.0461</v>
      </c>
      <c r="E260" s="24">
        <v>1.8286</v>
      </c>
      <c r="F260" s="24">
        <v>2.5171</v>
      </c>
      <c r="G260" s="24">
        <v>2.1645</v>
      </c>
      <c r="H260" s="24">
        <v>3.118</v>
      </c>
      <c r="I260" s="24">
        <v>8.5464</v>
      </c>
      <c r="J260" s="24">
        <v>8.1017</v>
      </c>
      <c r="K260" s="24">
        <v>0.3943</v>
      </c>
      <c r="L260" s="24">
        <v>5.984</v>
      </c>
    </row>
    <row r="261" spans="2:12">
      <c r="B261" s="24">
        <v>89.256389</v>
      </c>
      <c r="C261" s="24">
        <v>2.6244</v>
      </c>
      <c r="D261" s="24">
        <v>3.02</v>
      </c>
      <c r="E261" s="24">
        <v>1.8111</v>
      </c>
      <c r="F261" s="24">
        <v>2.4985</v>
      </c>
      <c r="G261" s="24">
        <v>2.145</v>
      </c>
      <c r="H261" s="24">
        <v>3.1058</v>
      </c>
      <c r="I261" s="24">
        <v>8.529</v>
      </c>
      <c r="J261" s="24">
        <v>8.0997</v>
      </c>
      <c r="K261" s="24">
        <v>0.3913</v>
      </c>
      <c r="L261" s="24">
        <v>5.9565</v>
      </c>
    </row>
    <row r="262" spans="2:12">
      <c r="B262" s="24">
        <v>89.506389</v>
      </c>
      <c r="C262" s="24">
        <v>2.6125</v>
      </c>
      <c r="D262" s="24">
        <v>3.0074</v>
      </c>
      <c r="E262" s="24">
        <v>1.7942</v>
      </c>
      <c r="F262" s="24">
        <v>2.4786</v>
      </c>
      <c r="G262" s="24">
        <v>2.1215</v>
      </c>
      <c r="H262" s="24">
        <v>3.0877</v>
      </c>
      <c r="I262" s="24">
        <v>8.5306</v>
      </c>
      <c r="J262" s="24">
        <v>8.0884</v>
      </c>
      <c r="K262" s="24">
        <v>0.3947</v>
      </c>
      <c r="L262" s="24">
        <v>5.9379</v>
      </c>
    </row>
    <row r="263" spans="2:12">
      <c r="B263" s="24">
        <v>89.756667</v>
      </c>
      <c r="C263" s="24">
        <v>2.5804</v>
      </c>
      <c r="D263" s="24">
        <v>3.0013</v>
      </c>
      <c r="E263" s="24">
        <v>1.7837</v>
      </c>
      <c r="F263" s="24">
        <v>2.4647</v>
      </c>
      <c r="G263" s="24">
        <v>2.1105</v>
      </c>
      <c r="H263" s="24">
        <v>3.0624</v>
      </c>
      <c r="I263" s="24">
        <v>8.5228</v>
      </c>
      <c r="J263" s="24">
        <v>8.0739</v>
      </c>
      <c r="K263" s="24">
        <v>0.3871</v>
      </c>
      <c r="L263" s="24">
        <v>5.9168</v>
      </c>
    </row>
    <row r="264" spans="2:12">
      <c r="B264" s="24">
        <v>90.006667</v>
      </c>
      <c r="C264" s="24">
        <v>2.5682</v>
      </c>
      <c r="D264" s="24">
        <v>2.98</v>
      </c>
      <c r="E264" s="24">
        <v>1.7717</v>
      </c>
      <c r="F264" s="24">
        <v>2.4543</v>
      </c>
      <c r="G264" s="24">
        <v>2.0886</v>
      </c>
      <c r="H264" s="24">
        <v>3.0465</v>
      </c>
      <c r="I264" s="24">
        <v>8.4869</v>
      </c>
      <c r="J264" s="24">
        <v>8.0634</v>
      </c>
      <c r="K264" s="24">
        <v>0.3762</v>
      </c>
      <c r="L264" s="24">
        <v>5.8938</v>
      </c>
    </row>
    <row r="266" spans="1:1">
      <c r="A266" s="41" t="s">
        <v>91</v>
      </c>
    </row>
    <row r="267" spans="1:1">
      <c r="A267" s="41"/>
    </row>
    <row r="268" spans="2:12">
      <c r="B268" s="4" t="s">
        <v>59</v>
      </c>
      <c r="C268" s="50" t="s">
        <v>83</v>
      </c>
      <c r="D268" s="50" t="s">
        <v>84</v>
      </c>
      <c r="E268" s="50" t="s">
        <v>85</v>
      </c>
      <c r="F268" s="50" t="s">
        <v>86</v>
      </c>
      <c r="G268" s="50" t="s">
        <v>87</v>
      </c>
      <c r="H268" s="50" t="s">
        <v>88</v>
      </c>
      <c r="I268" s="50" t="s">
        <v>89</v>
      </c>
      <c r="J268" s="50" t="s">
        <v>90</v>
      </c>
      <c r="K268" s="50" t="s">
        <v>64</v>
      </c>
      <c r="L268" s="50" t="s">
        <v>65</v>
      </c>
    </row>
    <row r="269" spans="2:12">
      <c r="B269" s="24">
        <v>0</v>
      </c>
      <c r="C269" s="24">
        <v>0</v>
      </c>
      <c r="D269" s="24">
        <v>0</v>
      </c>
      <c r="E269" s="24">
        <v>0</v>
      </c>
      <c r="F269" s="24">
        <v>0</v>
      </c>
      <c r="G269" s="24">
        <v>0</v>
      </c>
      <c r="H269" s="24">
        <v>0</v>
      </c>
      <c r="I269" s="24">
        <v>0</v>
      </c>
      <c r="J269" s="24">
        <v>0</v>
      </c>
      <c r="K269" s="24">
        <v>0</v>
      </c>
      <c r="L269" s="24">
        <v>0</v>
      </c>
    </row>
    <row r="270" spans="2:12">
      <c r="B270" s="24">
        <v>0.203611</v>
      </c>
      <c r="C270" s="24">
        <v>3.1306</v>
      </c>
      <c r="D270" s="24">
        <v>2.5179</v>
      </c>
      <c r="E270" s="24">
        <v>5.0229</v>
      </c>
      <c r="F270" s="24">
        <v>4.5684</v>
      </c>
      <c r="G270" s="24">
        <v>3.1637</v>
      </c>
      <c r="H270" s="24">
        <v>2.7646</v>
      </c>
      <c r="I270" s="24">
        <v>3.5163</v>
      </c>
      <c r="J270" s="24">
        <v>4.0105</v>
      </c>
      <c r="K270" s="24">
        <v>3.6981</v>
      </c>
      <c r="L270" s="24">
        <v>2.599</v>
      </c>
    </row>
    <row r="271" spans="2:12">
      <c r="B271" s="24">
        <v>0.370833</v>
      </c>
      <c r="C271" s="24">
        <v>3.622</v>
      </c>
      <c r="D271" s="24">
        <v>2.7641</v>
      </c>
      <c r="E271" s="24">
        <v>5.7052</v>
      </c>
      <c r="F271" s="24">
        <v>5.0176</v>
      </c>
      <c r="G271" s="24">
        <v>3.3929</v>
      </c>
      <c r="H271" s="24">
        <v>2.9369</v>
      </c>
      <c r="I271" s="24">
        <v>3.8303</v>
      </c>
      <c r="J271" s="24">
        <v>4.2497</v>
      </c>
      <c r="K271" s="24">
        <v>4.1027</v>
      </c>
      <c r="L271" s="24">
        <v>2.9135</v>
      </c>
    </row>
    <row r="272" spans="2:12">
      <c r="B272" s="24">
        <v>0.621111</v>
      </c>
      <c r="C272" s="24">
        <v>4.335</v>
      </c>
      <c r="D272" s="24">
        <v>3.116</v>
      </c>
      <c r="E272" s="24">
        <v>6.6575</v>
      </c>
      <c r="F272" s="24">
        <v>5.8356</v>
      </c>
      <c r="G272" s="24">
        <v>3.7576</v>
      </c>
      <c r="H272" s="24">
        <v>3.2056</v>
      </c>
      <c r="I272" s="24">
        <v>4.3292</v>
      </c>
      <c r="J272" s="24">
        <v>4.7491</v>
      </c>
      <c r="K272" s="24">
        <v>4.6447</v>
      </c>
      <c r="L272" s="24">
        <v>3.3691</v>
      </c>
    </row>
    <row r="273" spans="2:12">
      <c r="B273" s="24">
        <v>0.788333</v>
      </c>
      <c r="C273" s="24">
        <v>4.7248</v>
      </c>
      <c r="D273" s="24">
        <v>3.2912</v>
      </c>
      <c r="E273" s="24">
        <v>7.2132</v>
      </c>
      <c r="F273" s="24">
        <v>6.3966</v>
      </c>
      <c r="G273" s="24">
        <v>3.9728</v>
      </c>
      <c r="H273" s="24">
        <v>3.3716</v>
      </c>
      <c r="I273" s="24">
        <v>4.6506</v>
      </c>
      <c r="J273" s="24">
        <v>5.1007</v>
      </c>
      <c r="K273" s="24">
        <v>4.9409</v>
      </c>
      <c r="L273" s="24">
        <v>3.6408</v>
      </c>
    </row>
    <row r="274" spans="2:12">
      <c r="B274" s="24">
        <v>0.955</v>
      </c>
      <c r="C274" s="24">
        <v>4.9983</v>
      </c>
      <c r="D274" s="24">
        <v>3.4246</v>
      </c>
      <c r="E274" s="24">
        <v>7.7086</v>
      </c>
      <c r="F274" s="24">
        <v>6.946</v>
      </c>
      <c r="G274" s="24">
        <v>4.1603</v>
      </c>
      <c r="H274" s="24">
        <v>3.5276</v>
      </c>
      <c r="I274" s="24">
        <v>4.9093</v>
      </c>
      <c r="J274" s="24">
        <v>5.4014</v>
      </c>
      <c r="K274" s="24">
        <v>5.1935</v>
      </c>
      <c r="L274" s="24">
        <v>3.8574</v>
      </c>
    </row>
    <row r="275" spans="2:12">
      <c r="B275" s="24">
        <v>1.121944</v>
      </c>
      <c r="C275" s="24">
        <v>5.2049</v>
      </c>
      <c r="D275" s="24">
        <v>3.5131</v>
      </c>
      <c r="E275" s="24">
        <v>8.1193</v>
      </c>
      <c r="F275" s="24">
        <v>7.4208</v>
      </c>
      <c r="G275" s="24">
        <v>4.3248</v>
      </c>
      <c r="H275" s="24">
        <v>3.6396</v>
      </c>
      <c r="I275" s="24">
        <v>5.1364</v>
      </c>
      <c r="J275" s="24">
        <v>5.6434</v>
      </c>
      <c r="K275" s="24">
        <v>5.3947</v>
      </c>
      <c r="L275" s="24">
        <v>4.0381</v>
      </c>
    </row>
    <row r="276" spans="2:12">
      <c r="B276" s="24">
        <v>1.289167</v>
      </c>
      <c r="C276" s="24">
        <v>5.3356</v>
      </c>
      <c r="D276" s="24">
        <v>3.5989</v>
      </c>
      <c r="E276" s="24">
        <v>8.4654</v>
      </c>
      <c r="F276" s="24">
        <v>7.7861</v>
      </c>
      <c r="G276" s="24">
        <v>4.4426</v>
      </c>
      <c r="H276" s="24">
        <v>3.7475</v>
      </c>
      <c r="I276" s="24">
        <v>5.3293</v>
      </c>
      <c r="J276" s="24">
        <v>5.8439</v>
      </c>
      <c r="K276" s="24">
        <v>5.5467</v>
      </c>
      <c r="L276" s="24">
        <v>4.1779</v>
      </c>
    </row>
    <row r="277" spans="2:12">
      <c r="B277" s="24">
        <v>1.456111</v>
      </c>
      <c r="C277" s="24">
        <v>5.4264</v>
      </c>
      <c r="D277" s="24">
        <v>3.6474</v>
      </c>
      <c r="E277" s="24">
        <v>8.729</v>
      </c>
      <c r="F277" s="24">
        <v>8.1042</v>
      </c>
      <c r="G277" s="24">
        <v>4.5537</v>
      </c>
      <c r="H277" s="24">
        <v>3.8454</v>
      </c>
      <c r="I277" s="24">
        <v>5.4847</v>
      </c>
      <c r="J277" s="24">
        <v>6.0247</v>
      </c>
      <c r="K277" s="24">
        <v>5.6878</v>
      </c>
      <c r="L277" s="24">
        <v>4.2973</v>
      </c>
    </row>
    <row r="278" spans="2:12">
      <c r="B278" s="24">
        <v>1.622778</v>
      </c>
      <c r="C278" s="24">
        <v>5.4907</v>
      </c>
      <c r="D278" s="24">
        <v>3.692</v>
      </c>
      <c r="E278" s="24">
        <v>8.9444</v>
      </c>
      <c r="F278" s="24">
        <v>8.3726</v>
      </c>
      <c r="G278" s="24">
        <v>4.6425</v>
      </c>
      <c r="H278" s="24">
        <v>3.9202</v>
      </c>
      <c r="I278" s="24">
        <v>5.6207</v>
      </c>
      <c r="J278" s="24">
        <v>6.1866</v>
      </c>
      <c r="K278" s="24">
        <v>5.8</v>
      </c>
      <c r="L278" s="24">
        <v>4.402</v>
      </c>
    </row>
    <row r="279" spans="2:12">
      <c r="B279" s="24">
        <v>1.873333</v>
      </c>
      <c r="C279" s="24">
        <v>5.5637</v>
      </c>
      <c r="D279" s="24">
        <v>3.7322</v>
      </c>
      <c r="E279" s="24">
        <v>9.2205</v>
      </c>
      <c r="F279" s="24">
        <v>8.6918</v>
      </c>
      <c r="G279" s="24">
        <v>4.7428</v>
      </c>
      <c r="H279" s="24">
        <v>4.0515</v>
      </c>
      <c r="I279" s="24">
        <v>5.772</v>
      </c>
      <c r="J279" s="24">
        <v>6.3945</v>
      </c>
      <c r="K279" s="24">
        <v>5.9419</v>
      </c>
      <c r="L279" s="24">
        <v>4.5151</v>
      </c>
    </row>
    <row r="280" spans="2:12">
      <c r="B280" s="24">
        <v>2.04</v>
      </c>
      <c r="C280" s="24">
        <v>5.5843</v>
      </c>
      <c r="D280" s="24">
        <v>3.7598</v>
      </c>
      <c r="E280" s="24">
        <v>9.343</v>
      </c>
      <c r="F280" s="24">
        <v>8.818</v>
      </c>
      <c r="G280" s="24">
        <v>4.7928</v>
      </c>
      <c r="H280" s="24">
        <v>4.1234</v>
      </c>
      <c r="I280" s="24">
        <v>5.8661</v>
      </c>
      <c r="J280" s="24">
        <v>6.4865</v>
      </c>
      <c r="K280" s="24">
        <v>5.9878</v>
      </c>
      <c r="L280" s="24">
        <v>4.5582</v>
      </c>
    </row>
    <row r="281" spans="2:12">
      <c r="B281" s="24">
        <v>2.206667</v>
      </c>
      <c r="C281" s="24">
        <v>5.613</v>
      </c>
      <c r="D281" s="24">
        <v>3.7754</v>
      </c>
      <c r="E281" s="24">
        <v>9.4544</v>
      </c>
      <c r="F281" s="24">
        <v>8.9514</v>
      </c>
      <c r="G281" s="24">
        <v>4.845</v>
      </c>
      <c r="H281" s="24">
        <v>4.1827</v>
      </c>
      <c r="I281" s="24">
        <v>5.956</v>
      </c>
      <c r="J281" s="24">
        <v>6.5831</v>
      </c>
      <c r="K281" s="24">
        <v>6.0161</v>
      </c>
      <c r="L281" s="24">
        <v>4.5879</v>
      </c>
    </row>
    <row r="282" spans="2:12">
      <c r="B282" s="24">
        <v>2.373889</v>
      </c>
      <c r="C282" s="24">
        <v>5.6276</v>
      </c>
      <c r="D282" s="24">
        <v>3.7964</v>
      </c>
      <c r="E282" s="24">
        <v>9.5131</v>
      </c>
      <c r="F282" s="24">
        <v>9.0399</v>
      </c>
      <c r="G282" s="24">
        <v>4.899</v>
      </c>
      <c r="H282" s="24">
        <v>4.2464</v>
      </c>
      <c r="I282" s="24">
        <v>6.0314</v>
      </c>
      <c r="J282" s="24">
        <v>6.6993</v>
      </c>
      <c r="K282" s="24">
        <v>6.0363</v>
      </c>
      <c r="L282" s="24">
        <v>4.6099</v>
      </c>
    </row>
    <row r="283" spans="2:12">
      <c r="B283" s="24">
        <v>2.540556</v>
      </c>
      <c r="C283" s="24">
        <v>5.6434</v>
      </c>
      <c r="D283" s="24">
        <v>3.8192</v>
      </c>
      <c r="E283" s="24">
        <v>9.5992</v>
      </c>
      <c r="F283" s="24">
        <v>9.124</v>
      </c>
      <c r="G283" s="24">
        <v>4.9295</v>
      </c>
      <c r="H283" s="24">
        <v>4.311</v>
      </c>
      <c r="I283" s="24">
        <v>6.0974</v>
      </c>
      <c r="J283" s="24">
        <v>6.7961</v>
      </c>
      <c r="K283" s="24">
        <v>6.0366</v>
      </c>
      <c r="L283" s="24">
        <v>4.6682</v>
      </c>
    </row>
    <row r="284" spans="2:12">
      <c r="B284" s="24">
        <v>2.7075</v>
      </c>
      <c r="C284" s="24">
        <v>5.652</v>
      </c>
      <c r="D284" s="24">
        <v>3.829</v>
      </c>
      <c r="E284" s="24">
        <v>9.6486</v>
      </c>
      <c r="F284" s="24">
        <v>9.1833</v>
      </c>
      <c r="G284" s="24">
        <v>4.9581</v>
      </c>
      <c r="H284" s="24">
        <v>4.364</v>
      </c>
      <c r="I284" s="24">
        <v>6.1736</v>
      </c>
      <c r="J284" s="24">
        <v>6.907</v>
      </c>
      <c r="K284" s="24">
        <v>6.0236</v>
      </c>
      <c r="L284" s="24">
        <v>4.6961</v>
      </c>
    </row>
    <row r="285" spans="2:12">
      <c r="B285" s="24">
        <v>2.958056</v>
      </c>
      <c r="C285" s="24">
        <v>5.655</v>
      </c>
      <c r="D285" s="24">
        <v>3.8274</v>
      </c>
      <c r="E285" s="24">
        <v>9.693</v>
      </c>
      <c r="F285" s="24">
        <v>9.331</v>
      </c>
      <c r="G285" s="24">
        <v>5.0111</v>
      </c>
      <c r="H285" s="24">
        <v>4.4377</v>
      </c>
      <c r="I285" s="24">
        <v>6.25</v>
      </c>
      <c r="J285" s="24">
        <v>7.0287</v>
      </c>
      <c r="K285" s="24">
        <v>6.0044</v>
      </c>
      <c r="L285" s="24">
        <v>4.7629</v>
      </c>
    </row>
    <row r="286" spans="2:12">
      <c r="B286" s="24">
        <v>3.124722</v>
      </c>
      <c r="C286" s="24">
        <v>5.6614</v>
      </c>
      <c r="D286" s="24">
        <v>3.818</v>
      </c>
      <c r="E286" s="24">
        <v>9.6918</v>
      </c>
      <c r="F286" s="24">
        <v>9.4459</v>
      </c>
      <c r="G286" s="24">
        <v>5.0221</v>
      </c>
      <c r="H286" s="24">
        <v>4.4914</v>
      </c>
      <c r="I286" s="24">
        <v>6.2922</v>
      </c>
      <c r="J286" s="24">
        <v>7.1236</v>
      </c>
      <c r="K286" s="24">
        <v>5.9822</v>
      </c>
      <c r="L286" s="24">
        <v>4.8055</v>
      </c>
    </row>
    <row r="287" spans="2:12">
      <c r="B287" s="24">
        <v>3.291667</v>
      </c>
      <c r="C287" s="24">
        <v>5.6506</v>
      </c>
      <c r="D287" s="24">
        <v>3.815</v>
      </c>
      <c r="E287" s="24">
        <v>9.6976</v>
      </c>
      <c r="F287" s="24">
        <v>9.5517</v>
      </c>
      <c r="G287" s="24">
        <v>5.0686</v>
      </c>
      <c r="H287" s="24">
        <v>4.5513</v>
      </c>
      <c r="I287" s="24">
        <v>6.3189</v>
      </c>
      <c r="J287" s="24">
        <v>7.1969</v>
      </c>
      <c r="K287" s="24">
        <v>5.9645</v>
      </c>
      <c r="L287" s="24">
        <v>4.8444</v>
      </c>
    </row>
    <row r="288" spans="2:12">
      <c r="B288" s="24">
        <v>3.458611</v>
      </c>
      <c r="C288" s="24">
        <v>5.6511</v>
      </c>
      <c r="D288" s="24">
        <v>3.8102</v>
      </c>
      <c r="E288" s="24">
        <v>9.6924</v>
      </c>
      <c r="F288" s="24">
        <v>9.6549</v>
      </c>
      <c r="G288" s="24">
        <v>5.0759</v>
      </c>
      <c r="H288" s="24">
        <v>4.5969</v>
      </c>
      <c r="I288" s="24">
        <v>6.349</v>
      </c>
      <c r="J288" s="24">
        <v>7.2863</v>
      </c>
      <c r="K288" s="24">
        <v>5.9463</v>
      </c>
      <c r="L288" s="24">
        <v>4.8881</v>
      </c>
    </row>
    <row r="289" spans="2:12">
      <c r="B289" s="24">
        <v>3.625833</v>
      </c>
      <c r="C289" s="24">
        <v>5.6681</v>
      </c>
      <c r="D289" s="24">
        <v>3.8251</v>
      </c>
      <c r="E289" s="24">
        <v>9.6999</v>
      </c>
      <c r="F289" s="24">
        <v>9.7273</v>
      </c>
      <c r="G289" s="24">
        <v>5.1055</v>
      </c>
      <c r="H289" s="24">
        <v>4.6439</v>
      </c>
      <c r="I289" s="24">
        <v>6.3751</v>
      </c>
      <c r="J289" s="24">
        <v>7.3703</v>
      </c>
      <c r="K289" s="24">
        <v>5.9522</v>
      </c>
      <c r="L289" s="24">
        <v>4.9375</v>
      </c>
    </row>
    <row r="290" spans="2:12">
      <c r="B290" s="24">
        <v>3.792778</v>
      </c>
      <c r="C290" s="24">
        <v>5.68</v>
      </c>
      <c r="D290" s="24">
        <v>3.825</v>
      </c>
      <c r="E290" s="24">
        <v>9.7239</v>
      </c>
      <c r="F290" s="24">
        <v>9.8303</v>
      </c>
      <c r="G290" s="24">
        <v>5.1153</v>
      </c>
      <c r="H290" s="24">
        <v>4.6826</v>
      </c>
      <c r="I290" s="24">
        <v>6.3803</v>
      </c>
      <c r="J290" s="24">
        <v>7.4628</v>
      </c>
      <c r="K290" s="24">
        <v>5.9585</v>
      </c>
      <c r="L290" s="24">
        <v>4.9775</v>
      </c>
    </row>
    <row r="291" spans="2:12">
      <c r="B291" s="24">
        <v>4.043333</v>
      </c>
      <c r="C291" s="24">
        <v>5.696</v>
      </c>
      <c r="D291" s="24">
        <v>3.8339</v>
      </c>
      <c r="E291" s="24">
        <v>9.7133</v>
      </c>
      <c r="F291" s="24">
        <v>9.9746</v>
      </c>
      <c r="G291" s="24">
        <v>5.1501</v>
      </c>
      <c r="H291" s="24">
        <v>4.7654</v>
      </c>
      <c r="I291" s="24">
        <v>6.4166</v>
      </c>
      <c r="J291" s="24">
        <v>7.6315</v>
      </c>
      <c r="K291" s="24">
        <v>5.9526</v>
      </c>
      <c r="L291" s="24">
        <v>5.0377</v>
      </c>
    </row>
    <row r="292" spans="2:12">
      <c r="B292" s="24">
        <v>4.210278</v>
      </c>
      <c r="C292" s="24">
        <v>5.7284</v>
      </c>
      <c r="D292" s="24">
        <v>3.8349</v>
      </c>
      <c r="E292" s="24">
        <v>9.7214</v>
      </c>
      <c r="F292" s="24">
        <v>10.0626</v>
      </c>
      <c r="G292" s="24">
        <v>5.1842</v>
      </c>
      <c r="H292" s="24">
        <v>4.8011</v>
      </c>
      <c r="I292" s="24">
        <v>6.452</v>
      </c>
      <c r="J292" s="24">
        <v>7.7435</v>
      </c>
      <c r="K292" s="24">
        <v>5.9737</v>
      </c>
      <c r="L292" s="24">
        <v>5.0726</v>
      </c>
    </row>
    <row r="293" spans="2:12">
      <c r="B293" s="24">
        <v>4.376944</v>
      </c>
      <c r="C293" s="24">
        <v>5.7346</v>
      </c>
      <c r="D293" s="24">
        <v>3.8418</v>
      </c>
      <c r="E293" s="24">
        <v>9.7538</v>
      </c>
      <c r="F293" s="24">
        <v>10.1643</v>
      </c>
      <c r="G293" s="24">
        <v>5.2311</v>
      </c>
      <c r="H293" s="24">
        <v>4.836</v>
      </c>
      <c r="I293" s="24">
        <v>6.509</v>
      </c>
      <c r="J293" s="24">
        <v>7.8161</v>
      </c>
      <c r="K293" s="24">
        <v>5.9878</v>
      </c>
      <c r="L293" s="24">
        <v>5.105</v>
      </c>
    </row>
    <row r="294" spans="2:12">
      <c r="B294" s="24">
        <v>4.543611</v>
      </c>
      <c r="C294" s="24">
        <v>5.7765</v>
      </c>
      <c r="D294" s="24">
        <v>3.837</v>
      </c>
      <c r="E294" s="24">
        <v>9.7668</v>
      </c>
      <c r="F294" s="24">
        <v>10.2281</v>
      </c>
      <c r="G294" s="24">
        <v>5.2609</v>
      </c>
      <c r="H294" s="24">
        <v>4.8731</v>
      </c>
      <c r="I294" s="24">
        <v>6.5409</v>
      </c>
      <c r="J294" s="24">
        <v>7.9115</v>
      </c>
      <c r="K294" s="24">
        <v>6.0293</v>
      </c>
      <c r="L294" s="24">
        <v>5.1474</v>
      </c>
    </row>
    <row r="295" spans="2:12">
      <c r="B295" s="24">
        <v>4.710556</v>
      </c>
      <c r="C295" s="24">
        <v>5.7788</v>
      </c>
      <c r="D295" s="24">
        <v>3.8434</v>
      </c>
      <c r="E295" s="24">
        <v>9.7729</v>
      </c>
      <c r="F295" s="24">
        <v>10.303</v>
      </c>
      <c r="G295" s="24">
        <v>5.298</v>
      </c>
      <c r="H295" s="24">
        <v>4.9145</v>
      </c>
      <c r="I295" s="24">
        <v>6.5967</v>
      </c>
      <c r="J295" s="24">
        <v>7.9794</v>
      </c>
      <c r="K295" s="24">
        <v>6.0765</v>
      </c>
      <c r="L295" s="24">
        <v>5.1807</v>
      </c>
    </row>
    <row r="296" spans="2:12">
      <c r="B296" s="24">
        <v>4.8775</v>
      </c>
      <c r="C296" s="24">
        <v>5.7977</v>
      </c>
      <c r="D296" s="24">
        <v>3.8461</v>
      </c>
      <c r="E296" s="24">
        <v>9.7798</v>
      </c>
      <c r="F296" s="24">
        <v>10.3741</v>
      </c>
      <c r="G296" s="24">
        <v>5.3375</v>
      </c>
      <c r="H296" s="24">
        <v>4.9564</v>
      </c>
      <c r="I296" s="24">
        <v>6.6517</v>
      </c>
      <c r="J296" s="24">
        <v>8.0359</v>
      </c>
      <c r="K296" s="24">
        <v>6.1277</v>
      </c>
      <c r="L296" s="24">
        <v>5.2206</v>
      </c>
    </row>
    <row r="297" spans="2:12">
      <c r="B297" s="24">
        <v>5.127778</v>
      </c>
      <c r="C297" s="24">
        <v>5.8021</v>
      </c>
      <c r="D297" s="24">
        <v>3.844</v>
      </c>
      <c r="E297" s="24">
        <v>9.7826</v>
      </c>
      <c r="F297" s="24">
        <v>10.4551</v>
      </c>
      <c r="G297" s="24">
        <v>5.3815</v>
      </c>
      <c r="H297" s="24">
        <v>5.0012</v>
      </c>
      <c r="I297" s="24">
        <v>6.7128</v>
      </c>
      <c r="J297" s="24">
        <v>8.1371</v>
      </c>
      <c r="K297" s="24">
        <v>6.1837</v>
      </c>
      <c r="L297" s="24">
        <v>5.2796</v>
      </c>
    </row>
    <row r="298" spans="2:12">
      <c r="B298" s="24">
        <v>5.295</v>
      </c>
      <c r="C298" s="24">
        <v>5.8032</v>
      </c>
      <c r="D298" s="24">
        <v>3.8476</v>
      </c>
      <c r="E298" s="24">
        <v>9.8045</v>
      </c>
      <c r="F298" s="24">
        <v>10.4912</v>
      </c>
      <c r="G298" s="24">
        <v>5.4137</v>
      </c>
      <c r="H298" s="24">
        <v>5.0225</v>
      </c>
      <c r="I298" s="24">
        <v>6.7636</v>
      </c>
      <c r="J298" s="24">
        <v>8.1963</v>
      </c>
      <c r="K298" s="24">
        <v>6.2161</v>
      </c>
      <c r="L298" s="24">
        <v>5.3045</v>
      </c>
    </row>
    <row r="299" spans="2:12">
      <c r="B299" s="24">
        <v>5.461944</v>
      </c>
      <c r="C299" s="24">
        <v>5.8161</v>
      </c>
      <c r="D299" s="24">
        <v>3.8401</v>
      </c>
      <c r="E299" s="24">
        <v>9.8061</v>
      </c>
      <c r="F299" s="24">
        <v>10.5306</v>
      </c>
      <c r="G299" s="24">
        <v>5.4582</v>
      </c>
      <c r="H299" s="24">
        <v>5.0539</v>
      </c>
      <c r="I299" s="24">
        <v>6.8256</v>
      </c>
      <c r="J299" s="24">
        <v>8.3033</v>
      </c>
      <c r="K299" s="24">
        <v>6.2388</v>
      </c>
      <c r="L299" s="24">
        <v>5.3245</v>
      </c>
    </row>
    <row r="300" spans="2:12">
      <c r="B300" s="24">
        <v>5.628889</v>
      </c>
      <c r="C300" s="24">
        <v>5.8419</v>
      </c>
      <c r="D300" s="24">
        <v>3.8432</v>
      </c>
      <c r="E300" s="24">
        <v>9.8384</v>
      </c>
      <c r="F300" s="24">
        <v>10.5619</v>
      </c>
      <c r="G300" s="24">
        <v>5.5013</v>
      </c>
      <c r="H300" s="24">
        <v>5.0739</v>
      </c>
      <c r="I300" s="24">
        <v>6.8842</v>
      </c>
      <c r="J300" s="24">
        <v>8.3848</v>
      </c>
      <c r="K300" s="24">
        <v>6.2628</v>
      </c>
      <c r="L300" s="24">
        <v>5.3481</v>
      </c>
    </row>
    <row r="301" spans="2:12">
      <c r="B301" s="24">
        <v>5.795556</v>
      </c>
      <c r="C301" s="24">
        <v>5.8726</v>
      </c>
      <c r="D301" s="24">
        <v>3.8456</v>
      </c>
      <c r="E301" s="24">
        <v>9.8249</v>
      </c>
      <c r="F301" s="24">
        <v>10.5997</v>
      </c>
      <c r="G301" s="24">
        <v>5.5534</v>
      </c>
      <c r="H301" s="24">
        <v>5.0998</v>
      </c>
      <c r="I301" s="24">
        <v>6.9426</v>
      </c>
      <c r="J301" s="24">
        <v>8.4568</v>
      </c>
      <c r="K301" s="24">
        <v>6.2876</v>
      </c>
      <c r="L301" s="24">
        <v>5.3709</v>
      </c>
    </row>
    <row r="302" spans="2:12">
      <c r="B302" s="24">
        <v>5.9625</v>
      </c>
      <c r="C302" s="24">
        <v>5.8994</v>
      </c>
      <c r="D302" s="24">
        <v>3.8353</v>
      </c>
      <c r="E302" s="24">
        <v>9.8349</v>
      </c>
      <c r="F302" s="24">
        <v>10.6137</v>
      </c>
      <c r="G302" s="24">
        <v>5.5925</v>
      </c>
      <c r="H302" s="24">
        <v>5.1353</v>
      </c>
      <c r="I302" s="24">
        <v>6.9924</v>
      </c>
      <c r="J302" s="24">
        <v>8.532</v>
      </c>
      <c r="K302" s="24">
        <v>6.2971</v>
      </c>
      <c r="L302" s="24">
        <v>5.3729</v>
      </c>
    </row>
    <row r="303" spans="2:12">
      <c r="B303" s="24">
        <v>6.129722</v>
      </c>
      <c r="C303" s="24">
        <v>5.9187</v>
      </c>
      <c r="D303" s="24">
        <v>3.8316</v>
      </c>
      <c r="E303" s="24">
        <v>9.8486</v>
      </c>
      <c r="F303" s="24">
        <v>10.6266</v>
      </c>
      <c r="G303" s="24">
        <v>5.6374</v>
      </c>
      <c r="H303" s="24">
        <v>5.1647</v>
      </c>
      <c r="I303" s="24">
        <v>7.0386</v>
      </c>
      <c r="J303" s="24">
        <v>8.6317</v>
      </c>
      <c r="K303" s="24">
        <v>6.3361</v>
      </c>
      <c r="L303" s="24">
        <v>5.3974</v>
      </c>
    </row>
    <row r="304" spans="2:12">
      <c r="B304" s="24">
        <v>6.38</v>
      </c>
      <c r="C304" s="24">
        <v>5.9286</v>
      </c>
      <c r="D304" s="24">
        <v>3.8274</v>
      </c>
      <c r="E304" s="24">
        <v>9.8564</v>
      </c>
      <c r="F304" s="24">
        <v>10.6622</v>
      </c>
      <c r="G304" s="24">
        <v>5.6774</v>
      </c>
      <c r="H304" s="24">
        <v>5.1987</v>
      </c>
      <c r="I304" s="24">
        <v>7.1277</v>
      </c>
      <c r="J304" s="24">
        <v>8.7314</v>
      </c>
      <c r="K304" s="24">
        <v>6.4002</v>
      </c>
      <c r="L304" s="24">
        <v>5.3916</v>
      </c>
    </row>
    <row r="305" spans="2:12">
      <c r="B305" s="24">
        <v>6.547222</v>
      </c>
      <c r="C305" s="24">
        <v>5.9557</v>
      </c>
      <c r="D305" s="24">
        <v>3.8206</v>
      </c>
      <c r="E305" s="24">
        <v>9.8742</v>
      </c>
      <c r="F305" s="24">
        <v>10.689</v>
      </c>
      <c r="G305" s="24">
        <v>5.7133</v>
      </c>
      <c r="H305" s="24">
        <v>5.2307</v>
      </c>
      <c r="I305" s="24">
        <v>7.1721</v>
      </c>
      <c r="J305" s="24">
        <v>8.8407</v>
      </c>
      <c r="K305" s="24">
        <v>6.44</v>
      </c>
      <c r="L305" s="24">
        <v>5.3894</v>
      </c>
    </row>
    <row r="306" spans="2:12">
      <c r="B306" s="24">
        <v>6.713889</v>
      </c>
      <c r="C306" s="24">
        <v>5.968</v>
      </c>
      <c r="D306" s="24">
        <v>3.8217</v>
      </c>
      <c r="E306" s="24">
        <v>9.8579</v>
      </c>
      <c r="F306" s="24">
        <v>10.7175</v>
      </c>
      <c r="G306" s="24">
        <v>5.756</v>
      </c>
      <c r="H306" s="24">
        <v>5.2472</v>
      </c>
      <c r="I306" s="24">
        <v>7.202</v>
      </c>
      <c r="J306" s="24">
        <v>8.9387</v>
      </c>
      <c r="K306" s="24">
        <v>6.4866</v>
      </c>
      <c r="L306" s="24">
        <v>5.4078</v>
      </c>
    </row>
    <row r="307" spans="2:12">
      <c r="B307" s="24">
        <v>6.881111</v>
      </c>
      <c r="C307" s="24">
        <v>5.9846</v>
      </c>
      <c r="D307" s="24">
        <v>3.8447</v>
      </c>
      <c r="E307" s="24">
        <v>9.8986</v>
      </c>
      <c r="F307" s="24">
        <v>10.7298</v>
      </c>
      <c r="G307" s="24">
        <v>5.7977</v>
      </c>
      <c r="H307" s="24">
        <v>5.2625</v>
      </c>
      <c r="I307" s="24">
        <v>7.2273</v>
      </c>
      <c r="J307" s="24">
        <v>9.024</v>
      </c>
      <c r="K307" s="24">
        <v>6.5094</v>
      </c>
      <c r="L307" s="24">
        <v>5.4186</v>
      </c>
    </row>
    <row r="308" spans="2:12">
      <c r="B308" s="24">
        <v>7.048056</v>
      </c>
      <c r="C308" s="24">
        <v>5.9916</v>
      </c>
      <c r="D308" s="24">
        <v>3.8525</v>
      </c>
      <c r="E308" s="24">
        <v>9.9058</v>
      </c>
      <c r="F308" s="24">
        <v>10.7436</v>
      </c>
      <c r="G308" s="24">
        <v>5.832</v>
      </c>
      <c r="H308" s="24">
        <v>5.28</v>
      </c>
      <c r="I308" s="24">
        <v>7.2755</v>
      </c>
      <c r="J308" s="24">
        <v>9.1101</v>
      </c>
      <c r="K308" s="24">
        <v>6.5395</v>
      </c>
      <c r="L308" s="24">
        <v>5.4389</v>
      </c>
    </row>
    <row r="309" spans="2:12">
      <c r="B309" s="24">
        <v>7.215</v>
      </c>
      <c r="C309" s="24">
        <v>6.0016</v>
      </c>
      <c r="D309" s="24">
        <v>3.8523</v>
      </c>
      <c r="E309" s="24">
        <v>9.9081</v>
      </c>
      <c r="F309" s="24">
        <v>10.7449</v>
      </c>
      <c r="G309" s="24">
        <v>5.8659</v>
      </c>
      <c r="H309" s="24">
        <v>5.3005</v>
      </c>
      <c r="I309" s="24">
        <v>7.2987</v>
      </c>
      <c r="J309" s="24">
        <v>9.1888</v>
      </c>
      <c r="K309" s="24">
        <v>6.5965</v>
      </c>
      <c r="L309" s="24">
        <v>5.4524</v>
      </c>
    </row>
    <row r="310" spans="2:12">
      <c r="B310" s="24">
        <v>7.465556</v>
      </c>
      <c r="C310" s="24">
        <v>6.0083</v>
      </c>
      <c r="D310" s="24">
        <v>3.8802</v>
      </c>
      <c r="E310" s="24">
        <v>9.9313</v>
      </c>
      <c r="F310" s="24">
        <v>10.7567</v>
      </c>
      <c r="G310" s="24">
        <v>5.9347</v>
      </c>
      <c r="H310" s="24">
        <v>5.3252</v>
      </c>
      <c r="I310" s="24">
        <v>7.325</v>
      </c>
      <c r="J310" s="24">
        <v>9.2955</v>
      </c>
      <c r="K310" s="24">
        <v>6.6606</v>
      </c>
      <c r="L310" s="24">
        <v>5.4891</v>
      </c>
    </row>
    <row r="311" spans="2:12">
      <c r="B311" s="24">
        <v>7.632778</v>
      </c>
      <c r="C311" s="24">
        <v>6.0347</v>
      </c>
      <c r="D311" s="24">
        <v>3.8903</v>
      </c>
      <c r="E311" s="24">
        <v>9.9368</v>
      </c>
      <c r="F311" s="24">
        <v>10.7586</v>
      </c>
      <c r="G311" s="24">
        <v>5.9568</v>
      </c>
      <c r="H311" s="24">
        <v>5.3447</v>
      </c>
      <c r="I311" s="24">
        <v>7.3724</v>
      </c>
      <c r="J311" s="24">
        <v>9.3415</v>
      </c>
      <c r="K311" s="24">
        <v>6.695</v>
      </c>
      <c r="L311" s="24">
        <v>5.5137</v>
      </c>
    </row>
    <row r="312" spans="2:12">
      <c r="B312" s="24">
        <v>7.799722</v>
      </c>
      <c r="C312" s="24">
        <v>6.0548</v>
      </c>
      <c r="D312" s="24">
        <v>3.9</v>
      </c>
      <c r="E312" s="24">
        <v>9.9281</v>
      </c>
      <c r="F312" s="24">
        <v>10.7832</v>
      </c>
      <c r="G312" s="24">
        <v>5.9846</v>
      </c>
      <c r="H312" s="24">
        <v>5.3642</v>
      </c>
      <c r="I312" s="24">
        <v>7.4326</v>
      </c>
      <c r="J312" s="24">
        <v>9.3801</v>
      </c>
      <c r="K312" s="24">
        <v>6.7035</v>
      </c>
      <c r="L312" s="24">
        <v>5.5196</v>
      </c>
    </row>
    <row r="313" spans="2:12">
      <c r="B313" s="24">
        <v>7.966944</v>
      </c>
      <c r="C313" s="24">
        <v>6.0652</v>
      </c>
      <c r="D313" s="24">
        <v>3.9064</v>
      </c>
      <c r="E313" s="24">
        <v>9.9456</v>
      </c>
      <c r="F313" s="24">
        <v>10.7766</v>
      </c>
      <c r="G313" s="24">
        <v>6.0238</v>
      </c>
      <c r="H313" s="24">
        <v>5.3873</v>
      </c>
      <c r="I313" s="24">
        <v>7.4854</v>
      </c>
      <c r="J313" s="24">
        <v>9.4193</v>
      </c>
      <c r="K313" s="24">
        <v>6.7333</v>
      </c>
      <c r="L313" s="24">
        <v>5.5333</v>
      </c>
    </row>
    <row r="314" spans="2:12">
      <c r="B314" s="24">
        <v>8.133889</v>
      </c>
      <c r="C314" s="24">
        <v>6.0765</v>
      </c>
      <c r="D314" s="24">
        <v>3.927</v>
      </c>
      <c r="E314" s="24">
        <v>9.9637</v>
      </c>
      <c r="F314" s="24">
        <v>10.7575</v>
      </c>
      <c r="G314" s="24">
        <v>6.0666</v>
      </c>
      <c r="H314" s="24">
        <v>5.3982</v>
      </c>
      <c r="I314" s="24">
        <v>7.5486</v>
      </c>
      <c r="J314" s="24">
        <v>9.4725</v>
      </c>
      <c r="K314" s="24">
        <v>6.7749</v>
      </c>
      <c r="L314" s="24">
        <v>5.551</v>
      </c>
    </row>
    <row r="315" spans="2:12">
      <c r="B315" s="24">
        <v>8.300833</v>
      </c>
      <c r="C315" s="24">
        <v>6.1022</v>
      </c>
      <c r="D315" s="24">
        <v>3.9247</v>
      </c>
      <c r="E315" s="24">
        <v>9.9761</v>
      </c>
      <c r="F315" s="24">
        <v>10.7882</v>
      </c>
      <c r="G315" s="24">
        <v>6.0957</v>
      </c>
      <c r="H315" s="24">
        <v>5.4309</v>
      </c>
      <c r="I315" s="24">
        <v>7.6</v>
      </c>
      <c r="J315" s="24">
        <v>9.5152</v>
      </c>
      <c r="K315" s="24">
        <v>6.7953</v>
      </c>
      <c r="L315" s="24">
        <v>5.566</v>
      </c>
    </row>
    <row r="316" spans="2:12">
      <c r="B316" s="24">
        <v>8.551667</v>
      </c>
      <c r="C316" s="24">
        <v>6.1019</v>
      </c>
      <c r="D316" s="24">
        <v>3.9442</v>
      </c>
      <c r="E316" s="24">
        <v>9.9594</v>
      </c>
      <c r="F316" s="24">
        <v>10.7971</v>
      </c>
      <c r="G316" s="24">
        <v>6.1495</v>
      </c>
      <c r="H316" s="24">
        <v>5.462</v>
      </c>
      <c r="I316" s="24">
        <v>7.6602</v>
      </c>
      <c r="J316" s="24">
        <v>9.6082</v>
      </c>
      <c r="K316" s="24">
        <v>6.8595</v>
      </c>
      <c r="L316" s="24">
        <v>5.5932</v>
      </c>
    </row>
    <row r="317" spans="2:12">
      <c r="B317" s="24">
        <v>8.718611</v>
      </c>
      <c r="C317" s="24">
        <v>6.1172</v>
      </c>
      <c r="D317" s="24">
        <v>3.9447</v>
      </c>
      <c r="E317" s="24">
        <v>9.9859</v>
      </c>
      <c r="F317" s="24">
        <v>10.8236</v>
      </c>
      <c r="G317" s="24">
        <v>6.1801</v>
      </c>
      <c r="H317" s="24">
        <v>5.4724</v>
      </c>
      <c r="I317" s="24">
        <v>7.7001</v>
      </c>
      <c r="J317" s="24">
        <v>9.6443</v>
      </c>
      <c r="K317" s="24">
        <v>6.9039</v>
      </c>
      <c r="L317" s="24">
        <v>5.6331</v>
      </c>
    </row>
    <row r="318" spans="2:12">
      <c r="B318" s="24">
        <v>8.885556</v>
      </c>
      <c r="C318" s="24">
        <v>6.1264</v>
      </c>
      <c r="D318" s="24">
        <v>3.9615</v>
      </c>
      <c r="E318" s="24">
        <v>9.9964</v>
      </c>
      <c r="F318" s="24">
        <v>10.8461</v>
      </c>
      <c r="G318" s="24">
        <v>6.2066</v>
      </c>
      <c r="H318" s="24">
        <v>5.498</v>
      </c>
      <c r="I318" s="24">
        <v>7.7666</v>
      </c>
      <c r="J318" s="24">
        <v>9.6753</v>
      </c>
      <c r="K318" s="24">
        <v>6.947</v>
      </c>
      <c r="L318" s="24">
        <v>5.6714</v>
      </c>
    </row>
    <row r="319" spans="2:12">
      <c r="B319" s="24">
        <v>9.052778</v>
      </c>
      <c r="C319" s="24">
        <v>6.1453</v>
      </c>
      <c r="D319" s="24">
        <v>3.9777</v>
      </c>
      <c r="E319" s="24">
        <v>9.9865</v>
      </c>
      <c r="F319" s="24">
        <v>10.8538</v>
      </c>
      <c r="G319" s="24">
        <v>6.254</v>
      </c>
      <c r="H319" s="24">
        <v>5.5259</v>
      </c>
      <c r="I319" s="24">
        <v>7.8171</v>
      </c>
      <c r="J319" s="24">
        <v>9.7168</v>
      </c>
      <c r="K319" s="24">
        <v>7.008</v>
      </c>
      <c r="L319" s="24">
        <v>5.6807</v>
      </c>
    </row>
    <row r="320" spans="2:12">
      <c r="B320" s="24">
        <v>9.22</v>
      </c>
      <c r="C320" s="24">
        <v>6.1707</v>
      </c>
      <c r="D320" s="24">
        <v>3.9863</v>
      </c>
      <c r="E320" s="24">
        <v>9.9788</v>
      </c>
      <c r="F320" s="24">
        <v>10.8424</v>
      </c>
      <c r="G320" s="24">
        <v>6.2843</v>
      </c>
      <c r="H320" s="24">
        <v>5.553</v>
      </c>
      <c r="I320" s="24">
        <v>7.8507</v>
      </c>
      <c r="J320" s="24">
        <v>9.7808</v>
      </c>
      <c r="K320" s="24">
        <v>7.061</v>
      </c>
      <c r="L320" s="24">
        <v>5.6837</v>
      </c>
    </row>
    <row r="321" spans="2:12">
      <c r="B321" s="24">
        <v>9.386944</v>
      </c>
      <c r="C321" s="24">
        <v>6.1858</v>
      </c>
      <c r="D321" s="24">
        <v>4.0125</v>
      </c>
      <c r="E321" s="24">
        <v>9.981</v>
      </c>
      <c r="F321" s="24">
        <v>10.8318</v>
      </c>
      <c r="G321" s="24">
        <v>6.3047</v>
      </c>
      <c r="H321" s="24">
        <v>5.5778</v>
      </c>
      <c r="I321" s="24">
        <v>7.8835</v>
      </c>
      <c r="J321" s="24">
        <v>9.7922</v>
      </c>
      <c r="K321" s="24">
        <v>7.1148</v>
      </c>
      <c r="L321" s="24">
        <v>5.698</v>
      </c>
    </row>
    <row r="322" spans="2:12">
      <c r="B322" s="24">
        <v>9.553889</v>
      </c>
      <c r="C322" s="24">
        <v>6.2097</v>
      </c>
      <c r="D322" s="24">
        <v>4.0216</v>
      </c>
      <c r="E322" s="24">
        <v>9.9521</v>
      </c>
      <c r="F322" s="24">
        <v>10.8174</v>
      </c>
      <c r="G322" s="24">
        <v>6.3398</v>
      </c>
      <c r="H322" s="24">
        <v>5.5886</v>
      </c>
      <c r="I322" s="24">
        <v>7.9533</v>
      </c>
      <c r="J322" s="24">
        <v>9.8641</v>
      </c>
      <c r="K322" s="24">
        <v>7.1551</v>
      </c>
      <c r="L322" s="24">
        <v>5.7096</v>
      </c>
    </row>
    <row r="323" spans="2:12">
      <c r="B323" s="24">
        <v>9.804444</v>
      </c>
      <c r="C323" s="24">
        <v>6.2324</v>
      </c>
      <c r="D323" s="24">
        <v>4.0316</v>
      </c>
      <c r="E323" s="24">
        <v>9.9513</v>
      </c>
      <c r="F323" s="24">
        <v>10.8505</v>
      </c>
      <c r="G323" s="24">
        <v>6.3894</v>
      </c>
      <c r="H323" s="24">
        <v>5.632</v>
      </c>
      <c r="I323" s="24">
        <v>8.0017</v>
      </c>
      <c r="J323" s="24">
        <v>9.89</v>
      </c>
      <c r="K323" s="24">
        <v>7.2089</v>
      </c>
      <c r="L323" s="24">
        <v>5.7391</v>
      </c>
    </row>
    <row r="324" spans="2:12">
      <c r="B324" s="24">
        <v>9.971389</v>
      </c>
      <c r="C324" s="24">
        <v>6.2445</v>
      </c>
      <c r="D324" s="24">
        <v>4.0408</v>
      </c>
      <c r="E324" s="24">
        <v>9.9645</v>
      </c>
      <c r="F324" s="24">
        <v>10.8248</v>
      </c>
      <c r="G324" s="24">
        <v>6.4283</v>
      </c>
      <c r="H324" s="24">
        <v>5.6265</v>
      </c>
      <c r="I324" s="24">
        <v>8.026</v>
      </c>
      <c r="J324" s="24">
        <v>9.9448</v>
      </c>
      <c r="K324" s="24">
        <v>7.2678</v>
      </c>
      <c r="L324" s="24">
        <v>5.752</v>
      </c>
    </row>
    <row r="325" spans="2:12">
      <c r="B325" s="24">
        <v>10.138611</v>
      </c>
      <c r="C325" s="24">
        <v>6.2579</v>
      </c>
      <c r="D325" s="24">
        <v>4.0346</v>
      </c>
      <c r="E325" s="24">
        <v>9.9224</v>
      </c>
      <c r="F325" s="24">
        <v>10.8336</v>
      </c>
      <c r="G325" s="24">
        <v>6.4849</v>
      </c>
      <c r="H325" s="24">
        <v>5.6568</v>
      </c>
      <c r="I325" s="24">
        <v>8.0417</v>
      </c>
      <c r="J325" s="24">
        <v>9.9916</v>
      </c>
      <c r="K325" s="24">
        <v>7.2921</v>
      </c>
      <c r="L325" s="24">
        <v>5.7565</v>
      </c>
    </row>
    <row r="326" spans="2:12">
      <c r="B326" s="24">
        <v>10.305556</v>
      </c>
      <c r="C326" s="24">
        <v>6.2607</v>
      </c>
      <c r="D326" s="24">
        <v>4.0515</v>
      </c>
      <c r="E326" s="24">
        <v>9.9103</v>
      </c>
      <c r="F326" s="24">
        <v>10.8421</v>
      </c>
      <c r="G326" s="24">
        <v>6.5254</v>
      </c>
      <c r="H326" s="24">
        <v>5.6823</v>
      </c>
      <c r="I326" s="24">
        <v>8.0679</v>
      </c>
      <c r="J326" s="24">
        <v>9.9803</v>
      </c>
      <c r="K326" s="24">
        <v>7.3472</v>
      </c>
      <c r="L326" s="24">
        <v>5.7647</v>
      </c>
    </row>
    <row r="327" spans="2:12">
      <c r="B327" s="24">
        <v>10.4725</v>
      </c>
      <c r="C327" s="24">
        <v>6.2661</v>
      </c>
      <c r="D327" s="24">
        <v>4.0596</v>
      </c>
      <c r="E327" s="24">
        <v>9.9079</v>
      </c>
      <c r="F327" s="24">
        <v>10.8061</v>
      </c>
      <c r="G327" s="24">
        <v>6.5691</v>
      </c>
      <c r="H327" s="24">
        <v>5.6919</v>
      </c>
      <c r="I327" s="24">
        <v>8.1246</v>
      </c>
      <c r="J327" s="24">
        <v>9.9968</v>
      </c>
      <c r="K327" s="24">
        <v>7.4094</v>
      </c>
      <c r="L327" s="24">
        <v>5.7819</v>
      </c>
    </row>
    <row r="328" spans="2:12">
      <c r="B328" s="24">
        <v>10.639722</v>
      </c>
      <c r="C328" s="24">
        <v>6.3109</v>
      </c>
      <c r="D328" s="24">
        <v>4.0751</v>
      </c>
      <c r="E328" s="24">
        <v>9.9247</v>
      </c>
      <c r="F328" s="24">
        <v>10.8259</v>
      </c>
      <c r="G328" s="24">
        <v>6.6163</v>
      </c>
      <c r="H328" s="24">
        <v>5.7103</v>
      </c>
      <c r="I328" s="24">
        <v>8.1637</v>
      </c>
      <c r="J328" s="24">
        <v>9.99</v>
      </c>
      <c r="K328" s="24">
        <v>7.4722</v>
      </c>
      <c r="L328" s="24">
        <v>5.7826</v>
      </c>
    </row>
    <row r="329" spans="2:12">
      <c r="B329" s="24">
        <v>10.890278</v>
      </c>
      <c r="C329" s="24">
        <v>6.3164</v>
      </c>
      <c r="D329" s="24">
        <v>4.0883</v>
      </c>
      <c r="E329" s="24">
        <v>9.8849</v>
      </c>
      <c r="F329" s="24">
        <v>10.8118</v>
      </c>
      <c r="G329" s="24">
        <v>6.6547</v>
      </c>
      <c r="H329" s="24">
        <v>5.7322</v>
      </c>
      <c r="I329" s="24">
        <v>8.2218</v>
      </c>
      <c r="J329" s="24">
        <v>9.9752</v>
      </c>
      <c r="K329" s="24">
        <v>7.5252</v>
      </c>
      <c r="L329" s="24">
        <v>5.7839</v>
      </c>
    </row>
    <row r="330" spans="2:12">
      <c r="B330" s="24">
        <v>11.057222</v>
      </c>
      <c r="C330" s="24">
        <v>6.3426</v>
      </c>
      <c r="D330" s="24">
        <v>4.0874</v>
      </c>
      <c r="E330" s="24">
        <v>9.8826</v>
      </c>
      <c r="F330" s="24">
        <v>10.7806</v>
      </c>
      <c r="G330" s="24">
        <v>6.6801</v>
      </c>
      <c r="H330" s="24">
        <v>5.756</v>
      </c>
      <c r="I330" s="24">
        <v>8.2706</v>
      </c>
      <c r="J330" s="24">
        <v>9.967</v>
      </c>
      <c r="K330" s="24">
        <v>7.5622</v>
      </c>
      <c r="L330" s="24">
        <v>5.8008</v>
      </c>
    </row>
    <row r="331" spans="2:12">
      <c r="B331" s="24">
        <v>11.224167</v>
      </c>
      <c r="C331" s="24">
        <v>6.355</v>
      </c>
      <c r="D331" s="24">
        <v>4.1057</v>
      </c>
      <c r="E331" s="24">
        <v>9.8779</v>
      </c>
      <c r="F331" s="24">
        <v>10.766</v>
      </c>
      <c r="G331" s="24">
        <v>6.7016</v>
      </c>
      <c r="H331" s="24">
        <v>5.7755</v>
      </c>
      <c r="I331" s="24">
        <v>8.3034</v>
      </c>
      <c r="J331" s="24">
        <v>9.9702</v>
      </c>
      <c r="K331" s="24">
        <v>7.5882</v>
      </c>
      <c r="L331" s="24">
        <v>5.8014</v>
      </c>
    </row>
    <row r="332" spans="2:12">
      <c r="B332" s="24">
        <v>11.391389</v>
      </c>
      <c r="C332" s="24">
        <v>6.3721</v>
      </c>
      <c r="D332" s="24">
        <v>4.089</v>
      </c>
      <c r="E332" s="24">
        <v>9.8322</v>
      </c>
      <c r="F332" s="24">
        <v>10.7416</v>
      </c>
      <c r="G332" s="24">
        <v>6.7612</v>
      </c>
      <c r="H332" s="24">
        <v>5.8058</v>
      </c>
      <c r="I332" s="24">
        <v>8.3165</v>
      </c>
      <c r="J332" s="24">
        <v>9.9603</v>
      </c>
      <c r="K332" s="24">
        <v>7.6206</v>
      </c>
      <c r="L332" s="24">
        <v>5.8249</v>
      </c>
    </row>
    <row r="333" spans="2:12">
      <c r="B333" s="24">
        <v>11.558056</v>
      </c>
      <c r="C333" s="24">
        <v>6.3805</v>
      </c>
      <c r="D333" s="24">
        <v>4.1022</v>
      </c>
      <c r="E333" s="24">
        <v>9.8152</v>
      </c>
      <c r="F333" s="24">
        <v>10.7184</v>
      </c>
      <c r="G333" s="24">
        <v>6.8081</v>
      </c>
      <c r="H333" s="24">
        <v>5.8361</v>
      </c>
      <c r="I333" s="24">
        <v>8.3452</v>
      </c>
      <c r="J333" s="24">
        <v>9.9556</v>
      </c>
      <c r="K333" s="24">
        <v>7.6451</v>
      </c>
      <c r="L333" s="24">
        <v>5.8394</v>
      </c>
    </row>
    <row r="334" spans="2:12">
      <c r="B334" s="24">
        <v>11.725278</v>
      </c>
      <c r="C334" s="24">
        <v>6.4059</v>
      </c>
      <c r="D334" s="24">
        <v>4.1034</v>
      </c>
      <c r="E334" s="24">
        <v>9.7747</v>
      </c>
      <c r="F334" s="24">
        <v>10.67</v>
      </c>
      <c r="G334" s="24">
        <v>6.8211</v>
      </c>
      <c r="H334" s="24">
        <v>5.8522</v>
      </c>
      <c r="I334" s="24">
        <v>8.3556</v>
      </c>
      <c r="J334" s="24">
        <v>9.9499</v>
      </c>
      <c r="K334" s="24">
        <v>7.6613</v>
      </c>
      <c r="L334" s="24">
        <v>5.8244</v>
      </c>
    </row>
    <row r="335" spans="2:12">
      <c r="B335" s="24">
        <v>11.975278</v>
      </c>
      <c r="C335" s="24">
        <v>6.4297</v>
      </c>
      <c r="D335" s="24">
        <v>4.133</v>
      </c>
      <c r="E335" s="24">
        <v>9.7175</v>
      </c>
      <c r="F335" s="24">
        <v>10.5985</v>
      </c>
      <c r="G335" s="24">
        <v>6.8886</v>
      </c>
      <c r="H335" s="24">
        <v>5.8872</v>
      </c>
      <c r="I335" s="24">
        <v>8.3713</v>
      </c>
      <c r="J335" s="24">
        <v>9.9059</v>
      </c>
      <c r="K335" s="24">
        <v>7.6786</v>
      </c>
      <c r="L335" s="24">
        <v>5.8059</v>
      </c>
    </row>
    <row r="336" spans="2:12">
      <c r="B336" s="24">
        <v>12.141944</v>
      </c>
      <c r="C336" s="24">
        <v>6.4555</v>
      </c>
      <c r="D336" s="24">
        <v>4.1467</v>
      </c>
      <c r="E336" s="24">
        <v>9.6509</v>
      </c>
      <c r="F336" s="24">
        <v>10.4981</v>
      </c>
      <c r="G336" s="24">
        <v>6.8822</v>
      </c>
      <c r="H336" s="24">
        <v>5.917</v>
      </c>
      <c r="I336" s="24">
        <v>8.3179</v>
      </c>
      <c r="J336" s="24">
        <v>9.8179</v>
      </c>
      <c r="K336" s="24">
        <v>7.6448</v>
      </c>
      <c r="L336" s="24">
        <v>5.7657</v>
      </c>
    </row>
    <row r="337" spans="2:12">
      <c r="B337" s="24">
        <v>12.309167</v>
      </c>
      <c r="C337" s="24">
        <v>6.4366</v>
      </c>
      <c r="D337" s="24">
        <v>4.1712</v>
      </c>
      <c r="E337" s="24">
        <v>9.6073</v>
      </c>
      <c r="F337" s="24">
        <v>10.4365</v>
      </c>
      <c r="G337" s="24">
        <v>6.8977</v>
      </c>
      <c r="H337" s="24">
        <v>5.9251</v>
      </c>
      <c r="I337" s="24">
        <v>8.2876</v>
      </c>
      <c r="J337" s="24">
        <v>9.7349</v>
      </c>
      <c r="K337" s="24">
        <v>7.6242</v>
      </c>
      <c r="L337" s="24">
        <v>5.7394</v>
      </c>
    </row>
    <row r="338" spans="2:12">
      <c r="B338" s="24">
        <v>12.476111</v>
      </c>
      <c r="C338" s="24">
        <v>6.4409</v>
      </c>
      <c r="D338" s="24">
        <v>4.1906</v>
      </c>
      <c r="E338" s="24">
        <v>9.5827</v>
      </c>
      <c r="F338" s="24">
        <v>10.3954</v>
      </c>
      <c r="G338" s="24">
        <v>6.9022</v>
      </c>
      <c r="H338" s="24">
        <v>5.924</v>
      </c>
      <c r="I338" s="24">
        <v>8.2746</v>
      </c>
      <c r="J338" s="24">
        <v>9.6719</v>
      </c>
      <c r="K338" s="24">
        <v>7.6431</v>
      </c>
      <c r="L338" s="24">
        <v>5.7192</v>
      </c>
    </row>
    <row r="339" spans="2:12">
      <c r="B339" s="24">
        <v>12.643056</v>
      </c>
      <c r="C339" s="24">
        <v>6.4495</v>
      </c>
      <c r="D339" s="24">
        <v>4.2018</v>
      </c>
      <c r="E339" s="24">
        <v>9.5954</v>
      </c>
      <c r="F339" s="24">
        <v>10.3565</v>
      </c>
      <c r="G339" s="24">
        <v>6.9283</v>
      </c>
      <c r="H339" s="24">
        <v>5.9282</v>
      </c>
      <c r="I339" s="24">
        <v>8.2528</v>
      </c>
      <c r="J339" s="24">
        <v>9.6344</v>
      </c>
      <c r="K339" s="24">
        <v>7.6873</v>
      </c>
      <c r="L339" s="24">
        <v>5.7279</v>
      </c>
    </row>
    <row r="340" spans="2:12">
      <c r="B340" s="24">
        <v>12.810278</v>
      </c>
      <c r="C340" s="24">
        <v>6.452</v>
      </c>
      <c r="D340" s="24">
        <v>4.2399</v>
      </c>
      <c r="E340" s="24">
        <v>9.5912</v>
      </c>
      <c r="F340" s="24">
        <v>10.3737</v>
      </c>
      <c r="G340" s="24">
        <v>6.9679</v>
      </c>
      <c r="H340" s="24">
        <v>5.9384</v>
      </c>
      <c r="I340" s="24">
        <v>8.2833</v>
      </c>
      <c r="J340" s="24">
        <v>9.5715</v>
      </c>
      <c r="K340" s="24">
        <v>7.7463</v>
      </c>
      <c r="L340" s="24">
        <v>5.7576</v>
      </c>
    </row>
    <row r="341" spans="2:12">
      <c r="B341" s="24">
        <v>12.9775</v>
      </c>
      <c r="C341" s="24">
        <v>6.4926</v>
      </c>
      <c r="D341" s="24">
        <v>4.2722</v>
      </c>
      <c r="E341" s="24">
        <v>9.5797</v>
      </c>
      <c r="F341" s="24">
        <v>10.3351</v>
      </c>
      <c r="G341" s="24">
        <v>6.9937</v>
      </c>
      <c r="H341" s="24">
        <v>5.9638</v>
      </c>
      <c r="I341" s="24">
        <v>8.2919</v>
      </c>
      <c r="J341" s="24">
        <v>9.5054</v>
      </c>
      <c r="K341" s="24">
        <v>7.7972</v>
      </c>
      <c r="L341" s="24">
        <v>5.7907</v>
      </c>
    </row>
    <row r="342" spans="2:12">
      <c r="B342" s="24">
        <v>13.2275</v>
      </c>
      <c r="C342" s="24">
        <v>6.5085</v>
      </c>
      <c r="D342" s="24">
        <v>4.2933</v>
      </c>
      <c r="E342" s="24">
        <v>9.5604</v>
      </c>
      <c r="F342" s="24">
        <v>10.3199</v>
      </c>
      <c r="G342" s="24">
        <v>7.0618</v>
      </c>
      <c r="H342" s="24">
        <v>6.0363</v>
      </c>
      <c r="I342" s="24">
        <v>8.3095</v>
      </c>
      <c r="J342" s="24">
        <v>9.478</v>
      </c>
      <c r="K342" s="24">
        <v>7.8785</v>
      </c>
      <c r="L342" s="24">
        <v>5.8303</v>
      </c>
    </row>
    <row r="343" spans="2:12">
      <c r="B343" s="24">
        <v>13.394722</v>
      </c>
      <c r="C343" s="24">
        <v>6.5334</v>
      </c>
      <c r="D343" s="24">
        <v>4.3164</v>
      </c>
      <c r="E343" s="24">
        <v>9.544</v>
      </c>
      <c r="F343" s="24">
        <v>10.3068</v>
      </c>
      <c r="G343" s="24">
        <v>7.1039</v>
      </c>
      <c r="H343" s="24">
        <v>6.0723</v>
      </c>
      <c r="I343" s="24">
        <v>8.3198</v>
      </c>
      <c r="J343" s="24">
        <v>9.4531</v>
      </c>
      <c r="K343" s="24">
        <v>7.9313</v>
      </c>
      <c r="L343" s="24">
        <v>5.834</v>
      </c>
    </row>
    <row r="344" spans="2:12">
      <c r="B344" s="24">
        <v>13.561944</v>
      </c>
      <c r="C344" s="24">
        <v>6.5673</v>
      </c>
      <c r="D344" s="24">
        <v>4.3449</v>
      </c>
      <c r="E344" s="24">
        <v>9.5243</v>
      </c>
      <c r="F344" s="24">
        <v>10.267</v>
      </c>
      <c r="G344" s="24">
        <v>7.1499</v>
      </c>
      <c r="H344" s="24">
        <v>6.086</v>
      </c>
      <c r="I344" s="24">
        <v>8.3175</v>
      </c>
      <c r="J344" s="24">
        <v>9.4166</v>
      </c>
      <c r="K344" s="24">
        <v>7.9966</v>
      </c>
      <c r="L344" s="24">
        <v>5.8285</v>
      </c>
    </row>
    <row r="345" spans="2:12">
      <c r="B345" s="24">
        <v>13.728611</v>
      </c>
      <c r="C345" s="24">
        <v>6.5942</v>
      </c>
      <c r="D345" s="24">
        <v>4.3537</v>
      </c>
      <c r="E345" s="24">
        <v>9.5105</v>
      </c>
      <c r="F345" s="24">
        <v>10.2654</v>
      </c>
      <c r="G345" s="24">
        <v>7.1809</v>
      </c>
      <c r="H345" s="24">
        <v>6.1064</v>
      </c>
      <c r="I345" s="24">
        <v>8.3341</v>
      </c>
      <c r="J345" s="24">
        <v>9.3978</v>
      </c>
      <c r="K345" s="24">
        <v>8.0234</v>
      </c>
      <c r="L345" s="24">
        <v>5.835</v>
      </c>
    </row>
    <row r="346" spans="2:12">
      <c r="B346" s="24">
        <v>13.895833</v>
      </c>
      <c r="C346" s="24">
        <v>6.5959</v>
      </c>
      <c r="D346" s="24">
        <v>4.371</v>
      </c>
      <c r="E346" s="24">
        <v>9.463</v>
      </c>
      <c r="F346" s="24">
        <v>10.2191</v>
      </c>
      <c r="G346" s="24">
        <v>7.214</v>
      </c>
      <c r="H346" s="24">
        <v>6.1108</v>
      </c>
      <c r="I346" s="24">
        <v>8.379</v>
      </c>
      <c r="J346" s="24">
        <v>9.3727</v>
      </c>
      <c r="K346" s="24">
        <v>8.0815</v>
      </c>
      <c r="L346" s="24">
        <v>5.8262</v>
      </c>
    </row>
    <row r="347" spans="2:12">
      <c r="B347" s="24">
        <v>14.062778</v>
      </c>
      <c r="C347" s="24">
        <v>6.6132</v>
      </c>
      <c r="D347" s="24">
        <v>4.3996</v>
      </c>
      <c r="E347" s="24">
        <v>9.4787</v>
      </c>
      <c r="F347" s="24">
        <v>10.206</v>
      </c>
      <c r="G347" s="24">
        <v>7.2651</v>
      </c>
      <c r="H347" s="24">
        <v>6.1127</v>
      </c>
      <c r="I347" s="24">
        <v>8.4058</v>
      </c>
      <c r="J347" s="24">
        <v>9.364</v>
      </c>
      <c r="K347" s="24">
        <v>8.0864</v>
      </c>
      <c r="L347" s="24">
        <v>5.8461</v>
      </c>
    </row>
    <row r="348" spans="2:12">
      <c r="B348" s="24">
        <v>14.312778</v>
      </c>
      <c r="C348" s="24">
        <v>6.638</v>
      </c>
      <c r="D348" s="24">
        <v>4.4321</v>
      </c>
      <c r="E348" s="24">
        <v>9.4616</v>
      </c>
      <c r="F348" s="24">
        <v>10.1529</v>
      </c>
      <c r="G348" s="24">
        <v>7.2865</v>
      </c>
      <c r="H348" s="24">
        <v>6.1441</v>
      </c>
      <c r="I348" s="24">
        <v>8.4639</v>
      </c>
      <c r="J348" s="24">
        <v>9.3351</v>
      </c>
      <c r="K348" s="24">
        <v>8.1237</v>
      </c>
      <c r="L348" s="24">
        <v>5.8434</v>
      </c>
    </row>
    <row r="349" spans="2:12">
      <c r="B349" s="24">
        <v>14.479722</v>
      </c>
      <c r="C349" s="24">
        <v>6.6462</v>
      </c>
      <c r="D349" s="24">
        <v>4.449</v>
      </c>
      <c r="E349" s="24">
        <v>9.4405</v>
      </c>
      <c r="F349" s="24">
        <v>10.1224</v>
      </c>
      <c r="G349" s="24">
        <v>7.2868</v>
      </c>
      <c r="H349" s="24">
        <v>6.1523</v>
      </c>
      <c r="I349" s="24">
        <v>8.4771</v>
      </c>
      <c r="J349" s="24">
        <v>9.3201</v>
      </c>
      <c r="K349" s="24">
        <v>8.1127</v>
      </c>
      <c r="L349" s="24">
        <v>5.8609</v>
      </c>
    </row>
    <row r="350" spans="2:12">
      <c r="B350" s="24">
        <v>14.646389</v>
      </c>
      <c r="C350" s="24">
        <v>6.6651</v>
      </c>
      <c r="D350" s="24">
        <v>4.4678</v>
      </c>
      <c r="E350" s="24">
        <v>9.4019</v>
      </c>
      <c r="F350" s="24">
        <v>10.0964</v>
      </c>
      <c r="G350" s="24">
        <v>7.2937</v>
      </c>
      <c r="H350" s="24">
        <v>6.1695</v>
      </c>
      <c r="I350" s="24">
        <v>8.4741</v>
      </c>
      <c r="J350" s="24">
        <v>9.3062</v>
      </c>
      <c r="K350" s="24">
        <v>8.1427</v>
      </c>
      <c r="L350" s="24">
        <v>5.8682</v>
      </c>
    </row>
    <row r="351" spans="2:12">
      <c r="B351" s="24">
        <v>14.813056</v>
      </c>
      <c r="C351" s="24">
        <v>6.67</v>
      </c>
      <c r="D351" s="24">
        <v>4.4915</v>
      </c>
      <c r="E351" s="24">
        <v>9.4004</v>
      </c>
      <c r="F351" s="24">
        <v>10.0596</v>
      </c>
      <c r="G351" s="24">
        <v>7.3029</v>
      </c>
      <c r="H351" s="24">
        <v>6.1977</v>
      </c>
      <c r="I351" s="24">
        <v>8.4984</v>
      </c>
      <c r="J351" s="24">
        <v>9.284</v>
      </c>
      <c r="K351" s="24">
        <v>8.164</v>
      </c>
      <c r="L351" s="24">
        <v>5.8744</v>
      </c>
    </row>
    <row r="352" spans="2:12">
      <c r="B352" s="24">
        <v>14.98</v>
      </c>
      <c r="C352" s="24">
        <v>6.6875</v>
      </c>
      <c r="D352" s="24">
        <v>4.516</v>
      </c>
      <c r="E352" s="24">
        <v>9.3843</v>
      </c>
      <c r="F352" s="24">
        <v>10.0464</v>
      </c>
      <c r="G352" s="24">
        <v>7.3085</v>
      </c>
      <c r="H352" s="24">
        <v>6.2312</v>
      </c>
      <c r="I352" s="24">
        <v>8.5197</v>
      </c>
      <c r="J352" s="24">
        <v>9.2202</v>
      </c>
      <c r="K352" s="24">
        <v>8.1711</v>
      </c>
      <c r="L352" s="24">
        <v>5.8805</v>
      </c>
    </row>
    <row r="353" spans="2:12">
      <c r="B353" s="24">
        <v>15.146944</v>
      </c>
      <c r="C353" s="24">
        <v>6.7108</v>
      </c>
      <c r="D353" s="24">
        <v>4.532</v>
      </c>
      <c r="E353" s="24">
        <v>9.3558</v>
      </c>
      <c r="F353" s="24">
        <v>9.984</v>
      </c>
      <c r="G353" s="24">
        <v>7.3333</v>
      </c>
      <c r="H353" s="24">
        <v>6.2686</v>
      </c>
      <c r="I353" s="24">
        <v>8.4896</v>
      </c>
      <c r="J353" s="24">
        <v>9.2073</v>
      </c>
      <c r="K353" s="24">
        <v>8.18</v>
      </c>
      <c r="L353" s="24">
        <v>5.8905</v>
      </c>
    </row>
    <row r="354" spans="2:12">
      <c r="B354" s="24">
        <v>15.397222</v>
      </c>
      <c r="C354" s="24">
        <v>6.7175</v>
      </c>
      <c r="D354" s="24">
        <v>4.5665</v>
      </c>
      <c r="E354" s="24">
        <v>9.3076</v>
      </c>
      <c r="F354" s="24">
        <v>9.9593</v>
      </c>
      <c r="G354" s="24">
        <v>7.3528</v>
      </c>
      <c r="H354" s="24">
        <v>6.3085</v>
      </c>
      <c r="I354" s="24">
        <v>8.4929</v>
      </c>
      <c r="J354" s="24">
        <v>9.1207</v>
      </c>
      <c r="K354" s="24">
        <v>8.1434</v>
      </c>
      <c r="L354" s="24">
        <v>5.8791</v>
      </c>
    </row>
    <row r="355" spans="2:12">
      <c r="B355" s="24">
        <v>15.564444</v>
      </c>
      <c r="C355" s="24">
        <v>6.7223</v>
      </c>
      <c r="D355" s="24">
        <v>4.5932</v>
      </c>
      <c r="E355" s="24">
        <v>9.3241</v>
      </c>
      <c r="F355" s="24">
        <v>9.9167</v>
      </c>
      <c r="G355" s="24">
        <v>7.3593</v>
      </c>
      <c r="H355" s="24">
        <v>6.3267</v>
      </c>
      <c r="I355" s="24">
        <v>8.511</v>
      </c>
      <c r="J355" s="24">
        <v>9.106</v>
      </c>
      <c r="K355" s="24">
        <v>8.1099</v>
      </c>
      <c r="L355" s="24">
        <v>5.8873</v>
      </c>
    </row>
    <row r="356" spans="2:12">
      <c r="B356" s="24">
        <v>15.731389</v>
      </c>
      <c r="C356" s="24">
        <v>6.735</v>
      </c>
      <c r="D356" s="24">
        <v>4.6325</v>
      </c>
      <c r="E356" s="24">
        <v>9.2962</v>
      </c>
      <c r="F356" s="24">
        <v>9.8744</v>
      </c>
      <c r="G356" s="24">
        <v>7.362</v>
      </c>
      <c r="H356" s="24">
        <v>6.3534</v>
      </c>
      <c r="I356" s="24">
        <v>8.5018</v>
      </c>
      <c r="J356" s="24">
        <v>9.0413</v>
      </c>
      <c r="K356" s="24">
        <v>8.0809</v>
      </c>
      <c r="L356" s="24">
        <v>5.8874</v>
      </c>
    </row>
    <row r="357" spans="2:12">
      <c r="B357" s="24">
        <v>15.898056</v>
      </c>
      <c r="C357" s="24">
        <v>6.7557</v>
      </c>
      <c r="D357" s="24">
        <v>4.6472</v>
      </c>
      <c r="E357" s="24">
        <v>9.2748</v>
      </c>
      <c r="F357" s="24">
        <v>9.8588</v>
      </c>
      <c r="G357" s="24">
        <v>7.3897</v>
      </c>
      <c r="H357" s="24">
        <v>6.3653</v>
      </c>
      <c r="I357" s="24">
        <v>8.4964</v>
      </c>
      <c r="J357" s="24">
        <v>9.0293</v>
      </c>
      <c r="K357" s="24">
        <v>8.0198</v>
      </c>
      <c r="L357" s="24">
        <v>5.8803</v>
      </c>
    </row>
    <row r="358" spans="2:12">
      <c r="B358" s="24">
        <v>16.064722</v>
      </c>
      <c r="C358" s="24">
        <v>6.766</v>
      </c>
      <c r="D358" s="24">
        <v>4.6744</v>
      </c>
      <c r="E358" s="24">
        <v>9.2728</v>
      </c>
      <c r="F358" s="24">
        <v>9.8112</v>
      </c>
      <c r="G358" s="24">
        <v>7.4075</v>
      </c>
      <c r="H358" s="24">
        <v>6.4053</v>
      </c>
      <c r="I358" s="24">
        <v>8.4667</v>
      </c>
      <c r="J358" s="24">
        <v>9.006</v>
      </c>
      <c r="K358" s="24">
        <v>7.9339</v>
      </c>
      <c r="L358" s="24">
        <v>5.8714</v>
      </c>
    </row>
    <row r="359" spans="2:12">
      <c r="B359" s="24">
        <v>16.231944</v>
      </c>
      <c r="C359" s="24">
        <v>6.7797</v>
      </c>
      <c r="D359" s="24">
        <v>4.6763</v>
      </c>
      <c r="E359" s="24">
        <v>9.2573</v>
      </c>
      <c r="F359" s="24">
        <v>9.7602</v>
      </c>
      <c r="G359" s="24">
        <v>7.3974</v>
      </c>
      <c r="H359" s="24">
        <v>6.4545</v>
      </c>
      <c r="I359" s="24">
        <v>8.4261</v>
      </c>
      <c r="J359" s="24">
        <v>8.9555</v>
      </c>
      <c r="K359" s="24">
        <v>7.8717</v>
      </c>
      <c r="L359" s="24">
        <v>5.8631</v>
      </c>
    </row>
    <row r="360" spans="2:12">
      <c r="B360" s="24">
        <v>16.481944</v>
      </c>
      <c r="C360" s="24">
        <v>6.7692</v>
      </c>
      <c r="D360" s="24">
        <v>4.7039</v>
      </c>
      <c r="E360" s="24">
        <v>9.2528</v>
      </c>
      <c r="F360" s="24">
        <v>9.7272</v>
      </c>
      <c r="G360" s="24">
        <v>7.4277</v>
      </c>
      <c r="H360" s="24">
        <v>6.4974</v>
      </c>
      <c r="I360" s="24">
        <v>8.3918</v>
      </c>
      <c r="J360" s="24">
        <v>8.8811</v>
      </c>
      <c r="K360" s="24">
        <v>7.7369</v>
      </c>
      <c r="L360" s="24">
        <v>5.8641</v>
      </c>
    </row>
    <row r="361" spans="2:12">
      <c r="B361" s="24">
        <v>16.648889</v>
      </c>
      <c r="C361" s="24">
        <v>6.7856</v>
      </c>
      <c r="D361" s="24">
        <v>4.7315</v>
      </c>
      <c r="E361" s="24">
        <v>9.2327</v>
      </c>
      <c r="F361" s="24">
        <v>9.7075</v>
      </c>
      <c r="G361" s="24">
        <v>7.4311</v>
      </c>
      <c r="H361" s="24">
        <v>6.5259</v>
      </c>
      <c r="I361" s="24">
        <v>8.3781</v>
      </c>
      <c r="J361" s="24">
        <v>8.829</v>
      </c>
      <c r="K361" s="24">
        <v>7.6519</v>
      </c>
      <c r="L361" s="24">
        <v>5.85</v>
      </c>
    </row>
    <row r="362" spans="2:12">
      <c r="B362" s="24">
        <v>16.815833</v>
      </c>
      <c r="C362" s="24">
        <v>6.8004</v>
      </c>
      <c r="D362" s="24">
        <v>4.7594</v>
      </c>
      <c r="E362" s="24">
        <v>9.2385</v>
      </c>
      <c r="F362" s="24">
        <v>9.6699</v>
      </c>
      <c r="G362" s="24">
        <v>7.4552</v>
      </c>
      <c r="H362" s="24">
        <v>6.5562</v>
      </c>
      <c r="I362" s="24">
        <v>8.3715</v>
      </c>
      <c r="J362" s="24">
        <v>8.7672</v>
      </c>
      <c r="K362" s="24">
        <v>7.5326</v>
      </c>
      <c r="L362" s="24">
        <v>5.8579</v>
      </c>
    </row>
    <row r="363" spans="2:12">
      <c r="B363" s="24">
        <v>16.982778</v>
      </c>
      <c r="C363" s="24">
        <v>6.8134</v>
      </c>
      <c r="D363" s="24">
        <v>4.7647</v>
      </c>
      <c r="E363" s="24">
        <v>9.2366</v>
      </c>
      <c r="F363" s="24">
        <v>9.6377</v>
      </c>
      <c r="G363" s="24">
        <v>7.4535</v>
      </c>
      <c r="H363" s="24">
        <v>6.5803</v>
      </c>
      <c r="I363" s="24">
        <v>8.3757</v>
      </c>
      <c r="J363" s="24">
        <v>8.7123</v>
      </c>
      <c r="K363" s="24">
        <v>7.4116</v>
      </c>
      <c r="L363" s="24">
        <v>5.8518</v>
      </c>
    </row>
    <row r="364" spans="2:12">
      <c r="B364" s="24">
        <v>17.15</v>
      </c>
      <c r="C364" s="24">
        <v>6.819</v>
      </c>
      <c r="D364" s="24">
        <v>4.7772</v>
      </c>
      <c r="E364" s="24">
        <v>9.2235</v>
      </c>
      <c r="F364" s="24">
        <v>9.5907</v>
      </c>
      <c r="G364" s="24">
        <v>7.4636</v>
      </c>
      <c r="H364" s="24">
        <v>6.6175</v>
      </c>
      <c r="I364" s="24">
        <v>8.3604</v>
      </c>
      <c r="J364" s="24">
        <v>8.6459</v>
      </c>
      <c r="K364" s="24">
        <v>7.2617</v>
      </c>
      <c r="L364" s="24">
        <v>5.8458</v>
      </c>
    </row>
    <row r="365" spans="2:12">
      <c r="B365" s="24">
        <v>17.317222</v>
      </c>
      <c r="C365" s="24">
        <v>6.838</v>
      </c>
      <c r="D365" s="24">
        <v>4.803</v>
      </c>
      <c r="E365" s="24">
        <v>9.1822</v>
      </c>
      <c r="F365" s="24">
        <v>9.5619</v>
      </c>
      <c r="G365" s="24">
        <v>7.4546</v>
      </c>
      <c r="H365" s="24">
        <v>6.6555</v>
      </c>
      <c r="I365" s="24">
        <v>8.3367</v>
      </c>
      <c r="J365" s="24">
        <v>8.5904</v>
      </c>
      <c r="K365" s="24">
        <v>7.1028</v>
      </c>
      <c r="L365" s="24">
        <v>5.8501</v>
      </c>
    </row>
    <row r="366" spans="2:12">
      <c r="B366" s="24">
        <v>17.483889</v>
      </c>
      <c r="C366" s="24">
        <v>6.8669</v>
      </c>
      <c r="D366" s="24">
        <v>4.8188</v>
      </c>
      <c r="E366" s="24">
        <v>9.2121</v>
      </c>
      <c r="F366" s="24">
        <v>9.5208</v>
      </c>
      <c r="G366" s="24">
        <v>7.4614</v>
      </c>
      <c r="H366" s="24">
        <v>6.7007</v>
      </c>
      <c r="I366" s="24">
        <v>8.3024</v>
      </c>
      <c r="J366" s="24">
        <v>8.538</v>
      </c>
      <c r="K366" s="24">
        <v>6.9668</v>
      </c>
      <c r="L366" s="24">
        <v>5.839</v>
      </c>
    </row>
    <row r="367" spans="2:12">
      <c r="B367" s="24">
        <v>17.733889</v>
      </c>
      <c r="C367" s="24">
        <v>6.899</v>
      </c>
      <c r="D367" s="24">
        <v>4.8592</v>
      </c>
      <c r="E367" s="24">
        <v>9.2124</v>
      </c>
      <c r="F367" s="24">
        <v>9.4677</v>
      </c>
      <c r="G367" s="24">
        <v>7.4264</v>
      </c>
      <c r="H367" s="24">
        <v>6.7634</v>
      </c>
      <c r="I367" s="24">
        <v>8.2848</v>
      </c>
      <c r="J367" s="24">
        <v>8.4594</v>
      </c>
      <c r="K367" s="24">
        <v>6.7113</v>
      </c>
      <c r="L367" s="24">
        <v>5.8198</v>
      </c>
    </row>
    <row r="368" spans="2:12">
      <c r="B368" s="24">
        <v>17.900833</v>
      </c>
      <c r="C368" s="24">
        <v>6.9259</v>
      </c>
      <c r="D368" s="24">
        <v>4.8908</v>
      </c>
      <c r="E368" s="24">
        <v>9.2311</v>
      </c>
      <c r="F368" s="24">
        <v>9.4332</v>
      </c>
      <c r="G368" s="24">
        <v>7.4135</v>
      </c>
      <c r="H368" s="24">
        <v>6.7812</v>
      </c>
      <c r="I368" s="24">
        <v>8.2472</v>
      </c>
      <c r="J368" s="24">
        <v>8.3972</v>
      </c>
      <c r="K368" s="24">
        <v>6.5705</v>
      </c>
      <c r="L368" s="24">
        <v>5.8337</v>
      </c>
    </row>
    <row r="369" spans="2:12">
      <c r="B369" s="24">
        <v>18.067778</v>
      </c>
      <c r="C369" s="24">
        <v>6.9402</v>
      </c>
      <c r="D369" s="24">
        <v>4.9205</v>
      </c>
      <c r="E369" s="24">
        <v>9.2296</v>
      </c>
      <c r="F369" s="24">
        <v>9.4065</v>
      </c>
      <c r="G369" s="24">
        <v>7.3994</v>
      </c>
      <c r="H369" s="24">
        <v>6.8171</v>
      </c>
      <c r="I369" s="24">
        <v>8.2563</v>
      </c>
      <c r="J369" s="24">
        <v>8.3412</v>
      </c>
      <c r="K369" s="24">
        <v>6.417</v>
      </c>
      <c r="L369" s="24">
        <v>5.8299</v>
      </c>
    </row>
    <row r="370" spans="2:12">
      <c r="B370" s="24">
        <v>18.234444</v>
      </c>
      <c r="C370" s="24">
        <v>6.945</v>
      </c>
      <c r="D370" s="24">
        <v>4.9341</v>
      </c>
      <c r="E370" s="24">
        <v>9.254</v>
      </c>
      <c r="F370" s="24">
        <v>9.364</v>
      </c>
      <c r="G370" s="24">
        <v>7.3751</v>
      </c>
      <c r="H370" s="24">
        <v>6.858</v>
      </c>
      <c r="I370" s="24">
        <v>8.2378</v>
      </c>
      <c r="J370" s="24">
        <v>8.2932</v>
      </c>
      <c r="K370" s="24">
        <v>6.2369</v>
      </c>
      <c r="L370" s="24">
        <v>5.8442</v>
      </c>
    </row>
    <row r="371" spans="2:12">
      <c r="B371" s="24">
        <v>18.401111</v>
      </c>
      <c r="C371" s="24">
        <v>6.945</v>
      </c>
      <c r="D371" s="24">
        <v>4.9505</v>
      </c>
      <c r="E371" s="24">
        <v>9.2662</v>
      </c>
      <c r="F371" s="24">
        <v>9.3368</v>
      </c>
      <c r="G371" s="24">
        <v>7.3813</v>
      </c>
      <c r="H371" s="24">
        <v>6.884</v>
      </c>
      <c r="I371" s="24">
        <v>8.2447</v>
      </c>
      <c r="J371" s="24">
        <v>8.2374</v>
      </c>
      <c r="K371" s="24">
        <v>6.0439</v>
      </c>
      <c r="L371" s="24">
        <v>5.7998</v>
      </c>
    </row>
    <row r="372" spans="2:12">
      <c r="B372" s="24">
        <v>18.567778</v>
      </c>
      <c r="C372" s="24">
        <v>6.9457</v>
      </c>
      <c r="D372" s="24">
        <v>4.9751</v>
      </c>
      <c r="E372" s="24">
        <v>9.2774</v>
      </c>
      <c r="F372" s="24">
        <v>9.3025</v>
      </c>
      <c r="G372" s="24">
        <v>7.3968</v>
      </c>
      <c r="H372" s="24">
        <v>6.9332</v>
      </c>
      <c r="I372" s="24">
        <v>8.2302</v>
      </c>
      <c r="J372" s="24">
        <v>8.184</v>
      </c>
      <c r="K372" s="24">
        <v>5.8396</v>
      </c>
      <c r="L372" s="24">
        <v>5.7998</v>
      </c>
    </row>
    <row r="373" spans="2:12">
      <c r="B373" s="24">
        <v>18.817778</v>
      </c>
      <c r="C373" s="24">
        <v>6.9831</v>
      </c>
      <c r="D373" s="24">
        <v>5.003</v>
      </c>
      <c r="E373" s="24">
        <v>9.2964</v>
      </c>
      <c r="F373" s="24">
        <v>9.2707</v>
      </c>
      <c r="G373" s="24">
        <v>7.359</v>
      </c>
      <c r="H373" s="24">
        <v>6.9864</v>
      </c>
      <c r="I373" s="24">
        <v>8.2011</v>
      </c>
      <c r="J373" s="24">
        <v>8.1328</v>
      </c>
      <c r="K373" s="24">
        <v>5.569</v>
      </c>
      <c r="L373" s="24">
        <v>5.8031</v>
      </c>
    </row>
    <row r="374" spans="2:12">
      <c r="B374" s="24">
        <v>18.984722</v>
      </c>
      <c r="C374" s="24">
        <v>6.9857</v>
      </c>
      <c r="D374" s="24">
        <v>5.0018</v>
      </c>
      <c r="E374" s="24">
        <v>9.311</v>
      </c>
      <c r="F374" s="24">
        <v>9.231</v>
      </c>
      <c r="G374" s="24">
        <v>7.3421</v>
      </c>
      <c r="H374" s="24">
        <v>7.0112</v>
      </c>
      <c r="I374" s="24">
        <v>8.1864</v>
      </c>
      <c r="J374" s="24">
        <v>8.1074</v>
      </c>
      <c r="K374" s="24">
        <v>5.3618</v>
      </c>
      <c r="L374" s="24">
        <v>5.7939</v>
      </c>
    </row>
    <row r="375" spans="2:12">
      <c r="B375" s="24">
        <v>19.151389</v>
      </c>
      <c r="C375" s="24">
        <v>6.9993</v>
      </c>
      <c r="D375" s="24">
        <v>5.0259</v>
      </c>
      <c r="E375" s="24">
        <v>9.2954</v>
      </c>
      <c r="F375" s="24">
        <v>9.219</v>
      </c>
      <c r="G375" s="24">
        <v>7.3118</v>
      </c>
      <c r="H375" s="24">
        <v>7.0321</v>
      </c>
      <c r="I375" s="24">
        <v>8.1893</v>
      </c>
      <c r="J375" s="24">
        <v>8.0625</v>
      </c>
      <c r="K375" s="24">
        <v>5.1805</v>
      </c>
      <c r="L375" s="24">
        <v>5.7887</v>
      </c>
    </row>
    <row r="376" spans="2:12">
      <c r="B376" s="24">
        <v>19.318056</v>
      </c>
      <c r="C376" s="24">
        <v>6.9892</v>
      </c>
      <c r="D376" s="24">
        <v>5.0399</v>
      </c>
      <c r="E376" s="24">
        <v>9.3117</v>
      </c>
      <c r="F376" s="24">
        <v>9.1754</v>
      </c>
      <c r="G376" s="24">
        <v>7.311</v>
      </c>
      <c r="H376" s="24">
        <v>7.0568</v>
      </c>
      <c r="I376" s="24">
        <v>8.1554</v>
      </c>
      <c r="J376" s="24">
        <v>8.0157</v>
      </c>
      <c r="K376" s="24">
        <v>4.9917</v>
      </c>
      <c r="L376" s="24">
        <v>5.7723</v>
      </c>
    </row>
    <row r="377" spans="2:12">
      <c r="B377" s="24">
        <v>19.485278</v>
      </c>
      <c r="C377" s="24">
        <v>6.9932</v>
      </c>
      <c r="D377" s="24">
        <v>5.0559</v>
      </c>
      <c r="E377" s="24">
        <v>9.3085</v>
      </c>
      <c r="F377" s="24">
        <v>9.1258</v>
      </c>
      <c r="G377" s="24">
        <v>7.3151</v>
      </c>
      <c r="H377" s="24">
        <v>7.0861</v>
      </c>
      <c r="I377" s="24">
        <v>8.1682</v>
      </c>
      <c r="J377" s="24">
        <v>7.9767</v>
      </c>
      <c r="K377" s="24">
        <v>4.7965</v>
      </c>
      <c r="L377" s="24">
        <v>5.7741</v>
      </c>
    </row>
    <row r="378" spans="2:12">
      <c r="B378" s="24">
        <v>19.651944</v>
      </c>
      <c r="C378" s="24">
        <v>7.0328</v>
      </c>
      <c r="D378" s="24">
        <v>5.0712</v>
      </c>
      <c r="E378" s="24">
        <v>9.3193</v>
      </c>
      <c r="F378" s="24">
        <v>9.1317</v>
      </c>
      <c r="G378" s="24">
        <v>7.3044</v>
      </c>
      <c r="H378" s="24">
        <v>7.1253</v>
      </c>
      <c r="I378" s="24">
        <v>8.1517</v>
      </c>
      <c r="J378" s="24">
        <v>7.9501</v>
      </c>
      <c r="K378" s="24">
        <v>4.6434</v>
      </c>
      <c r="L378" s="24">
        <v>5.7711</v>
      </c>
    </row>
    <row r="379" spans="2:12">
      <c r="B379" s="24">
        <v>19.901944</v>
      </c>
      <c r="C379" s="24">
        <v>7.0312</v>
      </c>
      <c r="D379" s="24">
        <v>5.0861</v>
      </c>
      <c r="E379" s="24">
        <v>9.2933</v>
      </c>
      <c r="F379" s="24">
        <v>9.0865</v>
      </c>
      <c r="G379" s="24">
        <v>7.2926</v>
      </c>
      <c r="H379" s="24">
        <v>7.1796</v>
      </c>
      <c r="I379" s="24">
        <v>8.1247</v>
      </c>
      <c r="J379" s="24">
        <v>7.8744</v>
      </c>
      <c r="K379" s="24">
        <v>4.363</v>
      </c>
      <c r="L379" s="24">
        <v>5.7636</v>
      </c>
    </row>
    <row r="380" spans="2:12">
      <c r="B380" s="24">
        <v>20.069167</v>
      </c>
      <c r="C380" s="24">
        <v>7.0714</v>
      </c>
      <c r="D380" s="24">
        <v>5.111</v>
      </c>
      <c r="E380" s="24">
        <v>9.2802</v>
      </c>
      <c r="F380" s="24">
        <v>9.0567</v>
      </c>
      <c r="G380" s="24">
        <v>7.2457</v>
      </c>
      <c r="H380" s="24">
        <v>7.1934</v>
      </c>
      <c r="I380" s="24">
        <v>8.104</v>
      </c>
      <c r="J380" s="24">
        <v>7.8348</v>
      </c>
      <c r="K380" s="24">
        <v>4.2264</v>
      </c>
      <c r="L380" s="24">
        <v>5.7427</v>
      </c>
    </row>
    <row r="381" spans="2:12">
      <c r="B381" s="24">
        <v>20.236111</v>
      </c>
      <c r="C381" s="24">
        <v>7.0752</v>
      </c>
      <c r="D381" s="24">
        <v>5.1203</v>
      </c>
      <c r="E381" s="24">
        <v>9.2612</v>
      </c>
      <c r="F381" s="24">
        <v>9.0369</v>
      </c>
      <c r="G381" s="24">
        <v>7.2012</v>
      </c>
      <c r="H381" s="24">
        <v>7.2338</v>
      </c>
      <c r="I381" s="24">
        <v>8.0672</v>
      </c>
      <c r="J381" s="24">
        <v>7.7937</v>
      </c>
      <c r="K381" s="24">
        <v>4.0688</v>
      </c>
      <c r="L381" s="24">
        <v>5.7479</v>
      </c>
    </row>
    <row r="382" spans="2:12">
      <c r="B382" s="24">
        <v>20.402778</v>
      </c>
      <c r="C382" s="24">
        <v>7.0866</v>
      </c>
      <c r="D382" s="24">
        <v>5.1293</v>
      </c>
      <c r="E382" s="24">
        <v>9.2462</v>
      </c>
      <c r="F382" s="24">
        <v>9.0143</v>
      </c>
      <c r="G382" s="24">
        <v>7.1394</v>
      </c>
      <c r="H382" s="24">
        <v>7.2503</v>
      </c>
      <c r="I382" s="24">
        <v>8.0654</v>
      </c>
      <c r="J382" s="24">
        <v>7.7588</v>
      </c>
      <c r="K382" s="24">
        <v>3.8907</v>
      </c>
      <c r="L382" s="24">
        <v>5.721</v>
      </c>
    </row>
    <row r="383" spans="2:12">
      <c r="B383" s="24">
        <v>20.569722</v>
      </c>
      <c r="C383" s="24">
        <v>7.0867</v>
      </c>
      <c r="D383" s="24">
        <v>5.1432</v>
      </c>
      <c r="E383" s="24">
        <v>9.2291</v>
      </c>
      <c r="F383" s="24">
        <v>8.9958</v>
      </c>
      <c r="G383" s="24">
        <v>7.0984</v>
      </c>
      <c r="H383" s="24">
        <v>7.2703</v>
      </c>
      <c r="I383" s="24">
        <v>8.0362</v>
      </c>
      <c r="J383" s="24">
        <v>7.717</v>
      </c>
      <c r="K383" s="24">
        <v>3.7332</v>
      </c>
      <c r="L383" s="24">
        <v>5.7158</v>
      </c>
    </row>
    <row r="384" spans="2:12">
      <c r="B384" s="24">
        <v>20.736667</v>
      </c>
      <c r="C384" s="24">
        <v>7.127</v>
      </c>
      <c r="D384" s="24">
        <v>5.1691</v>
      </c>
      <c r="E384" s="24">
        <v>9.176</v>
      </c>
      <c r="F384" s="24">
        <v>8.9651</v>
      </c>
      <c r="G384" s="24">
        <v>7.0315</v>
      </c>
      <c r="H384" s="24">
        <v>7.3085</v>
      </c>
      <c r="I384" s="24">
        <v>8.0204</v>
      </c>
      <c r="J384" s="24">
        <v>7.6785</v>
      </c>
      <c r="K384" s="24">
        <v>3.5631</v>
      </c>
      <c r="L384" s="24">
        <v>5.6884</v>
      </c>
    </row>
    <row r="385" spans="2:12">
      <c r="B385" s="24">
        <v>20.986944</v>
      </c>
      <c r="C385" s="24">
        <v>7.1189</v>
      </c>
      <c r="D385" s="24">
        <v>5.1941</v>
      </c>
      <c r="E385" s="24">
        <v>9.0964</v>
      </c>
      <c r="F385" s="24">
        <v>8.9271</v>
      </c>
      <c r="G385" s="24">
        <v>6.9642</v>
      </c>
      <c r="H385" s="24">
        <v>7.3459</v>
      </c>
      <c r="I385" s="24">
        <v>8.0235</v>
      </c>
      <c r="J385" s="24">
        <v>7.6265</v>
      </c>
      <c r="K385" s="24">
        <v>3.3092</v>
      </c>
      <c r="L385" s="24">
        <v>5.6941</v>
      </c>
    </row>
    <row r="386" spans="2:12">
      <c r="B386" s="24">
        <v>21.153333</v>
      </c>
      <c r="C386" s="24">
        <v>7.0861</v>
      </c>
      <c r="D386" s="24">
        <v>5.1972</v>
      </c>
      <c r="E386" s="24">
        <v>9.0556</v>
      </c>
      <c r="F386" s="24">
        <v>8.9041</v>
      </c>
      <c r="G386" s="24">
        <v>6.9194</v>
      </c>
      <c r="H386" s="24">
        <v>7.367</v>
      </c>
      <c r="I386" s="24">
        <v>8.0474</v>
      </c>
      <c r="J386" s="24">
        <v>7.5933</v>
      </c>
      <c r="K386" s="24">
        <v>3.1287</v>
      </c>
      <c r="L386" s="24">
        <v>5.6842</v>
      </c>
    </row>
    <row r="387" spans="2:12">
      <c r="B387" s="24">
        <v>21.320278</v>
      </c>
      <c r="C387" s="24">
        <v>7.0999</v>
      </c>
      <c r="D387" s="24">
        <v>5.2029</v>
      </c>
      <c r="E387" s="24">
        <v>8.9904</v>
      </c>
      <c r="F387" s="24">
        <v>8.8756</v>
      </c>
      <c r="G387" s="24">
        <v>6.8861</v>
      </c>
      <c r="H387" s="24">
        <v>7.3866</v>
      </c>
      <c r="I387" s="24">
        <v>8.0475</v>
      </c>
      <c r="J387" s="24">
        <v>7.5444</v>
      </c>
      <c r="K387" s="24">
        <v>2.9663</v>
      </c>
      <c r="L387" s="24">
        <v>5.6844</v>
      </c>
    </row>
    <row r="388" spans="2:12">
      <c r="B388" s="24">
        <v>21.486944</v>
      </c>
      <c r="C388" s="24">
        <v>7.0814</v>
      </c>
      <c r="D388" s="24">
        <v>5.2142</v>
      </c>
      <c r="E388" s="24">
        <v>8.9044</v>
      </c>
      <c r="F388" s="24">
        <v>8.8544</v>
      </c>
      <c r="G388" s="24">
        <v>6.8417</v>
      </c>
      <c r="H388" s="24">
        <v>7.3991</v>
      </c>
      <c r="I388" s="24">
        <v>8.0083</v>
      </c>
      <c r="J388" s="24">
        <v>7.5003</v>
      </c>
      <c r="K388" s="24">
        <v>2.8093</v>
      </c>
      <c r="L388" s="24">
        <v>5.6827</v>
      </c>
    </row>
    <row r="389" spans="2:12">
      <c r="B389" s="24">
        <v>21.653889</v>
      </c>
      <c r="C389" s="24">
        <v>7.0785</v>
      </c>
      <c r="D389" s="24">
        <v>5.2166</v>
      </c>
      <c r="E389" s="24">
        <v>8.7815</v>
      </c>
      <c r="F389" s="24">
        <v>8.8259</v>
      </c>
      <c r="G389" s="24">
        <v>6.7864</v>
      </c>
      <c r="H389" s="24">
        <v>7.4216</v>
      </c>
      <c r="I389" s="24">
        <v>7.9582</v>
      </c>
      <c r="J389" s="24">
        <v>7.4674</v>
      </c>
      <c r="K389" s="24">
        <v>2.6623</v>
      </c>
      <c r="L389" s="24">
        <v>5.6647</v>
      </c>
    </row>
    <row r="390" spans="2:12">
      <c r="B390" s="24">
        <v>21.820833</v>
      </c>
      <c r="C390" s="24">
        <v>7.0327</v>
      </c>
      <c r="D390" s="24">
        <v>5.2253</v>
      </c>
      <c r="E390" s="24">
        <v>8.6643</v>
      </c>
      <c r="F390" s="24">
        <v>8.7984</v>
      </c>
      <c r="G390" s="24">
        <v>6.688</v>
      </c>
      <c r="H390" s="24">
        <v>7.4325</v>
      </c>
      <c r="I390" s="24">
        <v>7.8998</v>
      </c>
      <c r="J390" s="24">
        <v>7.4335</v>
      </c>
      <c r="K390" s="24">
        <v>2.5052</v>
      </c>
      <c r="L390" s="24">
        <v>5.6508</v>
      </c>
    </row>
    <row r="391" spans="2:12">
      <c r="B391" s="24">
        <v>21.988056</v>
      </c>
      <c r="C391" s="24">
        <v>7.0349</v>
      </c>
      <c r="D391" s="24">
        <v>5.2332</v>
      </c>
      <c r="E391" s="24">
        <v>8.5007</v>
      </c>
      <c r="F391" s="24">
        <v>8.7874</v>
      </c>
      <c r="G391" s="24">
        <v>6.6228</v>
      </c>
      <c r="H391" s="24">
        <v>7.4659</v>
      </c>
      <c r="I391" s="24">
        <v>7.8183</v>
      </c>
      <c r="J391" s="24">
        <v>7.4049</v>
      </c>
      <c r="K391" s="24">
        <v>2.3646</v>
      </c>
      <c r="L391" s="24">
        <v>5.6388</v>
      </c>
    </row>
    <row r="392" spans="2:12">
      <c r="B392" s="24">
        <v>22.238333</v>
      </c>
      <c r="C392" s="24">
        <v>6.9993</v>
      </c>
      <c r="D392" s="24">
        <v>5.2414</v>
      </c>
      <c r="E392" s="24">
        <v>8.1914</v>
      </c>
      <c r="F392" s="24">
        <v>8.7484</v>
      </c>
      <c r="G392" s="24">
        <v>6.4733</v>
      </c>
      <c r="H392" s="24">
        <v>7.5246</v>
      </c>
      <c r="I392" s="24">
        <v>7.6484</v>
      </c>
      <c r="J392" s="24">
        <v>7.3457</v>
      </c>
      <c r="K392" s="24">
        <v>2.1308</v>
      </c>
      <c r="L392" s="24">
        <v>5.6412</v>
      </c>
    </row>
    <row r="393" spans="2:12">
      <c r="B393" s="24">
        <v>22.405278</v>
      </c>
      <c r="C393" s="24">
        <v>6.9651</v>
      </c>
      <c r="D393" s="24">
        <v>5.2543</v>
      </c>
      <c r="E393" s="24">
        <v>7.9558</v>
      </c>
      <c r="F393" s="24">
        <v>8.7327</v>
      </c>
      <c r="G393" s="24">
        <v>6.375</v>
      </c>
      <c r="H393" s="24">
        <v>7.567</v>
      </c>
      <c r="I393" s="24">
        <v>7.5499</v>
      </c>
      <c r="J393" s="24">
        <v>7.3082</v>
      </c>
      <c r="K393" s="24">
        <v>1.9795</v>
      </c>
      <c r="L393" s="24">
        <v>5.6288</v>
      </c>
    </row>
    <row r="394" spans="2:12">
      <c r="B394" s="24">
        <v>22.571944</v>
      </c>
      <c r="C394" s="24">
        <v>6.9281</v>
      </c>
      <c r="D394" s="24">
        <v>5.2541</v>
      </c>
      <c r="E394" s="24">
        <v>7.6619</v>
      </c>
      <c r="F394" s="24">
        <v>8.7006</v>
      </c>
      <c r="G394" s="24">
        <v>6.2682</v>
      </c>
      <c r="H394" s="24">
        <v>7.5907</v>
      </c>
      <c r="I394" s="24">
        <v>7.4653</v>
      </c>
      <c r="J394" s="24">
        <v>7.2616</v>
      </c>
      <c r="K394" s="24">
        <v>1.8188</v>
      </c>
      <c r="L394" s="24">
        <v>5.6176</v>
      </c>
    </row>
    <row r="395" spans="2:12">
      <c r="B395" s="24">
        <v>22.738611</v>
      </c>
      <c r="C395" s="24">
        <v>6.8637</v>
      </c>
      <c r="D395" s="24">
        <v>5.2553</v>
      </c>
      <c r="E395" s="24">
        <v>7.3315</v>
      </c>
      <c r="F395" s="24">
        <v>8.6739</v>
      </c>
      <c r="G395" s="24">
        <v>6.1833</v>
      </c>
      <c r="H395" s="24">
        <v>7.6153</v>
      </c>
      <c r="I395" s="24">
        <v>7.3812</v>
      </c>
      <c r="J395" s="24">
        <v>7.2351</v>
      </c>
      <c r="K395" s="24">
        <v>1.6729</v>
      </c>
      <c r="L395" s="24">
        <v>5.6005</v>
      </c>
    </row>
    <row r="396" spans="2:12">
      <c r="B396" s="24">
        <v>22.905833</v>
      </c>
      <c r="C396" s="24">
        <v>6.7839</v>
      </c>
      <c r="D396" s="24">
        <v>5.2483</v>
      </c>
      <c r="E396" s="24">
        <v>6.9841</v>
      </c>
      <c r="F396" s="24">
        <v>8.671</v>
      </c>
      <c r="G396" s="24">
        <v>6.0596</v>
      </c>
      <c r="H396" s="24">
        <v>7.655</v>
      </c>
      <c r="I396" s="24">
        <v>7.2722</v>
      </c>
      <c r="J396" s="24">
        <v>7.1869</v>
      </c>
      <c r="K396" s="24">
        <v>1.5289</v>
      </c>
      <c r="L396" s="24">
        <v>5.5901</v>
      </c>
    </row>
    <row r="397" spans="2:12">
      <c r="B397" s="24">
        <v>23.0725</v>
      </c>
      <c r="C397" s="24">
        <v>6.6923</v>
      </c>
      <c r="D397" s="24">
        <v>5.2613</v>
      </c>
      <c r="E397" s="24">
        <v>6.5616</v>
      </c>
      <c r="F397" s="24">
        <v>8.6466</v>
      </c>
      <c r="G397" s="24">
        <v>5.9205</v>
      </c>
      <c r="H397" s="24">
        <v>7.6711</v>
      </c>
      <c r="I397" s="24">
        <v>7.1368</v>
      </c>
      <c r="J397" s="24">
        <v>7.1463</v>
      </c>
      <c r="K397" s="24">
        <v>1.3965</v>
      </c>
      <c r="L397" s="24">
        <v>5.5915</v>
      </c>
    </row>
    <row r="398" spans="2:12">
      <c r="B398" s="24">
        <v>23.3225</v>
      </c>
      <c r="C398" s="24">
        <v>6.542</v>
      </c>
      <c r="D398" s="24">
        <v>5.2921</v>
      </c>
      <c r="E398" s="24">
        <v>5.905</v>
      </c>
      <c r="F398" s="24">
        <v>8.6069</v>
      </c>
      <c r="G398" s="24">
        <v>5.6812</v>
      </c>
      <c r="H398" s="24">
        <v>7.7091</v>
      </c>
      <c r="I398" s="24">
        <v>6.8299</v>
      </c>
      <c r="J398" s="24">
        <v>7.0963</v>
      </c>
      <c r="K398" s="24">
        <v>1.2211</v>
      </c>
      <c r="L398" s="24">
        <v>5.6172</v>
      </c>
    </row>
    <row r="399" spans="2:12">
      <c r="B399" s="24">
        <v>23.489722</v>
      </c>
      <c r="C399" s="24">
        <v>6.3758</v>
      </c>
      <c r="D399" s="24">
        <v>5.3218</v>
      </c>
      <c r="E399" s="24">
        <v>5.4839</v>
      </c>
      <c r="F399" s="24">
        <v>8.5826</v>
      </c>
      <c r="G399" s="24">
        <v>5.5272</v>
      </c>
      <c r="H399" s="24">
        <v>7.7314</v>
      </c>
      <c r="I399" s="24">
        <v>6.6215</v>
      </c>
      <c r="J399" s="24">
        <v>7.0641</v>
      </c>
      <c r="K399" s="24">
        <v>1.1277</v>
      </c>
      <c r="L399" s="24">
        <v>5.5968</v>
      </c>
    </row>
    <row r="400" spans="2:12">
      <c r="B400" s="24">
        <v>23.656667</v>
      </c>
      <c r="C400" s="24">
        <v>6.2052</v>
      </c>
      <c r="D400" s="24">
        <v>5.3427</v>
      </c>
      <c r="E400" s="24">
        <v>5.0451</v>
      </c>
      <c r="F400" s="24">
        <v>8.5513</v>
      </c>
      <c r="G400" s="24">
        <v>5.3364</v>
      </c>
      <c r="H400" s="24">
        <v>7.7673</v>
      </c>
      <c r="I400" s="24">
        <v>6.3939</v>
      </c>
      <c r="J400" s="24">
        <v>7.0162</v>
      </c>
      <c r="K400" s="24">
        <v>1.0243</v>
      </c>
      <c r="L400" s="24">
        <v>5.5758</v>
      </c>
    </row>
    <row r="401" spans="2:12">
      <c r="B401" s="24">
        <v>23.823611</v>
      </c>
      <c r="C401" s="24">
        <v>6.0391</v>
      </c>
      <c r="D401" s="24">
        <v>5.3713</v>
      </c>
      <c r="E401" s="24">
        <v>4.5999</v>
      </c>
      <c r="F401" s="24">
        <v>8.5257</v>
      </c>
      <c r="G401" s="24">
        <v>5.1744</v>
      </c>
      <c r="H401" s="24">
        <v>7.8012</v>
      </c>
      <c r="I401" s="24">
        <v>6.1798</v>
      </c>
      <c r="J401" s="24">
        <v>6.993</v>
      </c>
      <c r="K401" s="24">
        <v>0.9266</v>
      </c>
      <c r="L401" s="24">
        <v>5.5581</v>
      </c>
    </row>
    <row r="402" spans="2:12">
      <c r="B402" s="24">
        <v>23.990833</v>
      </c>
      <c r="C402" s="24">
        <v>5.8564</v>
      </c>
      <c r="D402" s="24">
        <v>5.3943</v>
      </c>
      <c r="E402" s="24">
        <v>4.1368</v>
      </c>
      <c r="F402" s="24">
        <v>8.5047</v>
      </c>
      <c r="G402" s="24">
        <v>5.0349</v>
      </c>
      <c r="H402" s="24">
        <v>7.8305</v>
      </c>
      <c r="I402" s="24">
        <v>6.0142</v>
      </c>
      <c r="J402" s="24">
        <v>6.9504</v>
      </c>
      <c r="K402" s="24">
        <v>0.8424</v>
      </c>
      <c r="L402" s="24">
        <v>5.5481</v>
      </c>
    </row>
    <row r="403" spans="2:12">
      <c r="B403" s="24">
        <v>24.158056</v>
      </c>
      <c r="C403" s="24">
        <v>5.6335</v>
      </c>
      <c r="D403" s="24">
        <v>5.4153</v>
      </c>
      <c r="E403" s="24">
        <v>3.7235</v>
      </c>
      <c r="F403" s="24">
        <v>8.4853</v>
      </c>
      <c r="G403" s="24">
        <v>4.8408</v>
      </c>
      <c r="H403" s="24">
        <v>7.8258</v>
      </c>
      <c r="I403" s="24">
        <v>5.8492</v>
      </c>
      <c r="J403" s="24">
        <v>6.9145</v>
      </c>
      <c r="K403" s="24">
        <v>0.7617</v>
      </c>
      <c r="L403" s="24">
        <v>5.5431</v>
      </c>
    </row>
    <row r="404" spans="2:12">
      <c r="B404" s="24">
        <v>24.408333</v>
      </c>
      <c r="C404" s="24">
        <v>5.3275</v>
      </c>
      <c r="D404" s="24">
        <v>5.4727</v>
      </c>
      <c r="E404" s="24">
        <v>3.1431</v>
      </c>
      <c r="F404" s="24">
        <v>8.4496</v>
      </c>
      <c r="G404" s="24">
        <v>4.5443</v>
      </c>
      <c r="H404" s="24">
        <v>7.856</v>
      </c>
      <c r="I404" s="24">
        <v>5.5595</v>
      </c>
      <c r="J404" s="24">
        <v>6.8626</v>
      </c>
      <c r="K404" s="24">
        <v>0.6677</v>
      </c>
      <c r="L404" s="24">
        <v>5.551</v>
      </c>
    </row>
    <row r="405" spans="2:12">
      <c r="B405" s="24">
        <v>24.575278</v>
      </c>
      <c r="C405" s="24">
        <v>5.1128</v>
      </c>
      <c r="D405" s="24">
        <v>5.4817</v>
      </c>
      <c r="E405" s="24">
        <v>2.8102</v>
      </c>
      <c r="F405" s="24">
        <v>8.4465</v>
      </c>
      <c r="G405" s="24">
        <v>4.3113</v>
      </c>
      <c r="H405" s="24">
        <v>7.8913</v>
      </c>
      <c r="I405" s="24">
        <v>5.3153</v>
      </c>
      <c r="J405" s="24">
        <v>6.8224</v>
      </c>
      <c r="K405" s="24">
        <v>0.6046</v>
      </c>
      <c r="L405" s="24">
        <v>5.5483</v>
      </c>
    </row>
    <row r="406" spans="2:12">
      <c r="B406" s="24">
        <v>24.7425</v>
      </c>
      <c r="C406" s="24">
        <v>4.8674</v>
      </c>
      <c r="D406" s="24">
        <v>5.5044</v>
      </c>
      <c r="E406" s="24">
        <v>2.4849</v>
      </c>
      <c r="F406" s="24">
        <v>8.4243</v>
      </c>
      <c r="G406" s="24">
        <v>4.095</v>
      </c>
      <c r="H406" s="24">
        <v>7.9178</v>
      </c>
      <c r="I406" s="24">
        <v>5.0527</v>
      </c>
      <c r="J406" s="24">
        <v>6.7908</v>
      </c>
      <c r="K406" s="24">
        <v>0.559</v>
      </c>
      <c r="L406" s="24">
        <v>5.551</v>
      </c>
    </row>
    <row r="407" spans="2:12">
      <c r="B407" s="24">
        <v>24.909444</v>
      </c>
      <c r="C407" s="24">
        <v>4.6334</v>
      </c>
      <c r="D407" s="24">
        <v>5.5147</v>
      </c>
      <c r="E407" s="24">
        <v>2.1976</v>
      </c>
      <c r="F407" s="24">
        <v>8.3946</v>
      </c>
      <c r="G407" s="24">
        <v>3.8873</v>
      </c>
      <c r="H407" s="24">
        <v>7.9556</v>
      </c>
      <c r="I407" s="24">
        <v>4.7492</v>
      </c>
      <c r="J407" s="24">
        <v>6.7631</v>
      </c>
      <c r="K407" s="24">
        <v>0.5169</v>
      </c>
      <c r="L407" s="24">
        <v>5.5522</v>
      </c>
    </row>
    <row r="408" spans="2:12">
      <c r="B408" s="24">
        <v>25.076667</v>
      </c>
      <c r="C408" s="24">
        <v>4.3954</v>
      </c>
      <c r="D408" s="24">
        <v>5.5447</v>
      </c>
      <c r="E408" s="24">
        <v>1.9636</v>
      </c>
      <c r="F408" s="24">
        <v>8.3683</v>
      </c>
      <c r="G408" s="24">
        <v>3.664</v>
      </c>
      <c r="H408" s="24">
        <v>7.982</v>
      </c>
      <c r="I408" s="24">
        <v>4.4694</v>
      </c>
      <c r="J408" s="24">
        <v>6.7278</v>
      </c>
      <c r="K408" s="24">
        <v>0.4744</v>
      </c>
      <c r="L408" s="24">
        <v>5.5349</v>
      </c>
    </row>
    <row r="409" spans="2:12">
      <c r="B409" s="24">
        <v>25.243333</v>
      </c>
      <c r="C409" s="24">
        <v>4.122</v>
      </c>
      <c r="D409" s="24">
        <v>5.5938</v>
      </c>
      <c r="E409" s="24">
        <v>1.7275</v>
      </c>
      <c r="F409" s="24">
        <v>8.3383</v>
      </c>
      <c r="G409" s="24">
        <v>3.4727</v>
      </c>
      <c r="H409" s="24">
        <v>7.997</v>
      </c>
      <c r="I409" s="24">
        <v>4.2137</v>
      </c>
      <c r="J409" s="24">
        <v>6.6974</v>
      </c>
      <c r="K409" s="24">
        <v>0.4356</v>
      </c>
      <c r="L409" s="24">
        <v>5.5381</v>
      </c>
    </row>
    <row r="410" spans="2:12">
      <c r="B410" s="24">
        <v>25.493611</v>
      </c>
      <c r="C410" s="24">
        <v>3.74</v>
      </c>
      <c r="D410" s="24">
        <v>5.6187</v>
      </c>
      <c r="E410" s="24">
        <v>1.4386</v>
      </c>
      <c r="F410" s="24">
        <v>8.3186</v>
      </c>
      <c r="G410" s="24">
        <v>3.1808</v>
      </c>
      <c r="H410" s="24">
        <v>8.0426</v>
      </c>
      <c r="I410" s="24">
        <v>3.8252</v>
      </c>
      <c r="J410" s="24">
        <v>6.6476</v>
      </c>
      <c r="K410" s="24">
        <v>0.3871</v>
      </c>
      <c r="L410" s="24">
        <v>5.5453</v>
      </c>
    </row>
    <row r="411" spans="2:12">
      <c r="B411" s="24">
        <v>25.660833</v>
      </c>
      <c r="C411" s="24">
        <v>3.4935</v>
      </c>
      <c r="D411" s="24">
        <v>5.6238</v>
      </c>
      <c r="E411" s="24">
        <v>1.2746</v>
      </c>
      <c r="F411" s="24">
        <v>8.2882</v>
      </c>
      <c r="G411" s="24">
        <v>2.9617</v>
      </c>
      <c r="H411" s="24">
        <v>8.0773</v>
      </c>
      <c r="I411" s="24">
        <v>3.5763</v>
      </c>
      <c r="J411" s="24">
        <v>6.6311</v>
      </c>
      <c r="K411" s="24">
        <v>0.3588</v>
      </c>
      <c r="L411" s="24">
        <v>5.53</v>
      </c>
    </row>
    <row r="412" spans="2:12">
      <c r="B412" s="24">
        <v>25.8275</v>
      </c>
      <c r="C412" s="24">
        <v>3.2789</v>
      </c>
      <c r="D412" s="24">
        <v>5.6415</v>
      </c>
      <c r="E412" s="24">
        <v>1.1417</v>
      </c>
      <c r="F412" s="24">
        <v>8.2659</v>
      </c>
      <c r="G412" s="24">
        <v>2.7737</v>
      </c>
      <c r="H412" s="24">
        <v>8.1071</v>
      </c>
      <c r="I412" s="24">
        <v>3.3426</v>
      </c>
      <c r="J412" s="24">
        <v>6.6047</v>
      </c>
      <c r="K412" s="24">
        <v>0.3324</v>
      </c>
      <c r="L412" s="24">
        <v>5.5347</v>
      </c>
    </row>
    <row r="413" spans="2:12">
      <c r="B413" s="24">
        <v>25.994167</v>
      </c>
      <c r="C413" s="24">
        <v>3.0377</v>
      </c>
      <c r="D413" s="24">
        <v>5.6637</v>
      </c>
      <c r="E413" s="24">
        <v>1.016</v>
      </c>
      <c r="F413" s="24">
        <v>8.2462</v>
      </c>
      <c r="G413" s="24">
        <v>2.58</v>
      </c>
      <c r="H413" s="24">
        <v>8.1364</v>
      </c>
      <c r="I413" s="24">
        <v>3.0925</v>
      </c>
      <c r="J413" s="24">
        <v>6.5748</v>
      </c>
      <c r="K413" s="24">
        <v>0.3101</v>
      </c>
      <c r="L413" s="24">
        <v>5.5178</v>
      </c>
    </row>
    <row r="414" spans="2:12">
      <c r="B414" s="24">
        <v>26.160833</v>
      </c>
      <c r="C414" s="24">
        <v>2.8029</v>
      </c>
      <c r="D414" s="24">
        <v>5.6927</v>
      </c>
      <c r="E414" s="24">
        <v>0.9088</v>
      </c>
      <c r="F414" s="24">
        <v>8.2369</v>
      </c>
      <c r="G414" s="24">
        <v>2.3999</v>
      </c>
      <c r="H414" s="24">
        <v>8.1493</v>
      </c>
      <c r="I414" s="24">
        <v>2.8861</v>
      </c>
      <c r="J414" s="24">
        <v>6.5379</v>
      </c>
      <c r="K414" s="24">
        <v>0.2954</v>
      </c>
      <c r="L414" s="24">
        <v>5.5239</v>
      </c>
    </row>
    <row r="415" spans="2:12">
      <c r="B415" s="24">
        <v>26.328056</v>
      </c>
      <c r="C415" s="24">
        <v>2.5725</v>
      </c>
      <c r="D415" s="24">
        <v>5.7122</v>
      </c>
      <c r="E415" s="24">
        <v>0.8088</v>
      </c>
      <c r="F415" s="24">
        <v>8.2116</v>
      </c>
      <c r="G415" s="24">
        <v>2.2335</v>
      </c>
      <c r="H415" s="24">
        <v>8.1626</v>
      </c>
      <c r="I415" s="24">
        <v>2.687</v>
      </c>
      <c r="J415" s="24">
        <v>6.515</v>
      </c>
      <c r="K415" s="24">
        <v>0.2715</v>
      </c>
      <c r="L415" s="24">
        <v>5.5322</v>
      </c>
    </row>
    <row r="416" spans="2:12">
      <c r="B416" s="24">
        <v>26.494722</v>
      </c>
      <c r="C416" s="24">
        <v>2.3687</v>
      </c>
      <c r="D416" s="24">
        <v>5.7547</v>
      </c>
      <c r="E416" s="24">
        <v>0.7258</v>
      </c>
      <c r="F416" s="24">
        <v>8.2032</v>
      </c>
      <c r="G416" s="24">
        <v>2.0787</v>
      </c>
      <c r="H416" s="24">
        <v>8.1682</v>
      </c>
      <c r="I416" s="24">
        <v>2.5156</v>
      </c>
      <c r="J416" s="24">
        <v>6.4797</v>
      </c>
      <c r="K416" s="24">
        <v>0.2609</v>
      </c>
      <c r="L416" s="24">
        <v>5.5173</v>
      </c>
    </row>
    <row r="417" spans="2:12">
      <c r="B417" s="24">
        <v>26.744722</v>
      </c>
      <c r="C417" s="24">
        <v>2.0624</v>
      </c>
      <c r="D417" s="24">
        <v>5.7969</v>
      </c>
      <c r="E417" s="24">
        <v>0.6168</v>
      </c>
      <c r="F417" s="24">
        <v>8.1835</v>
      </c>
      <c r="G417" s="24">
        <v>1.8279</v>
      </c>
      <c r="H417" s="24">
        <v>8.2195</v>
      </c>
      <c r="I417" s="24">
        <v>2.2304</v>
      </c>
      <c r="J417" s="24">
        <v>6.4427</v>
      </c>
      <c r="K417" s="24">
        <v>0.24</v>
      </c>
      <c r="L417" s="24">
        <v>5.5208</v>
      </c>
    </row>
    <row r="418" spans="2:12">
      <c r="B418" s="24">
        <v>26.911667</v>
      </c>
      <c r="C418" s="24">
        <v>1.8628</v>
      </c>
      <c r="D418" s="24">
        <v>5.8061</v>
      </c>
      <c r="E418" s="24">
        <v>0.5664</v>
      </c>
      <c r="F418" s="24">
        <v>8.1721</v>
      </c>
      <c r="G418" s="24">
        <v>1.6833</v>
      </c>
      <c r="H418" s="24">
        <v>8.2756</v>
      </c>
      <c r="I418" s="24">
        <v>2.0524</v>
      </c>
      <c r="J418" s="24">
        <v>6.4196</v>
      </c>
      <c r="K418" s="24">
        <v>0.225</v>
      </c>
      <c r="L418" s="24">
        <v>5.487</v>
      </c>
    </row>
    <row r="419" spans="2:12">
      <c r="B419" s="24">
        <v>27.078333</v>
      </c>
      <c r="C419" s="24">
        <v>1.7079</v>
      </c>
      <c r="D419" s="24">
        <v>5.8266</v>
      </c>
      <c r="E419" s="24">
        <v>0.5146</v>
      </c>
      <c r="F419" s="24">
        <v>8.1574</v>
      </c>
      <c r="G419" s="24">
        <v>1.5561</v>
      </c>
      <c r="H419" s="24">
        <v>8.3106</v>
      </c>
      <c r="I419" s="24">
        <v>1.8777</v>
      </c>
      <c r="J419" s="24">
        <v>6.3945</v>
      </c>
      <c r="K419" s="24">
        <v>0.211</v>
      </c>
      <c r="L419" s="24">
        <v>5.4994</v>
      </c>
    </row>
    <row r="420" spans="2:12">
      <c r="B420" s="24">
        <v>27.245</v>
      </c>
      <c r="C420" s="24">
        <v>1.5562</v>
      </c>
      <c r="D420" s="24">
        <v>5.8521</v>
      </c>
      <c r="E420" s="24">
        <v>0.4772</v>
      </c>
      <c r="F420" s="24">
        <v>8.145</v>
      </c>
      <c r="G420" s="24">
        <v>1.4311</v>
      </c>
      <c r="H420" s="24">
        <v>8.325</v>
      </c>
      <c r="I420" s="24">
        <v>1.7337</v>
      </c>
      <c r="J420" s="24">
        <v>6.3686</v>
      </c>
      <c r="K420" s="24">
        <v>0.1956</v>
      </c>
      <c r="L420" s="24">
        <v>5.4873</v>
      </c>
    </row>
    <row r="421" spans="2:12">
      <c r="B421" s="24">
        <v>27.411944</v>
      </c>
      <c r="C421" s="24">
        <v>1.4018</v>
      </c>
      <c r="D421" s="24">
        <v>5.8642</v>
      </c>
      <c r="E421" s="24">
        <v>0.4451</v>
      </c>
      <c r="F421" s="24">
        <v>8.1283</v>
      </c>
      <c r="G421" s="24">
        <v>1.3194</v>
      </c>
      <c r="H421" s="24">
        <v>8.3593</v>
      </c>
      <c r="I421" s="24">
        <v>1.5952</v>
      </c>
      <c r="J421" s="24">
        <v>6.3391</v>
      </c>
      <c r="K421" s="24">
        <v>0.1858</v>
      </c>
      <c r="L421" s="24">
        <v>5.4847</v>
      </c>
    </row>
    <row r="422" spans="2:12">
      <c r="B422" s="24">
        <v>27.578611</v>
      </c>
      <c r="C422" s="24">
        <v>1.2688</v>
      </c>
      <c r="D422" s="24">
        <v>5.8896</v>
      </c>
      <c r="E422" s="24">
        <v>0.4159</v>
      </c>
      <c r="F422" s="24">
        <v>8.1</v>
      </c>
      <c r="G422" s="24">
        <v>1.211</v>
      </c>
      <c r="H422" s="24">
        <v>8.4041</v>
      </c>
      <c r="I422" s="24">
        <v>1.4602</v>
      </c>
      <c r="J422" s="24">
        <v>6.3119</v>
      </c>
      <c r="K422" s="24">
        <v>0.1738</v>
      </c>
      <c r="L422" s="24">
        <v>5.4866</v>
      </c>
    </row>
    <row r="423" spans="2:12">
      <c r="B423" s="24">
        <v>27.828889</v>
      </c>
      <c r="C423" s="24">
        <v>1.1239</v>
      </c>
      <c r="D423" s="24">
        <v>5.9111</v>
      </c>
      <c r="E423" s="24">
        <v>0.3746</v>
      </c>
      <c r="F423" s="24">
        <v>8.0885</v>
      </c>
      <c r="G423" s="24">
        <v>1.0647</v>
      </c>
      <c r="H423" s="24">
        <v>8.4478</v>
      </c>
      <c r="I423" s="24">
        <v>1.3091</v>
      </c>
      <c r="J423" s="24">
        <v>6.2595</v>
      </c>
      <c r="K423" s="24">
        <v>0.1636</v>
      </c>
      <c r="L423" s="24">
        <v>5.4742</v>
      </c>
    </row>
    <row r="424" spans="2:12">
      <c r="B424" s="24">
        <v>27.995833</v>
      </c>
      <c r="C424" s="24">
        <v>1.0378</v>
      </c>
      <c r="D424" s="24">
        <v>5.956</v>
      </c>
      <c r="E424" s="24">
        <v>0.3563</v>
      </c>
      <c r="F424" s="24">
        <v>8.0659</v>
      </c>
      <c r="G424" s="24">
        <v>0.9908</v>
      </c>
      <c r="H424" s="24">
        <v>8.4702</v>
      </c>
      <c r="I424" s="24">
        <v>1.2154</v>
      </c>
      <c r="J424" s="24">
        <v>6.2428</v>
      </c>
      <c r="K424" s="24">
        <v>0.1599</v>
      </c>
      <c r="L424" s="24">
        <v>5.4731</v>
      </c>
    </row>
    <row r="425" spans="2:12">
      <c r="B425" s="24">
        <v>28.1625</v>
      </c>
      <c r="C425" s="24">
        <v>0.9409</v>
      </c>
      <c r="D425" s="24">
        <v>5.9772</v>
      </c>
      <c r="E425" s="24">
        <v>0.3378</v>
      </c>
      <c r="F425" s="24">
        <v>8.052</v>
      </c>
      <c r="G425" s="24">
        <v>0.9238</v>
      </c>
      <c r="H425" s="24">
        <v>8.4943</v>
      </c>
      <c r="I425" s="24">
        <v>1.1154</v>
      </c>
      <c r="J425" s="24">
        <v>6.2256</v>
      </c>
      <c r="K425" s="24">
        <v>0.1508</v>
      </c>
      <c r="L425" s="24">
        <v>5.4817</v>
      </c>
    </row>
    <row r="426" spans="2:12">
      <c r="B426" s="24">
        <v>28.329167</v>
      </c>
      <c r="C426" s="24">
        <v>0.8647</v>
      </c>
      <c r="D426" s="24">
        <v>6.0069</v>
      </c>
      <c r="E426" s="24">
        <v>0.3219</v>
      </c>
      <c r="F426" s="24">
        <v>8.042</v>
      </c>
      <c r="G426" s="24">
        <v>0.8576</v>
      </c>
      <c r="H426" s="24">
        <v>8.5278</v>
      </c>
      <c r="I426" s="24">
        <v>1.0243</v>
      </c>
      <c r="J426" s="24">
        <v>6.1913</v>
      </c>
      <c r="K426" s="24">
        <v>0.1442</v>
      </c>
      <c r="L426" s="24">
        <v>5.4807</v>
      </c>
    </row>
    <row r="427" spans="2:12">
      <c r="B427" s="24">
        <v>28.495833</v>
      </c>
      <c r="C427" s="24">
        <v>0.8035</v>
      </c>
      <c r="D427" s="24">
        <v>6.0351</v>
      </c>
      <c r="E427" s="24">
        <v>0.3132</v>
      </c>
      <c r="F427" s="24">
        <v>8.0088</v>
      </c>
      <c r="G427" s="24">
        <v>0.8054</v>
      </c>
      <c r="H427" s="24">
        <v>8.5498</v>
      </c>
      <c r="I427" s="24">
        <v>0.9414</v>
      </c>
      <c r="J427" s="24">
        <v>6.17</v>
      </c>
      <c r="K427" s="24">
        <v>0.1389</v>
      </c>
      <c r="L427" s="24">
        <v>5.4686</v>
      </c>
    </row>
    <row r="428" spans="2:12">
      <c r="B428" s="24">
        <v>28.6625</v>
      </c>
      <c r="C428" s="24">
        <v>0.7438</v>
      </c>
      <c r="D428" s="24">
        <v>6.0593</v>
      </c>
      <c r="E428" s="24">
        <v>0.2941</v>
      </c>
      <c r="F428" s="24">
        <v>7.9947</v>
      </c>
      <c r="G428" s="24">
        <v>0.7566</v>
      </c>
      <c r="H428" s="24">
        <v>8.5853</v>
      </c>
      <c r="I428" s="24">
        <v>0.8767</v>
      </c>
      <c r="J428" s="24">
        <v>6.1373</v>
      </c>
      <c r="K428" s="24">
        <v>0.1298</v>
      </c>
      <c r="L428" s="24">
        <v>5.4565</v>
      </c>
    </row>
    <row r="429" spans="2:12">
      <c r="B429" s="24">
        <v>28.9125</v>
      </c>
      <c r="C429" s="24">
        <v>0.6788</v>
      </c>
      <c r="D429" s="24">
        <v>6.098</v>
      </c>
      <c r="E429" s="24">
        <v>0.2756</v>
      </c>
      <c r="F429" s="24">
        <v>7.959</v>
      </c>
      <c r="G429" s="24">
        <v>0.6879</v>
      </c>
      <c r="H429" s="24">
        <v>8.6067</v>
      </c>
      <c r="I429" s="24">
        <v>0.7928</v>
      </c>
      <c r="J429" s="24">
        <v>6.1021</v>
      </c>
      <c r="K429" s="24">
        <v>0.1229</v>
      </c>
      <c r="L429" s="24">
        <v>5.4913</v>
      </c>
    </row>
    <row r="430" spans="2:12">
      <c r="B430" s="24">
        <v>29.079722</v>
      </c>
      <c r="C430" s="24">
        <v>0.636</v>
      </c>
      <c r="D430" s="24">
        <v>6.1161</v>
      </c>
      <c r="E430" s="24">
        <v>0.2699</v>
      </c>
      <c r="F430" s="24">
        <v>7.9571</v>
      </c>
      <c r="G430" s="24">
        <v>0.6439</v>
      </c>
      <c r="H430" s="24">
        <v>8.6438</v>
      </c>
      <c r="I430" s="24">
        <v>0.7434</v>
      </c>
      <c r="J430" s="24">
        <v>6.0696</v>
      </c>
      <c r="K430" s="24">
        <v>0.1237</v>
      </c>
      <c r="L430" s="24">
        <v>5.477</v>
      </c>
    </row>
    <row r="431" spans="2:12">
      <c r="B431" s="24">
        <v>29.246389</v>
      </c>
      <c r="C431" s="24">
        <v>0.6022</v>
      </c>
      <c r="D431" s="24">
        <v>6.112</v>
      </c>
      <c r="E431" s="24">
        <v>0.2613</v>
      </c>
      <c r="F431" s="24">
        <v>7.9413</v>
      </c>
      <c r="G431" s="24">
        <v>0.6134</v>
      </c>
      <c r="H431" s="24">
        <v>8.6758</v>
      </c>
      <c r="I431" s="24">
        <v>0.6935</v>
      </c>
      <c r="J431" s="24">
        <v>6.0435</v>
      </c>
      <c r="K431" s="24">
        <v>0.1124</v>
      </c>
      <c r="L431" s="24">
        <v>5.4633</v>
      </c>
    </row>
    <row r="432" spans="2:12">
      <c r="B432" s="24">
        <v>29.413333</v>
      </c>
      <c r="C432" s="24">
        <v>0.5618</v>
      </c>
      <c r="D432" s="24">
        <v>6.1517</v>
      </c>
      <c r="E432" s="24">
        <v>0.2602</v>
      </c>
      <c r="F432" s="24">
        <v>7.9283</v>
      </c>
      <c r="G432" s="24">
        <v>0.5714</v>
      </c>
      <c r="H432" s="24">
        <v>8.6771</v>
      </c>
      <c r="I432" s="24">
        <v>0.6535</v>
      </c>
      <c r="J432" s="24">
        <v>6.0094</v>
      </c>
      <c r="K432" s="24">
        <v>0.1098</v>
      </c>
      <c r="L432" s="24">
        <v>5.4701</v>
      </c>
    </row>
    <row r="433" spans="2:12">
      <c r="B433" s="24">
        <v>29.58</v>
      </c>
      <c r="C433" s="24">
        <v>0.534</v>
      </c>
      <c r="D433" s="24">
        <v>6.1692</v>
      </c>
      <c r="E433" s="24">
        <v>0.2557</v>
      </c>
      <c r="F433" s="24">
        <v>7.9097</v>
      </c>
      <c r="G433" s="24">
        <v>0.539</v>
      </c>
      <c r="H433" s="24">
        <v>8.7142</v>
      </c>
      <c r="I433" s="24">
        <v>0.6186</v>
      </c>
      <c r="J433" s="24">
        <v>5.9891</v>
      </c>
      <c r="K433" s="24">
        <v>0.1068</v>
      </c>
      <c r="L433" s="24">
        <v>5.4664</v>
      </c>
    </row>
    <row r="434" spans="2:12">
      <c r="B434" s="24">
        <v>29.746944</v>
      </c>
      <c r="C434" s="24">
        <v>0.5013</v>
      </c>
      <c r="D434" s="24">
        <v>6.1803</v>
      </c>
      <c r="E434" s="24">
        <v>0.2537</v>
      </c>
      <c r="F434" s="24">
        <v>7.8946</v>
      </c>
      <c r="G434" s="24">
        <v>0.51</v>
      </c>
      <c r="H434" s="24">
        <v>8.7412</v>
      </c>
      <c r="I434" s="24">
        <v>0.5873</v>
      </c>
      <c r="J434" s="24">
        <v>5.9623</v>
      </c>
      <c r="K434" s="24">
        <v>0.1058</v>
      </c>
      <c r="L434" s="24">
        <v>5.4656</v>
      </c>
    </row>
    <row r="435" spans="2:12">
      <c r="B435" s="24">
        <v>29.997222</v>
      </c>
      <c r="C435" s="24">
        <v>0.4689</v>
      </c>
      <c r="D435" s="24">
        <v>6.2092</v>
      </c>
      <c r="E435" s="24">
        <v>0.2445</v>
      </c>
      <c r="F435" s="24">
        <v>7.8566</v>
      </c>
      <c r="G435" s="24">
        <v>0.4747</v>
      </c>
      <c r="H435" s="24">
        <v>8.7906</v>
      </c>
      <c r="I435" s="24">
        <v>0.5421</v>
      </c>
      <c r="J435" s="24">
        <v>5.9229</v>
      </c>
      <c r="K435" s="24">
        <v>0.0978</v>
      </c>
      <c r="L435" s="24">
        <v>5.4484</v>
      </c>
    </row>
    <row r="436" spans="2:12">
      <c r="B436" s="24">
        <v>30.164444</v>
      </c>
      <c r="C436" s="24">
        <v>0.4474</v>
      </c>
      <c r="D436" s="24">
        <v>6.2226</v>
      </c>
      <c r="E436" s="24">
        <v>0.2424</v>
      </c>
      <c r="F436" s="24">
        <v>7.8541</v>
      </c>
      <c r="G436" s="24">
        <v>0.457</v>
      </c>
      <c r="H436" s="24">
        <v>8.8057</v>
      </c>
      <c r="I436" s="24">
        <v>0.5155</v>
      </c>
      <c r="J436" s="24">
        <v>5.9025</v>
      </c>
      <c r="K436" s="24">
        <v>0.0933</v>
      </c>
      <c r="L436" s="24">
        <v>5.426</v>
      </c>
    </row>
    <row r="437" spans="2:12">
      <c r="B437" s="24">
        <v>30.331111</v>
      </c>
      <c r="C437" s="24">
        <v>0.4364</v>
      </c>
      <c r="D437" s="24">
        <v>6.2481</v>
      </c>
      <c r="E437" s="24">
        <v>0.2379</v>
      </c>
      <c r="F437" s="24">
        <v>7.8375</v>
      </c>
      <c r="G437" s="24">
        <v>0.4404</v>
      </c>
      <c r="H437" s="24">
        <v>8.8438</v>
      </c>
      <c r="I437" s="24">
        <v>0.4873</v>
      </c>
      <c r="J437" s="24">
        <v>5.8664</v>
      </c>
      <c r="K437" s="24">
        <v>0.0908</v>
      </c>
      <c r="L437" s="24">
        <v>5.4182</v>
      </c>
    </row>
    <row r="438" spans="2:12">
      <c r="B438" s="24">
        <v>30.497778</v>
      </c>
      <c r="C438" s="24">
        <v>0.4181</v>
      </c>
      <c r="D438" s="24">
        <v>6.2496</v>
      </c>
      <c r="E438" s="24">
        <v>0.2377</v>
      </c>
      <c r="F438" s="24">
        <v>7.8188</v>
      </c>
      <c r="G438" s="24">
        <v>0.4277</v>
      </c>
      <c r="H438" s="24">
        <v>8.8741</v>
      </c>
      <c r="I438" s="24">
        <v>0.46</v>
      </c>
      <c r="J438" s="24">
        <v>5.8368</v>
      </c>
      <c r="K438" s="24">
        <v>0.0881</v>
      </c>
      <c r="L438" s="24">
        <v>5.4212</v>
      </c>
    </row>
    <row r="439" spans="2:12">
      <c r="B439" s="24">
        <v>30.664722</v>
      </c>
      <c r="C439" s="24">
        <v>0.4013</v>
      </c>
      <c r="D439" s="24">
        <v>6.2563</v>
      </c>
      <c r="E439" s="24">
        <v>0.2349</v>
      </c>
      <c r="F439" s="24">
        <v>7.8139</v>
      </c>
      <c r="G439" s="24">
        <v>0.4073</v>
      </c>
      <c r="H439" s="24">
        <v>8.9092</v>
      </c>
      <c r="I439" s="24">
        <v>0.4389</v>
      </c>
      <c r="J439" s="24">
        <v>5.8088</v>
      </c>
      <c r="K439" s="24">
        <v>0.0835</v>
      </c>
      <c r="L439" s="24">
        <v>5.411</v>
      </c>
    </row>
    <row r="440" spans="2:12">
      <c r="B440" s="24">
        <v>30.831389</v>
      </c>
      <c r="C440" s="24">
        <v>0.3857</v>
      </c>
      <c r="D440" s="24">
        <v>6.2854</v>
      </c>
      <c r="E440" s="24">
        <v>0.2313</v>
      </c>
      <c r="F440" s="24">
        <v>7.7891</v>
      </c>
      <c r="G440" s="24">
        <v>0.3941</v>
      </c>
      <c r="H440" s="24">
        <v>8.9195</v>
      </c>
      <c r="I440" s="24">
        <v>0.4193</v>
      </c>
      <c r="J440" s="24">
        <v>5.7927</v>
      </c>
      <c r="K440" s="24">
        <v>0.081</v>
      </c>
      <c r="L440" s="24">
        <v>5.4173</v>
      </c>
    </row>
    <row r="441" spans="2:12">
      <c r="B441" s="24">
        <v>31.081667</v>
      </c>
      <c r="C441" s="24">
        <v>0.3707</v>
      </c>
      <c r="D441" s="24">
        <v>6.2946</v>
      </c>
      <c r="E441" s="24">
        <v>0.2293</v>
      </c>
      <c r="F441" s="24">
        <v>7.779</v>
      </c>
      <c r="G441" s="24">
        <v>0.3826</v>
      </c>
      <c r="H441" s="24">
        <v>8.9796</v>
      </c>
      <c r="I441" s="24">
        <v>0.3886</v>
      </c>
      <c r="J441" s="24">
        <v>5.7402</v>
      </c>
      <c r="K441" s="24">
        <v>0.0751</v>
      </c>
      <c r="L441" s="24">
        <v>5.4192</v>
      </c>
    </row>
    <row r="442" spans="2:12">
      <c r="B442" s="24">
        <v>31.248333</v>
      </c>
      <c r="C442" s="24">
        <v>0.3589</v>
      </c>
      <c r="D442" s="24">
        <v>6.3122</v>
      </c>
      <c r="E442" s="24">
        <v>0.2265</v>
      </c>
      <c r="F442" s="24">
        <v>7.7586</v>
      </c>
      <c r="G442" s="24">
        <v>0.3701</v>
      </c>
      <c r="H442" s="24">
        <v>8.9893</v>
      </c>
      <c r="I442" s="24">
        <v>0.3807</v>
      </c>
      <c r="J442" s="24">
        <v>5.717</v>
      </c>
      <c r="K442" s="24">
        <v>0.0678</v>
      </c>
      <c r="L442" s="24">
        <v>5.4079</v>
      </c>
    </row>
    <row r="443" spans="2:12">
      <c r="B443" s="24">
        <v>31.415</v>
      </c>
      <c r="C443" s="24">
        <v>0.353</v>
      </c>
      <c r="D443" s="24">
        <v>6.3199</v>
      </c>
      <c r="E443" s="24">
        <v>0.2254</v>
      </c>
      <c r="F443" s="24">
        <v>7.7528</v>
      </c>
      <c r="G443" s="24">
        <v>0.3657</v>
      </c>
      <c r="H443" s="24">
        <v>9.009</v>
      </c>
      <c r="I443" s="24">
        <v>0.36</v>
      </c>
      <c r="J443" s="24">
        <v>5.6938</v>
      </c>
      <c r="K443" s="24">
        <v>0.0691</v>
      </c>
      <c r="L443" s="24">
        <v>5.4005</v>
      </c>
    </row>
    <row r="444" spans="2:12">
      <c r="B444" s="24">
        <v>31.581944</v>
      </c>
      <c r="C444" s="24">
        <v>0.3439</v>
      </c>
      <c r="D444" s="24">
        <v>6.3583</v>
      </c>
      <c r="E444" s="24">
        <v>0.2259</v>
      </c>
      <c r="F444" s="24">
        <v>7.7308</v>
      </c>
      <c r="G444" s="24">
        <v>0.3592</v>
      </c>
      <c r="H444" s="24">
        <v>9.0239</v>
      </c>
      <c r="I444" s="24">
        <v>0.3526</v>
      </c>
      <c r="J444" s="24">
        <v>5.6707</v>
      </c>
      <c r="K444" s="24">
        <v>0.0646</v>
      </c>
      <c r="L444" s="24">
        <v>5.3976</v>
      </c>
    </row>
    <row r="445" spans="2:12">
      <c r="B445" s="24">
        <v>31.748056</v>
      </c>
      <c r="C445" s="24">
        <v>0.3337</v>
      </c>
      <c r="D445" s="24">
        <v>6.3811</v>
      </c>
      <c r="E445" s="24">
        <v>0.2223</v>
      </c>
      <c r="F445" s="24">
        <v>7.7219</v>
      </c>
      <c r="G445" s="24">
        <v>0.3502</v>
      </c>
      <c r="H445" s="24">
        <v>9.0411</v>
      </c>
      <c r="I445" s="24">
        <v>0.3415</v>
      </c>
      <c r="J445" s="24">
        <v>5.6399</v>
      </c>
      <c r="K445" s="24">
        <v>0.0637</v>
      </c>
      <c r="L445" s="24">
        <v>5.4019</v>
      </c>
    </row>
    <row r="446" spans="2:12">
      <c r="B446" s="24">
        <v>31.915278</v>
      </c>
      <c r="C446" s="24">
        <v>0.3225</v>
      </c>
      <c r="D446" s="24">
        <v>6.4024</v>
      </c>
      <c r="E446" s="24">
        <v>0.2185</v>
      </c>
      <c r="F446" s="24">
        <v>7.7062</v>
      </c>
      <c r="G446" s="24">
        <v>0.3445</v>
      </c>
      <c r="H446" s="24">
        <v>9.0671</v>
      </c>
      <c r="I446" s="24">
        <v>0.3337</v>
      </c>
      <c r="J446" s="24">
        <v>5.6121</v>
      </c>
      <c r="K446" s="24">
        <v>0.0624</v>
      </c>
      <c r="L446" s="24">
        <v>5.4094</v>
      </c>
    </row>
    <row r="447" spans="2:12">
      <c r="B447" s="24">
        <v>32.082222</v>
      </c>
      <c r="C447" s="24">
        <v>0.3178</v>
      </c>
      <c r="D447" s="24">
        <v>6.4192</v>
      </c>
      <c r="E447" s="24">
        <v>0.2198</v>
      </c>
      <c r="F447" s="24">
        <v>7.6943</v>
      </c>
      <c r="G447" s="24">
        <v>0.3419</v>
      </c>
      <c r="H447" s="24">
        <v>9.0742</v>
      </c>
      <c r="I447" s="24">
        <v>0.3203</v>
      </c>
      <c r="J447" s="24">
        <v>5.5802</v>
      </c>
      <c r="K447" s="24">
        <v>0.0619</v>
      </c>
      <c r="L447" s="24">
        <v>5.3989</v>
      </c>
    </row>
    <row r="448" spans="2:12">
      <c r="B448" s="24">
        <v>32.332222</v>
      </c>
      <c r="C448" s="24">
        <v>0.3093</v>
      </c>
      <c r="D448" s="24">
        <v>6.4578</v>
      </c>
      <c r="E448" s="24">
        <v>0.219</v>
      </c>
      <c r="F448" s="24">
        <v>7.6788</v>
      </c>
      <c r="G448" s="24">
        <v>0.3281</v>
      </c>
      <c r="H448" s="24">
        <v>9.089</v>
      </c>
      <c r="I448" s="24">
        <v>0.3029</v>
      </c>
      <c r="J448" s="24">
        <v>5.5404</v>
      </c>
      <c r="K448" s="24">
        <v>0.0581</v>
      </c>
      <c r="L448" s="24">
        <v>5.3893</v>
      </c>
    </row>
    <row r="449" spans="2:12">
      <c r="B449" s="24">
        <v>32.499444</v>
      </c>
      <c r="C449" s="24">
        <v>0.2992</v>
      </c>
      <c r="D449" s="24">
        <v>6.4648</v>
      </c>
      <c r="E449" s="24">
        <v>0.2183</v>
      </c>
      <c r="F449" s="24">
        <v>7.6635</v>
      </c>
      <c r="G449" s="24">
        <v>0.3191</v>
      </c>
      <c r="H449" s="24">
        <v>9.1024</v>
      </c>
      <c r="I449" s="24">
        <v>0.2972</v>
      </c>
      <c r="J449" s="24">
        <v>5.5254</v>
      </c>
      <c r="K449" s="24">
        <v>0.0576</v>
      </c>
      <c r="L449" s="24">
        <v>5.3659</v>
      </c>
    </row>
    <row r="450" spans="2:12">
      <c r="B450" s="24">
        <v>32.666389</v>
      </c>
      <c r="C450" s="24">
        <v>0.2978</v>
      </c>
      <c r="D450" s="24">
        <v>6.4665</v>
      </c>
      <c r="E450" s="24">
        <v>0.2187</v>
      </c>
      <c r="F450" s="24">
        <v>7.6504</v>
      </c>
      <c r="G450" s="24">
        <v>0.3125</v>
      </c>
      <c r="H450" s="24">
        <v>9.0974</v>
      </c>
      <c r="I450" s="24">
        <v>0.2847</v>
      </c>
      <c r="J450" s="24">
        <v>5.4942</v>
      </c>
      <c r="K450" s="24">
        <v>0.0549</v>
      </c>
      <c r="L450" s="24">
        <v>5.3386</v>
      </c>
    </row>
    <row r="451" spans="2:12">
      <c r="B451" s="24">
        <v>32.833056</v>
      </c>
      <c r="C451" s="24">
        <v>0.2931</v>
      </c>
      <c r="D451" s="24">
        <v>6.4846</v>
      </c>
      <c r="E451" s="24">
        <v>0.2179</v>
      </c>
      <c r="F451" s="24">
        <v>7.634</v>
      </c>
      <c r="G451" s="24">
        <v>0.3071</v>
      </c>
      <c r="H451" s="24">
        <v>9.1022</v>
      </c>
      <c r="I451" s="24">
        <v>0.2762</v>
      </c>
      <c r="J451" s="24">
        <v>5.4713</v>
      </c>
      <c r="K451" s="24">
        <v>0.0556</v>
      </c>
      <c r="L451" s="24">
        <v>5.3385</v>
      </c>
    </row>
    <row r="452" spans="2:12">
      <c r="B452" s="24">
        <v>33</v>
      </c>
      <c r="C452" s="24">
        <v>0.2877</v>
      </c>
      <c r="D452" s="24">
        <v>6.4877</v>
      </c>
      <c r="E452" s="24">
        <v>0.213</v>
      </c>
      <c r="F452" s="24">
        <v>7.61</v>
      </c>
      <c r="G452" s="24">
        <v>0.3033</v>
      </c>
      <c r="H452" s="24">
        <v>9.12</v>
      </c>
      <c r="I452" s="24">
        <v>0.2739</v>
      </c>
      <c r="J452" s="24">
        <v>5.4476</v>
      </c>
      <c r="K452" s="24">
        <v>0.0518</v>
      </c>
      <c r="L452" s="24">
        <v>5.337</v>
      </c>
    </row>
    <row r="453" spans="2:12">
      <c r="B453" s="24">
        <v>33.166944</v>
      </c>
      <c r="C453" s="24">
        <v>0.282</v>
      </c>
      <c r="D453" s="24">
        <v>6.508</v>
      </c>
      <c r="E453" s="24">
        <v>0.2097</v>
      </c>
      <c r="F453" s="24">
        <v>7.6039</v>
      </c>
      <c r="G453" s="24">
        <v>0.2985</v>
      </c>
      <c r="H453" s="24">
        <v>9.1401</v>
      </c>
      <c r="I453" s="24">
        <v>0.2674</v>
      </c>
      <c r="J453" s="24">
        <v>5.4184</v>
      </c>
      <c r="K453" s="24">
        <v>0.0503</v>
      </c>
      <c r="L453" s="24">
        <v>5.3228</v>
      </c>
    </row>
    <row r="454" spans="2:12">
      <c r="B454" s="24">
        <v>33.417222</v>
      </c>
      <c r="C454" s="24">
        <v>0.2798</v>
      </c>
      <c r="D454" s="24">
        <v>6.5305</v>
      </c>
      <c r="E454" s="24">
        <v>0.2095</v>
      </c>
      <c r="F454" s="24">
        <v>7.5754</v>
      </c>
      <c r="G454" s="24">
        <v>0.2957</v>
      </c>
      <c r="H454" s="24">
        <v>9.1321</v>
      </c>
      <c r="I454" s="24">
        <v>0.2577</v>
      </c>
      <c r="J454" s="24">
        <v>5.3978</v>
      </c>
      <c r="K454" s="24">
        <v>0.0482</v>
      </c>
      <c r="L454" s="24">
        <v>5.3173</v>
      </c>
    </row>
    <row r="455" spans="2:12">
      <c r="B455" s="24">
        <v>33.584444</v>
      </c>
      <c r="C455" s="24">
        <v>0.2755</v>
      </c>
      <c r="D455" s="24">
        <v>6.5504</v>
      </c>
      <c r="E455" s="24">
        <v>0.2101</v>
      </c>
      <c r="F455" s="24">
        <v>7.5563</v>
      </c>
      <c r="G455" s="24">
        <v>0.2889</v>
      </c>
      <c r="H455" s="24">
        <v>9.132</v>
      </c>
      <c r="I455" s="24">
        <v>0.2511</v>
      </c>
      <c r="J455" s="24">
        <v>5.3683</v>
      </c>
      <c r="K455" s="24">
        <v>0.0454</v>
      </c>
      <c r="L455" s="24">
        <v>5.3399</v>
      </c>
    </row>
    <row r="456" spans="2:12">
      <c r="B456" s="24">
        <v>33.751111</v>
      </c>
      <c r="C456" s="24">
        <v>0.2753</v>
      </c>
      <c r="D456" s="24">
        <v>6.5569</v>
      </c>
      <c r="E456" s="24">
        <v>0.2103</v>
      </c>
      <c r="F456" s="24">
        <v>7.5405</v>
      </c>
      <c r="G456" s="24">
        <v>0.2891</v>
      </c>
      <c r="H456" s="24">
        <v>9.1312</v>
      </c>
      <c r="I456" s="24">
        <v>0.2452</v>
      </c>
      <c r="J456" s="24">
        <v>5.3453</v>
      </c>
      <c r="K456" s="24">
        <v>0.0444</v>
      </c>
      <c r="L456" s="24">
        <v>5.3408</v>
      </c>
    </row>
    <row r="457" spans="2:12">
      <c r="B457" s="24">
        <v>33.918056</v>
      </c>
      <c r="C457" s="24">
        <v>0.2687</v>
      </c>
      <c r="D457" s="24">
        <v>6.5534</v>
      </c>
      <c r="E457" s="24">
        <v>0.2063</v>
      </c>
      <c r="F457" s="24">
        <v>7.52</v>
      </c>
      <c r="G457" s="24">
        <v>0.2826</v>
      </c>
      <c r="H457" s="24">
        <v>9.1333</v>
      </c>
      <c r="I457" s="24">
        <v>0.245</v>
      </c>
      <c r="J457" s="24">
        <v>5.3015</v>
      </c>
      <c r="K457" s="24">
        <v>0.0414</v>
      </c>
      <c r="L457" s="24">
        <v>5.3439</v>
      </c>
    </row>
    <row r="458" spans="2:12">
      <c r="B458" s="24">
        <v>34.084722</v>
      </c>
      <c r="C458" s="24">
        <v>0.2649</v>
      </c>
      <c r="D458" s="24">
        <v>6.5665</v>
      </c>
      <c r="E458" s="24">
        <v>0.2039</v>
      </c>
      <c r="F458" s="24">
        <v>7.5069</v>
      </c>
      <c r="G458" s="24">
        <v>0.2796</v>
      </c>
      <c r="H458" s="24">
        <v>9.1194</v>
      </c>
      <c r="I458" s="24">
        <v>0.24</v>
      </c>
      <c r="J458" s="24">
        <v>5.2722</v>
      </c>
      <c r="K458" s="24">
        <v>0.0417</v>
      </c>
      <c r="L458" s="24">
        <v>5.3398</v>
      </c>
    </row>
    <row r="459" spans="2:12">
      <c r="B459" s="24">
        <v>34.251944</v>
      </c>
      <c r="C459" s="24">
        <v>0.2665</v>
      </c>
      <c r="D459" s="24">
        <v>6.5886</v>
      </c>
      <c r="E459" s="24">
        <v>0.2066</v>
      </c>
      <c r="F459" s="24">
        <v>7.5039</v>
      </c>
      <c r="G459" s="24">
        <v>0.2787</v>
      </c>
      <c r="H459" s="24">
        <v>9.1283</v>
      </c>
      <c r="I459" s="24">
        <v>0.2374</v>
      </c>
      <c r="J459" s="24">
        <v>5.2328</v>
      </c>
      <c r="K459" s="24">
        <v>0.0437</v>
      </c>
      <c r="L459" s="24">
        <v>5.3443</v>
      </c>
    </row>
    <row r="460" spans="2:12">
      <c r="B460" s="24">
        <v>34.501944</v>
      </c>
      <c r="C460" s="24">
        <v>0.2658</v>
      </c>
      <c r="D460" s="24">
        <v>6.6171</v>
      </c>
      <c r="E460" s="24">
        <v>0.205</v>
      </c>
      <c r="F460" s="24">
        <v>7.4801</v>
      </c>
      <c r="G460" s="24">
        <v>0.28</v>
      </c>
      <c r="H460" s="24">
        <v>9.1461</v>
      </c>
      <c r="I460" s="24">
        <v>0.2339</v>
      </c>
      <c r="J460" s="24">
        <v>5.1829</v>
      </c>
      <c r="K460" s="24">
        <v>0.0419</v>
      </c>
      <c r="L460" s="24">
        <v>5.295</v>
      </c>
    </row>
    <row r="461" spans="2:12">
      <c r="B461" s="24">
        <v>34.668889</v>
      </c>
      <c r="C461" s="24">
        <v>0.2592</v>
      </c>
      <c r="D461" s="24">
        <v>6.626</v>
      </c>
      <c r="E461" s="24">
        <v>0.2079</v>
      </c>
      <c r="F461" s="24">
        <v>7.4521</v>
      </c>
      <c r="G461" s="24">
        <v>0.2787</v>
      </c>
      <c r="H461" s="24">
        <v>9.1337</v>
      </c>
      <c r="I461" s="24">
        <v>0.2291</v>
      </c>
      <c r="J461" s="24">
        <v>5.13</v>
      </c>
      <c r="K461" s="24">
        <v>0.0374</v>
      </c>
      <c r="L461" s="24">
        <v>5.2603</v>
      </c>
    </row>
    <row r="462" spans="2:12">
      <c r="B462" s="24">
        <v>34.835556</v>
      </c>
      <c r="C462" s="24">
        <v>0.2635</v>
      </c>
      <c r="D462" s="24">
        <v>6.6543</v>
      </c>
      <c r="E462" s="24">
        <v>0.2092</v>
      </c>
      <c r="F462" s="24">
        <v>7.4319</v>
      </c>
      <c r="G462" s="24">
        <v>0.2778</v>
      </c>
      <c r="H462" s="24">
        <v>9.1497</v>
      </c>
      <c r="I462" s="24">
        <v>0.2266</v>
      </c>
      <c r="J462" s="24">
        <v>5.0858</v>
      </c>
      <c r="K462" s="24">
        <v>0.0444</v>
      </c>
      <c r="L462" s="24">
        <v>5.2236</v>
      </c>
    </row>
    <row r="463" spans="2:12">
      <c r="B463" s="24">
        <v>35.002222</v>
      </c>
      <c r="C463" s="24">
        <v>0.2635</v>
      </c>
      <c r="D463" s="24">
        <v>6.6918</v>
      </c>
      <c r="E463" s="24">
        <v>0.2123</v>
      </c>
      <c r="F463" s="24">
        <v>7.4063</v>
      </c>
      <c r="G463" s="24">
        <v>0.2776</v>
      </c>
      <c r="H463" s="24">
        <v>9.1635</v>
      </c>
      <c r="I463" s="24">
        <v>0.2207</v>
      </c>
      <c r="J463" s="24">
        <v>5.0516</v>
      </c>
      <c r="K463" s="24">
        <v>0.0445</v>
      </c>
      <c r="L463" s="24">
        <v>5.2062</v>
      </c>
    </row>
    <row r="464" spans="2:12">
      <c r="B464" s="24">
        <v>35.168889</v>
      </c>
      <c r="C464" s="24">
        <v>0.2576</v>
      </c>
      <c r="D464" s="24">
        <v>6.7202</v>
      </c>
      <c r="E464" s="24">
        <v>0.2065</v>
      </c>
      <c r="F464" s="24">
        <v>7.3991</v>
      </c>
      <c r="G464" s="24">
        <v>0.2751</v>
      </c>
      <c r="H464" s="24">
        <v>9.16</v>
      </c>
      <c r="I464" s="24">
        <v>0.2244</v>
      </c>
      <c r="J464" s="24">
        <v>5.0225</v>
      </c>
      <c r="K464" s="24">
        <v>0.0433</v>
      </c>
      <c r="L464" s="24">
        <v>5.1818</v>
      </c>
    </row>
    <row r="465" spans="2:12">
      <c r="B465" s="24">
        <v>35.335833</v>
      </c>
      <c r="C465" s="24">
        <v>0.2552</v>
      </c>
      <c r="D465" s="24">
        <v>6.7259</v>
      </c>
      <c r="E465" s="24">
        <v>0.2056</v>
      </c>
      <c r="F465" s="24">
        <v>7.3996</v>
      </c>
      <c r="G465" s="24">
        <v>0.2717</v>
      </c>
      <c r="H465" s="24">
        <v>9.1437</v>
      </c>
      <c r="I465" s="24">
        <v>0.2204</v>
      </c>
      <c r="J465" s="24">
        <v>4.9875</v>
      </c>
      <c r="K465" s="24">
        <v>0.0432</v>
      </c>
      <c r="L465" s="24">
        <v>5.1752</v>
      </c>
    </row>
    <row r="466" spans="2:12">
      <c r="B466" s="24">
        <v>35.585833</v>
      </c>
      <c r="C466" s="24">
        <v>0.2592</v>
      </c>
      <c r="D466" s="24">
        <v>6.7784</v>
      </c>
      <c r="E466" s="24">
        <v>0.2085</v>
      </c>
      <c r="F466" s="24">
        <v>7.3864</v>
      </c>
      <c r="G466" s="24">
        <v>0.2707</v>
      </c>
      <c r="H466" s="24">
        <v>9.1524</v>
      </c>
      <c r="I466" s="24">
        <v>0.2134</v>
      </c>
      <c r="J466" s="24">
        <v>4.9658</v>
      </c>
      <c r="K466" s="24">
        <v>0.0431</v>
      </c>
      <c r="L466" s="24">
        <v>5.1565</v>
      </c>
    </row>
    <row r="467" spans="2:12">
      <c r="B467" s="24">
        <v>35.7525</v>
      </c>
      <c r="C467" s="24">
        <v>0.2581</v>
      </c>
      <c r="D467" s="24">
        <v>6.8019</v>
      </c>
      <c r="E467" s="24">
        <v>0.21</v>
      </c>
      <c r="F467" s="24">
        <v>7.3618</v>
      </c>
      <c r="G467" s="24">
        <v>0.2717</v>
      </c>
      <c r="H467" s="24">
        <v>9.1516</v>
      </c>
      <c r="I467" s="24">
        <v>0.2132</v>
      </c>
      <c r="J467" s="24">
        <v>4.935</v>
      </c>
      <c r="K467" s="24">
        <v>0.0419</v>
      </c>
      <c r="L467" s="24">
        <v>5.1303</v>
      </c>
    </row>
    <row r="468" spans="2:12">
      <c r="B468" s="24">
        <v>35.919722</v>
      </c>
      <c r="C468" s="24">
        <v>0.2561</v>
      </c>
      <c r="D468" s="24">
        <v>6.8127</v>
      </c>
      <c r="E468" s="24">
        <v>0.2085</v>
      </c>
      <c r="F468" s="24">
        <v>7.3541</v>
      </c>
      <c r="G468" s="24">
        <v>0.2713</v>
      </c>
      <c r="H468" s="24">
        <v>9.1471</v>
      </c>
      <c r="I468" s="24">
        <v>0.2116</v>
      </c>
      <c r="J468" s="24">
        <v>4.9067</v>
      </c>
      <c r="K468" s="24">
        <v>0.0406</v>
      </c>
      <c r="L468" s="24">
        <v>5.1229</v>
      </c>
    </row>
    <row r="469" spans="2:12">
      <c r="B469" s="24">
        <v>36.086389</v>
      </c>
      <c r="C469" s="24">
        <v>0.2546</v>
      </c>
      <c r="D469" s="24">
        <v>6.8332</v>
      </c>
      <c r="E469" s="24">
        <v>0.2068</v>
      </c>
      <c r="F469" s="24">
        <v>7.3388</v>
      </c>
      <c r="G469" s="24">
        <v>0.2723</v>
      </c>
      <c r="H469" s="24">
        <v>9.1352</v>
      </c>
      <c r="I469" s="24">
        <v>0.2109</v>
      </c>
      <c r="J469" s="24">
        <v>4.8684</v>
      </c>
      <c r="K469" s="24">
        <v>0.0403</v>
      </c>
      <c r="L469" s="24">
        <v>5.0971</v>
      </c>
    </row>
    <row r="470" spans="2:12">
      <c r="B470" s="24">
        <v>36.253611</v>
      </c>
      <c r="C470" s="24">
        <v>0.2502</v>
      </c>
      <c r="D470" s="24">
        <v>6.8653</v>
      </c>
      <c r="E470" s="24">
        <v>0.2082</v>
      </c>
      <c r="F470" s="24">
        <v>7.3277</v>
      </c>
      <c r="G470" s="24">
        <v>0.267</v>
      </c>
      <c r="H470" s="24">
        <v>9.118</v>
      </c>
      <c r="I470" s="24">
        <v>0.21</v>
      </c>
      <c r="J470" s="24">
        <v>4.8465</v>
      </c>
      <c r="K470" s="24">
        <v>0.0377</v>
      </c>
      <c r="L470" s="24">
        <v>5.096</v>
      </c>
    </row>
    <row r="471" spans="2:12">
      <c r="B471" s="24">
        <v>36.420556</v>
      </c>
      <c r="C471" s="24">
        <v>0.2504</v>
      </c>
      <c r="D471" s="24">
        <v>6.9008</v>
      </c>
      <c r="E471" s="24">
        <v>0.2056</v>
      </c>
      <c r="F471" s="24">
        <v>7.3177</v>
      </c>
      <c r="G471" s="24">
        <v>0.2676</v>
      </c>
      <c r="H471" s="24">
        <v>9.1281</v>
      </c>
      <c r="I471" s="24">
        <v>0.2086</v>
      </c>
      <c r="J471" s="24">
        <v>4.8323</v>
      </c>
      <c r="K471" s="24">
        <v>0.0372</v>
      </c>
      <c r="L471" s="24">
        <v>5.0871</v>
      </c>
    </row>
    <row r="472" spans="2:12">
      <c r="B472" s="24">
        <v>36.5875</v>
      </c>
      <c r="C472" s="24">
        <v>0.2476</v>
      </c>
      <c r="D472" s="24">
        <v>6.9151</v>
      </c>
      <c r="E472" s="24">
        <v>0.2051</v>
      </c>
      <c r="F472" s="24">
        <v>7.3268</v>
      </c>
      <c r="G472" s="24">
        <v>0.262</v>
      </c>
      <c r="H472" s="24">
        <v>9.0932</v>
      </c>
      <c r="I472" s="24">
        <v>0.2064</v>
      </c>
      <c r="J472" s="24">
        <v>4.8247</v>
      </c>
      <c r="K472" s="24">
        <v>0.0374</v>
      </c>
      <c r="L472" s="24">
        <v>5.0917</v>
      </c>
    </row>
    <row r="473" spans="2:12">
      <c r="B473" s="24">
        <v>36.8375</v>
      </c>
      <c r="C473" s="24">
        <v>0.2442</v>
      </c>
      <c r="D473" s="24">
        <v>6.9787</v>
      </c>
      <c r="E473" s="24">
        <v>0.2041</v>
      </c>
      <c r="F473" s="24">
        <v>7.3009</v>
      </c>
      <c r="G473" s="24">
        <v>0.2596</v>
      </c>
      <c r="H473" s="24">
        <v>9.098</v>
      </c>
      <c r="I473" s="24">
        <v>0.2042</v>
      </c>
      <c r="J473" s="24">
        <v>4.797</v>
      </c>
      <c r="K473" s="24">
        <v>0.0342</v>
      </c>
      <c r="L473" s="24">
        <v>5.1022</v>
      </c>
    </row>
    <row r="474" spans="2:12">
      <c r="B474" s="24">
        <v>37.004167</v>
      </c>
      <c r="C474" s="24">
        <v>0.2443</v>
      </c>
      <c r="D474" s="24">
        <v>6.9925</v>
      </c>
      <c r="E474" s="24">
        <v>0.2017</v>
      </c>
      <c r="F474" s="24">
        <v>7.2972</v>
      </c>
      <c r="G474" s="24">
        <v>0.261</v>
      </c>
      <c r="H474" s="24">
        <v>9.0757</v>
      </c>
      <c r="I474" s="24">
        <v>0.2026</v>
      </c>
      <c r="J474" s="24">
        <v>4.7875</v>
      </c>
      <c r="K474" s="24">
        <v>0.0326</v>
      </c>
      <c r="L474" s="24">
        <v>5.099</v>
      </c>
    </row>
    <row r="475" spans="2:12">
      <c r="B475" s="24">
        <v>37.171111</v>
      </c>
      <c r="C475" s="24">
        <v>0.2474</v>
      </c>
      <c r="D475" s="24">
        <v>7.0064</v>
      </c>
      <c r="E475" s="24">
        <v>0.2055</v>
      </c>
      <c r="F475" s="24">
        <v>7.2966</v>
      </c>
      <c r="G475" s="24">
        <v>0.2612</v>
      </c>
      <c r="H475" s="24">
        <v>9.0779</v>
      </c>
      <c r="I475" s="24">
        <v>0.1975</v>
      </c>
      <c r="J475" s="24">
        <v>4.7776</v>
      </c>
      <c r="K475" s="24">
        <v>0.0332</v>
      </c>
      <c r="L475" s="24">
        <v>5.0821</v>
      </c>
    </row>
    <row r="476" spans="2:12">
      <c r="B476" s="24">
        <v>37.337778</v>
      </c>
      <c r="C476" s="24">
        <v>0.2489</v>
      </c>
      <c r="D476" s="24">
        <v>7.0118</v>
      </c>
      <c r="E476" s="24">
        <v>0.2062</v>
      </c>
      <c r="F476" s="24">
        <v>7.2852</v>
      </c>
      <c r="G476" s="24">
        <v>0.2584</v>
      </c>
      <c r="H476" s="24">
        <v>9.0665</v>
      </c>
      <c r="I476" s="24">
        <v>0.1962</v>
      </c>
      <c r="J476" s="24">
        <v>4.7676</v>
      </c>
      <c r="K476" s="24">
        <v>0.0331</v>
      </c>
      <c r="L476" s="24">
        <v>5.1106</v>
      </c>
    </row>
    <row r="477" spans="2:12">
      <c r="B477" s="24">
        <v>37.504444</v>
      </c>
      <c r="C477" s="24">
        <v>0.2413</v>
      </c>
      <c r="D477" s="24">
        <v>7.0259</v>
      </c>
      <c r="E477" s="24">
        <v>0.2022</v>
      </c>
      <c r="F477" s="24">
        <v>7.2785</v>
      </c>
      <c r="G477" s="24">
        <v>0.2552</v>
      </c>
      <c r="H477" s="24">
        <v>9.0459</v>
      </c>
      <c r="I477" s="24">
        <v>0.1987</v>
      </c>
      <c r="J477" s="24">
        <v>4.7354</v>
      </c>
      <c r="K477" s="24">
        <v>0.029</v>
      </c>
      <c r="L477" s="24">
        <v>5.0949</v>
      </c>
    </row>
    <row r="478" spans="2:12">
      <c r="B478" s="24">
        <v>37.671111</v>
      </c>
      <c r="C478" s="24">
        <v>0.2427</v>
      </c>
      <c r="D478" s="24">
        <v>7.0293</v>
      </c>
      <c r="E478" s="24">
        <v>0.2024</v>
      </c>
      <c r="F478" s="24">
        <v>7.2624</v>
      </c>
      <c r="G478" s="24">
        <v>0.2602</v>
      </c>
      <c r="H478" s="24">
        <v>9.0655</v>
      </c>
      <c r="I478" s="24">
        <v>0.1977</v>
      </c>
      <c r="J478" s="24">
        <v>4.7071</v>
      </c>
      <c r="K478" s="24">
        <v>0.0305</v>
      </c>
      <c r="L478" s="24">
        <v>5.0677</v>
      </c>
    </row>
    <row r="479" spans="2:12">
      <c r="B479" s="24">
        <v>37.921389</v>
      </c>
      <c r="C479" s="24">
        <v>0.2416</v>
      </c>
      <c r="D479" s="24">
        <v>7.066</v>
      </c>
      <c r="E479" s="24">
        <v>0.2079</v>
      </c>
      <c r="F479" s="24">
        <v>7.23</v>
      </c>
      <c r="G479" s="24">
        <v>0.254</v>
      </c>
      <c r="H479" s="24">
        <v>9.0498</v>
      </c>
      <c r="I479" s="24">
        <v>0.196</v>
      </c>
      <c r="J479" s="24">
        <v>4.6787</v>
      </c>
      <c r="K479" s="24">
        <v>0.0315</v>
      </c>
      <c r="L479" s="24">
        <v>5.0509</v>
      </c>
    </row>
    <row r="480" spans="2:12">
      <c r="B480" s="24">
        <v>38.088611</v>
      </c>
      <c r="C480" s="24">
        <v>0.2426</v>
      </c>
      <c r="D480" s="24">
        <v>7.097</v>
      </c>
      <c r="E480" s="24">
        <v>0.2052</v>
      </c>
      <c r="F480" s="24">
        <v>7.2214</v>
      </c>
      <c r="G480" s="24">
        <v>0.2527</v>
      </c>
      <c r="H480" s="24">
        <v>9.0418</v>
      </c>
      <c r="I480" s="24">
        <v>0.19</v>
      </c>
      <c r="J480" s="24">
        <v>4.6715</v>
      </c>
      <c r="K480" s="24">
        <v>0.032</v>
      </c>
      <c r="L480" s="24">
        <v>5.0509</v>
      </c>
    </row>
    <row r="481" spans="2:12">
      <c r="B481" s="24">
        <v>38.255278</v>
      </c>
      <c r="C481" s="24">
        <v>0.2354</v>
      </c>
      <c r="D481" s="24">
        <v>7.1175</v>
      </c>
      <c r="E481" s="24">
        <v>0.2008</v>
      </c>
      <c r="F481" s="24">
        <v>7.2198</v>
      </c>
      <c r="G481" s="24">
        <v>0.2506</v>
      </c>
      <c r="H481" s="24">
        <v>9.0392</v>
      </c>
      <c r="I481" s="24">
        <v>0.1961</v>
      </c>
      <c r="J481" s="24">
        <v>4.6488</v>
      </c>
      <c r="K481" s="24">
        <v>0.0317</v>
      </c>
      <c r="L481" s="24">
        <v>5.0518</v>
      </c>
    </row>
    <row r="482" spans="2:12">
      <c r="B482" s="24">
        <v>38.422222</v>
      </c>
      <c r="C482" s="24">
        <v>0.2421</v>
      </c>
      <c r="D482" s="24">
        <v>7.1453</v>
      </c>
      <c r="E482" s="24">
        <v>0.2044</v>
      </c>
      <c r="F482" s="24">
        <v>7.2005</v>
      </c>
      <c r="G482" s="24">
        <v>0.2501</v>
      </c>
      <c r="H482" s="24">
        <v>9.0199</v>
      </c>
      <c r="I482" s="24">
        <v>0.1886</v>
      </c>
      <c r="J482" s="24">
        <v>4.6367</v>
      </c>
      <c r="K482" s="24">
        <v>0.034</v>
      </c>
      <c r="L482" s="24">
        <v>5.0473</v>
      </c>
    </row>
    <row r="483" spans="2:12">
      <c r="B483" s="24">
        <v>38.588889</v>
      </c>
      <c r="C483" s="24">
        <v>0.2401</v>
      </c>
      <c r="D483" s="24">
        <v>7.1643</v>
      </c>
      <c r="E483" s="24">
        <v>0.2002</v>
      </c>
      <c r="F483" s="24">
        <v>7.1991</v>
      </c>
      <c r="G483" s="24">
        <v>0.2462</v>
      </c>
      <c r="H483" s="24">
        <v>8.9967</v>
      </c>
      <c r="I483" s="24">
        <v>0.1868</v>
      </c>
      <c r="J483" s="24">
        <v>4.6282</v>
      </c>
      <c r="K483" s="24">
        <v>0.0276</v>
      </c>
      <c r="L483" s="24">
        <v>5.0443</v>
      </c>
    </row>
    <row r="484" spans="2:12">
      <c r="B484" s="24">
        <v>38.756111</v>
      </c>
      <c r="C484" s="24">
        <v>0.236</v>
      </c>
      <c r="D484" s="24">
        <v>7.1764</v>
      </c>
      <c r="E484" s="24">
        <v>0.1922</v>
      </c>
      <c r="F484" s="24">
        <v>7.1814</v>
      </c>
      <c r="G484" s="24">
        <v>0.2442</v>
      </c>
      <c r="H484" s="24">
        <v>8.988</v>
      </c>
      <c r="I484" s="24">
        <v>0.1873</v>
      </c>
      <c r="J484" s="24">
        <v>4.6108</v>
      </c>
      <c r="K484" s="24">
        <v>0.0289</v>
      </c>
      <c r="L484" s="24">
        <v>5.0349</v>
      </c>
    </row>
    <row r="485" spans="2:12">
      <c r="B485" s="24">
        <v>39.006111</v>
      </c>
      <c r="C485" s="24">
        <v>0.2395</v>
      </c>
      <c r="D485" s="24">
        <v>7.2089</v>
      </c>
      <c r="E485" s="24">
        <v>0.194</v>
      </c>
      <c r="F485" s="24">
        <v>7.1715</v>
      </c>
      <c r="G485" s="24">
        <v>0.2443</v>
      </c>
      <c r="H485" s="24">
        <v>8.9637</v>
      </c>
      <c r="I485" s="24">
        <v>0.1812</v>
      </c>
      <c r="J485" s="24">
        <v>4.5926</v>
      </c>
      <c r="K485" s="24">
        <v>0.0298</v>
      </c>
      <c r="L485" s="24">
        <v>5.0374</v>
      </c>
    </row>
    <row r="486" spans="2:12">
      <c r="B486" s="24">
        <v>39.173333</v>
      </c>
      <c r="C486" s="24">
        <v>0.2364</v>
      </c>
      <c r="D486" s="24">
        <v>7.202</v>
      </c>
      <c r="E486" s="24">
        <v>0.1957</v>
      </c>
      <c r="F486" s="24">
        <v>7.179</v>
      </c>
      <c r="G486" s="24">
        <v>0.2389</v>
      </c>
      <c r="H486" s="24">
        <v>8.9424</v>
      </c>
      <c r="I486" s="24">
        <v>0.1818</v>
      </c>
      <c r="J486" s="24">
        <v>4.5815</v>
      </c>
      <c r="K486" s="24">
        <v>0.0246</v>
      </c>
      <c r="L486" s="24">
        <v>5.0352</v>
      </c>
    </row>
    <row r="487" spans="2:12">
      <c r="B487" s="24">
        <v>39.34</v>
      </c>
      <c r="C487" s="24">
        <v>0.2366</v>
      </c>
      <c r="D487" s="24">
        <v>7.2051</v>
      </c>
      <c r="E487" s="24">
        <v>0.1967</v>
      </c>
      <c r="F487" s="24">
        <v>7.168</v>
      </c>
      <c r="G487" s="24">
        <v>0.2377</v>
      </c>
      <c r="H487" s="24">
        <v>8.9559</v>
      </c>
      <c r="I487" s="24">
        <v>0.1788</v>
      </c>
      <c r="J487" s="24">
        <v>4.5654</v>
      </c>
      <c r="K487" s="24">
        <v>0.0243</v>
      </c>
      <c r="L487" s="24">
        <v>5.0373</v>
      </c>
    </row>
    <row r="488" spans="2:12">
      <c r="B488" s="24">
        <v>39.506667</v>
      </c>
      <c r="C488" s="24">
        <v>0.2307</v>
      </c>
      <c r="D488" s="24">
        <v>7.2202</v>
      </c>
      <c r="E488" s="24">
        <v>0.192</v>
      </c>
      <c r="F488" s="24">
        <v>7.157</v>
      </c>
      <c r="G488" s="24">
        <v>0.2357</v>
      </c>
      <c r="H488" s="24">
        <v>8.9385</v>
      </c>
      <c r="I488" s="24">
        <v>0.1823</v>
      </c>
      <c r="J488" s="24">
        <v>4.5548</v>
      </c>
      <c r="K488" s="24">
        <v>0.023</v>
      </c>
      <c r="L488" s="24">
        <v>5.0291</v>
      </c>
    </row>
    <row r="489" spans="2:12">
      <c r="B489" s="24">
        <v>39.673333</v>
      </c>
      <c r="C489" s="24">
        <v>0.234</v>
      </c>
      <c r="D489" s="24">
        <v>7.2632</v>
      </c>
      <c r="E489" s="24">
        <v>0.1945</v>
      </c>
      <c r="F489" s="24">
        <v>7.1433</v>
      </c>
      <c r="G489" s="24">
        <v>0.2382</v>
      </c>
      <c r="H489" s="24">
        <v>8.9437</v>
      </c>
      <c r="I489" s="24">
        <v>0.1778</v>
      </c>
      <c r="J489" s="24">
        <v>4.5392</v>
      </c>
      <c r="K489" s="24">
        <v>0.0239</v>
      </c>
      <c r="L489" s="24">
        <v>5.0222</v>
      </c>
    </row>
    <row r="490" spans="2:12">
      <c r="B490" s="24">
        <v>39.840278</v>
      </c>
      <c r="C490" s="24">
        <v>0.2343</v>
      </c>
      <c r="D490" s="24">
        <v>7.2942</v>
      </c>
      <c r="E490" s="24">
        <v>0.1944</v>
      </c>
      <c r="F490" s="24">
        <v>7.1422</v>
      </c>
      <c r="G490" s="24">
        <v>0.2338</v>
      </c>
      <c r="H490" s="24">
        <v>8.9329</v>
      </c>
      <c r="I490" s="24">
        <v>0.1785</v>
      </c>
      <c r="J490" s="24">
        <v>4.5206</v>
      </c>
      <c r="K490" s="24">
        <v>0.0208</v>
      </c>
      <c r="L490" s="24">
        <v>5.02</v>
      </c>
    </row>
    <row r="491" spans="2:12">
      <c r="B491" s="24">
        <v>40.090278</v>
      </c>
      <c r="C491" s="24">
        <v>0.2295</v>
      </c>
      <c r="D491" s="24">
        <v>7.2912</v>
      </c>
      <c r="E491" s="24">
        <v>0.192</v>
      </c>
      <c r="F491" s="24">
        <v>7.1239</v>
      </c>
      <c r="G491" s="24">
        <v>0.2345</v>
      </c>
      <c r="H491" s="24">
        <v>8.9301</v>
      </c>
      <c r="I491" s="24">
        <v>0.1787</v>
      </c>
      <c r="J491" s="24">
        <v>4.4806</v>
      </c>
      <c r="K491" s="24">
        <v>0.0221</v>
      </c>
      <c r="L491" s="24">
        <v>4.9839</v>
      </c>
    </row>
    <row r="492" spans="2:12">
      <c r="B492" s="24">
        <v>40.257222</v>
      </c>
      <c r="C492" s="24">
        <v>0.2378</v>
      </c>
      <c r="D492" s="24">
        <v>7.3082</v>
      </c>
      <c r="E492" s="24">
        <v>0.1973</v>
      </c>
      <c r="F492" s="24">
        <v>7.0917</v>
      </c>
      <c r="G492" s="24">
        <v>0.2356</v>
      </c>
      <c r="H492" s="24">
        <v>8.9192</v>
      </c>
      <c r="I492" s="24">
        <v>0.1723</v>
      </c>
      <c r="J492" s="24">
        <v>4.4692</v>
      </c>
      <c r="K492" s="24">
        <v>0.0251</v>
      </c>
      <c r="L492" s="24">
        <v>4.984</v>
      </c>
    </row>
    <row r="493" spans="2:12">
      <c r="B493" s="24">
        <v>40.424167</v>
      </c>
      <c r="C493" s="24">
        <v>0.2345</v>
      </c>
      <c r="D493" s="24">
        <v>7.3326</v>
      </c>
      <c r="E493" s="24">
        <v>0.1933</v>
      </c>
      <c r="F493" s="24">
        <v>7.0887</v>
      </c>
      <c r="G493" s="24">
        <v>0.2328</v>
      </c>
      <c r="H493" s="24">
        <v>8.9034</v>
      </c>
      <c r="I493" s="24">
        <v>0.1718</v>
      </c>
      <c r="J493" s="24">
        <v>4.4523</v>
      </c>
      <c r="K493" s="24">
        <v>0.0238</v>
      </c>
      <c r="L493" s="24">
        <v>4.9818</v>
      </c>
    </row>
    <row r="494" spans="2:12">
      <c r="B494" s="24">
        <v>40.590833</v>
      </c>
      <c r="C494" s="24">
        <v>0.2318</v>
      </c>
      <c r="D494" s="24">
        <v>7.3746</v>
      </c>
      <c r="E494" s="24">
        <v>0.1904</v>
      </c>
      <c r="F494" s="24">
        <v>7.0893</v>
      </c>
      <c r="G494" s="24">
        <v>0.2291</v>
      </c>
      <c r="H494" s="24">
        <v>8.8997</v>
      </c>
      <c r="I494" s="24">
        <v>0.1752</v>
      </c>
      <c r="J494" s="24">
        <v>4.4316</v>
      </c>
      <c r="K494" s="24">
        <v>0.0202</v>
      </c>
      <c r="L494" s="24">
        <v>4.9791</v>
      </c>
    </row>
    <row r="495" spans="2:12">
      <c r="B495" s="24">
        <v>40.7575</v>
      </c>
      <c r="C495" s="24">
        <v>0.2289</v>
      </c>
      <c r="D495" s="24">
        <v>7.3995</v>
      </c>
      <c r="E495" s="24">
        <v>0.191</v>
      </c>
      <c r="F495" s="24">
        <v>7.0769</v>
      </c>
      <c r="G495" s="24">
        <v>0.2285</v>
      </c>
      <c r="H495" s="24">
        <v>8.8956</v>
      </c>
      <c r="I495" s="24">
        <v>0.173</v>
      </c>
      <c r="J495" s="24">
        <v>4.4068</v>
      </c>
      <c r="K495" s="24">
        <v>0.02</v>
      </c>
      <c r="L495" s="24">
        <v>4.9484</v>
      </c>
    </row>
    <row r="496" spans="2:12">
      <c r="B496" s="24">
        <v>40.924722</v>
      </c>
      <c r="C496" s="24">
        <v>0.2296</v>
      </c>
      <c r="D496" s="24">
        <v>7.4291</v>
      </c>
      <c r="E496" s="24">
        <v>0.1908</v>
      </c>
      <c r="F496" s="24">
        <v>7.0602</v>
      </c>
      <c r="G496" s="24">
        <v>0.2296</v>
      </c>
      <c r="H496" s="24">
        <v>8.8764</v>
      </c>
      <c r="I496" s="24">
        <v>0.1744</v>
      </c>
      <c r="J496" s="24">
        <v>4.393</v>
      </c>
      <c r="K496" s="24">
        <v>0.0217</v>
      </c>
      <c r="L496" s="24">
        <v>4.946</v>
      </c>
    </row>
    <row r="497" spans="2:12">
      <c r="B497" s="24">
        <v>41.174722</v>
      </c>
      <c r="C497" s="24">
        <v>0.2304</v>
      </c>
      <c r="D497" s="24">
        <v>7.4534</v>
      </c>
      <c r="E497" s="24">
        <v>0.1913</v>
      </c>
      <c r="F497" s="24">
        <v>7.0502</v>
      </c>
      <c r="G497" s="24">
        <v>0.2297</v>
      </c>
      <c r="H497" s="24">
        <v>8.8678</v>
      </c>
      <c r="I497" s="24">
        <v>0.1725</v>
      </c>
      <c r="J497" s="24">
        <v>4.3715</v>
      </c>
      <c r="K497" s="24">
        <v>0.0209</v>
      </c>
      <c r="L497" s="24">
        <v>4.9595</v>
      </c>
    </row>
    <row r="498" spans="2:12">
      <c r="B498" s="24">
        <v>41.341667</v>
      </c>
      <c r="C498" s="24">
        <v>0.2272</v>
      </c>
      <c r="D498" s="24">
        <v>7.4788</v>
      </c>
      <c r="E498" s="24">
        <v>0.1876</v>
      </c>
      <c r="F498" s="24">
        <v>7.0491</v>
      </c>
      <c r="G498" s="24">
        <v>0.2278</v>
      </c>
      <c r="H498" s="24">
        <v>8.8567</v>
      </c>
      <c r="I498" s="24">
        <v>0.1723</v>
      </c>
      <c r="J498" s="24">
        <v>4.3557</v>
      </c>
      <c r="K498" s="24">
        <v>0.0193</v>
      </c>
      <c r="L498" s="24">
        <v>4.9455</v>
      </c>
    </row>
    <row r="499" spans="2:12">
      <c r="B499" s="24">
        <v>41.508611</v>
      </c>
      <c r="C499" s="24">
        <v>0.2306</v>
      </c>
      <c r="D499" s="24">
        <v>7.4918</v>
      </c>
      <c r="E499" s="24">
        <v>0.1911</v>
      </c>
      <c r="F499" s="24">
        <v>7.0245</v>
      </c>
      <c r="G499" s="24">
        <v>0.2289</v>
      </c>
      <c r="H499" s="24">
        <v>8.8354</v>
      </c>
      <c r="I499" s="24">
        <v>0.1677</v>
      </c>
      <c r="J499" s="24">
        <v>4.3452</v>
      </c>
      <c r="K499" s="24">
        <v>0.0215</v>
      </c>
      <c r="L499" s="24">
        <v>4.9529</v>
      </c>
    </row>
    <row r="500" spans="2:12">
      <c r="B500" s="24">
        <v>41.675278</v>
      </c>
      <c r="C500" s="24">
        <v>0.2294</v>
      </c>
      <c r="D500" s="24">
        <v>7.522</v>
      </c>
      <c r="E500" s="24">
        <v>0.1738</v>
      </c>
      <c r="F500" s="24">
        <v>7.0349</v>
      </c>
      <c r="G500" s="24">
        <v>0.2229</v>
      </c>
      <c r="H500" s="24">
        <v>8.8128</v>
      </c>
      <c r="I500" s="24">
        <v>0.169</v>
      </c>
      <c r="J500" s="24">
        <v>4.3318</v>
      </c>
      <c r="K500" s="24">
        <v>0.0157</v>
      </c>
      <c r="L500" s="24">
        <v>4.9576</v>
      </c>
    </row>
    <row r="501" spans="2:12">
      <c r="B501" s="24">
        <v>41.841944</v>
      </c>
      <c r="C501" s="24">
        <v>0.2248</v>
      </c>
      <c r="D501" s="24">
        <v>7.5575</v>
      </c>
      <c r="E501" s="24">
        <v>0.1828</v>
      </c>
      <c r="F501" s="24">
        <v>7.0169</v>
      </c>
      <c r="G501" s="24">
        <v>0.2209</v>
      </c>
      <c r="H501" s="24">
        <v>8.8094</v>
      </c>
      <c r="I501" s="24">
        <v>0.1686</v>
      </c>
      <c r="J501" s="24">
        <v>4.3107</v>
      </c>
      <c r="K501" s="24">
        <v>0.0149</v>
      </c>
      <c r="L501" s="24">
        <v>4.9413</v>
      </c>
    </row>
    <row r="502" spans="2:12">
      <c r="B502" s="24">
        <v>42.008611</v>
      </c>
      <c r="C502" s="24">
        <v>0.2247</v>
      </c>
      <c r="D502" s="24">
        <v>7.5851</v>
      </c>
      <c r="E502" s="24">
        <v>0.1876</v>
      </c>
      <c r="F502" s="24">
        <v>7.0071</v>
      </c>
      <c r="G502" s="24">
        <v>0.2244</v>
      </c>
      <c r="H502" s="24">
        <v>8.7972</v>
      </c>
      <c r="I502" s="24">
        <v>0.1667</v>
      </c>
      <c r="J502" s="24">
        <v>4.2956</v>
      </c>
      <c r="K502" s="24">
        <v>0.0171</v>
      </c>
      <c r="L502" s="24">
        <v>4.925</v>
      </c>
    </row>
    <row r="503" spans="2:12">
      <c r="B503" s="24">
        <v>42.175278</v>
      </c>
      <c r="C503" s="24">
        <v>0.2287</v>
      </c>
      <c r="D503" s="24">
        <v>7.5893</v>
      </c>
      <c r="E503" s="24">
        <v>0.1887</v>
      </c>
      <c r="F503" s="24">
        <v>7.0035</v>
      </c>
      <c r="G503" s="24">
        <v>0.2264</v>
      </c>
      <c r="H503" s="24">
        <v>8.7967</v>
      </c>
      <c r="I503" s="24">
        <v>0.1665</v>
      </c>
      <c r="J503" s="24">
        <v>4.2858</v>
      </c>
      <c r="K503" s="24">
        <v>0.018</v>
      </c>
      <c r="L503" s="24">
        <v>4.9254</v>
      </c>
    </row>
    <row r="504" spans="2:12">
      <c r="B504" s="24">
        <v>42.425556</v>
      </c>
      <c r="C504" s="24">
        <v>0.2292</v>
      </c>
      <c r="D504" s="24">
        <v>7.5878</v>
      </c>
      <c r="E504" s="24">
        <v>0.1876</v>
      </c>
      <c r="F504" s="24">
        <v>6.9791</v>
      </c>
      <c r="G504" s="24">
        <v>0.2248</v>
      </c>
      <c r="H504" s="24">
        <v>8.7816</v>
      </c>
      <c r="I504" s="24">
        <v>0.1629</v>
      </c>
      <c r="J504" s="24">
        <v>4.267</v>
      </c>
      <c r="K504" s="24">
        <v>0.0174</v>
      </c>
      <c r="L504" s="24">
        <v>4.9017</v>
      </c>
    </row>
    <row r="505" spans="2:12">
      <c r="B505" s="24">
        <v>42.592778</v>
      </c>
      <c r="C505" s="24">
        <v>0.2281</v>
      </c>
      <c r="D505" s="24">
        <v>7.5845</v>
      </c>
      <c r="E505" s="24">
        <v>0.1876</v>
      </c>
      <c r="F505" s="24">
        <v>6.965</v>
      </c>
      <c r="G505" s="24">
        <v>0.2241</v>
      </c>
      <c r="H505" s="24">
        <v>8.766</v>
      </c>
      <c r="I505" s="24">
        <v>0.1643</v>
      </c>
      <c r="J505" s="24">
        <v>4.2524</v>
      </c>
      <c r="K505" s="24">
        <v>0.0157</v>
      </c>
      <c r="L505" s="24">
        <v>4.8991</v>
      </c>
    </row>
    <row r="506" spans="2:12">
      <c r="B506" s="24">
        <v>42.759444</v>
      </c>
      <c r="C506" s="24">
        <v>0.2261</v>
      </c>
      <c r="D506" s="24">
        <v>7.5969</v>
      </c>
      <c r="E506" s="24">
        <v>0.1883</v>
      </c>
      <c r="F506" s="24">
        <v>6.9707</v>
      </c>
      <c r="G506" s="24">
        <v>0.2233</v>
      </c>
      <c r="H506" s="24">
        <v>8.747</v>
      </c>
      <c r="I506" s="24">
        <v>0.1626</v>
      </c>
      <c r="J506" s="24">
        <v>4.2377</v>
      </c>
      <c r="K506" s="24">
        <v>0.017</v>
      </c>
      <c r="L506" s="24">
        <v>4.8965</v>
      </c>
    </row>
    <row r="507" spans="2:12">
      <c r="B507" s="24">
        <v>42.926111</v>
      </c>
      <c r="C507" s="24">
        <v>0.229</v>
      </c>
      <c r="D507" s="24">
        <v>7.6131</v>
      </c>
      <c r="E507" s="24">
        <v>0.1871</v>
      </c>
      <c r="F507" s="24">
        <v>6.9656</v>
      </c>
      <c r="G507" s="24">
        <v>0.2236</v>
      </c>
      <c r="H507" s="24">
        <v>8.7333</v>
      </c>
      <c r="I507" s="24">
        <v>0.1619</v>
      </c>
      <c r="J507" s="24">
        <v>4.2224</v>
      </c>
      <c r="K507" s="24">
        <v>0.0135</v>
      </c>
      <c r="L507" s="24">
        <v>4.8823</v>
      </c>
    </row>
    <row r="508" spans="2:12">
      <c r="B508" s="24">
        <v>43.093056</v>
      </c>
      <c r="C508" s="24">
        <v>0.2287</v>
      </c>
      <c r="D508" s="24">
        <v>7.5753</v>
      </c>
      <c r="E508" s="24">
        <v>0.1865</v>
      </c>
      <c r="F508" s="24">
        <v>6.9447</v>
      </c>
      <c r="G508" s="24">
        <v>0.2259</v>
      </c>
      <c r="H508" s="24">
        <v>8.743</v>
      </c>
      <c r="I508" s="24">
        <v>0.1618</v>
      </c>
      <c r="J508" s="24">
        <v>4.1792</v>
      </c>
      <c r="K508" s="24">
        <v>0.0177</v>
      </c>
      <c r="L508" s="24">
        <v>4.8319</v>
      </c>
    </row>
    <row r="509" spans="2:12">
      <c r="B509" s="24">
        <v>43.26</v>
      </c>
      <c r="C509" s="24">
        <v>0.2276</v>
      </c>
      <c r="D509" s="24">
        <v>7.5805</v>
      </c>
      <c r="E509" s="24">
        <v>0.1847</v>
      </c>
      <c r="F509" s="24">
        <v>6.9147</v>
      </c>
      <c r="G509" s="24">
        <v>0.2247</v>
      </c>
      <c r="H509" s="24">
        <v>8.7537</v>
      </c>
      <c r="I509" s="24">
        <v>0.168</v>
      </c>
      <c r="J509" s="24">
        <v>4.1624</v>
      </c>
      <c r="K509" s="24">
        <v>0.017</v>
      </c>
      <c r="L509" s="24">
        <v>4.8269</v>
      </c>
    </row>
    <row r="510" spans="2:12">
      <c r="B510" s="24">
        <v>43.51</v>
      </c>
      <c r="C510" s="24">
        <v>0.228</v>
      </c>
      <c r="D510" s="24">
        <v>7.6193</v>
      </c>
      <c r="E510" s="24">
        <v>0.1835</v>
      </c>
      <c r="F510" s="24">
        <v>6.9034</v>
      </c>
      <c r="G510" s="24">
        <v>0.224</v>
      </c>
      <c r="H510" s="24">
        <v>8.7427</v>
      </c>
      <c r="I510" s="24">
        <v>0.1662</v>
      </c>
      <c r="J510" s="24">
        <v>4.1389</v>
      </c>
      <c r="K510" s="24">
        <v>0.0118</v>
      </c>
      <c r="L510" s="24">
        <v>4.8267</v>
      </c>
    </row>
    <row r="511" spans="2:12">
      <c r="B511" s="24">
        <v>43.677222</v>
      </c>
      <c r="C511" s="24">
        <v>0.23</v>
      </c>
      <c r="D511" s="24">
        <v>7.6421</v>
      </c>
      <c r="E511" s="24">
        <v>0.1827</v>
      </c>
      <c r="F511" s="24">
        <v>6.8951</v>
      </c>
      <c r="G511" s="24">
        <v>0.2226</v>
      </c>
      <c r="H511" s="24">
        <v>8.7345</v>
      </c>
      <c r="I511" s="24">
        <v>0.1652</v>
      </c>
      <c r="J511" s="24">
        <v>4.1194</v>
      </c>
      <c r="K511" s="24">
        <v>0.0155</v>
      </c>
      <c r="L511" s="24">
        <v>4.8149</v>
      </c>
    </row>
    <row r="512" spans="2:12">
      <c r="B512" s="24">
        <v>43.844167</v>
      </c>
      <c r="C512" s="24">
        <v>0.2253</v>
      </c>
      <c r="D512" s="24">
        <v>7.668</v>
      </c>
      <c r="E512" s="24">
        <v>0.1798</v>
      </c>
      <c r="F512" s="24">
        <v>6.8874</v>
      </c>
      <c r="G512" s="24">
        <v>0.2172</v>
      </c>
      <c r="H512" s="24">
        <v>8.719</v>
      </c>
      <c r="I512" s="24">
        <v>0.1625</v>
      </c>
      <c r="J512" s="24">
        <v>4.1153</v>
      </c>
      <c r="K512" s="24">
        <v>0.0135</v>
      </c>
      <c r="L512" s="24">
        <v>4.8236</v>
      </c>
    </row>
    <row r="513" spans="2:12">
      <c r="B513" s="24">
        <v>44.010833</v>
      </c>
      <c r="C513" s="24">
        <v>0.2281</v>
      </c>
      <c r="D513" s="24">
        <v>7.7095</v>
      </c>
      <c r="E513" s="24">
        <v>0.1824</v>
      </c>
      <c r="F513" s="24">
        <v>6.8806</v>
      </c>
      <c r="G513" s="24">
        <v>0.2193</v>
      </c>
      <c r="H513" s="24">
        <v>8.7176</v>
      </c>
      <c r="I513" s="24">
        <v>0.1656</v>
      </c>
      <c r="J513" s="24">
        <v>4.0884</v>
      </c>
      <c r="K513" s="24">
        <v>0.0163</v>
      </c>
      <c r="L513" s="24">
        <v>4.8061</v>
      </c>
    </row>
    <row r="514" spans="2:12">
      <c r="B514" s="24">
        <v>44.177778</v>
      </c>
      <c r="C514" s="24">
        <v>0.2266</v>
      </c>
      <c r="D514" s="24">
        <v>7.7228</v>
      </c>
      <c r="E514" s="24">
        <v>0.1779</v>
      </c>
      <c r="F514" s="24">
        <v>6.88</v>
      </c>
      <c r="G514" s="24">
        <v>0.2195</v>
      </c>
      <c r="H514" s="24">
        <v>8.6918</v>
      </c>
      <c r="I514" s="24">
        <v>0.1642</v>
      </c>
      <c r="J514" s="24">
        <v>4.0766</v>
      </c>
      <c r="K514" s="24">
        <v>0.0156</v>
      </c>
      <c r="L514" s="24">
        <v>4.7846</v>
      </c>
    </row>
    <row r="515" spans="2:12">
      <c r="B515" s="24">
        <v>44.345</v>
      </c>
      <c r="C515" s="24">
        <v>0.2252</v>
      </c>
      <c r="D515" s="24">
        <v>7.7239</v>
      </c>
      <c r="E515" s="24">
        <v>0.1763</v>
      </c>
      <c r="F515" s="24">
        <v>6.855</v>
      </c>
      <c r="G515" s="24">
        <v>0.2162</v>
      </c>
      <c r="H515" s="24">
        <v>8.7017</v>
      </c>
      <c r="I515" s="24">
        <v>0.16</v>
      </c>
      <c r="J515" s="24">
        <v>4.067</v>
      </c>
      <c r="K515" s="24">
        <v>0.016</v>
      </c>
      <c r="L515" s="24">
        <v>4.7896</v>
      </c>
    </row>
    <row r="516" spans="2:12">
      <c r="B516" s="24">
        <v>44.595556</v>
      </c>
      <c r="C516" s="24">
        <v>0.2268</v>
      </c>
      <c r="D516" s="24">
        <v>7.8026</v>
      </c>
      <c r="E516" s="24">
        <v>0.1763</v>
      </c>
      <c r="F516" s="24">
        <v>6.8427</v>
      </c>
      <c r="G516" s="24">
        <v>0.2157</v>
      </c>
      <c r="H516" s="24">
        <v>8.6786</v>
      </c>
      <c r="I516" s="24">
        <v>0.1604</v>
      </c>
      <c r="J516" s="24">
        <v>4.0532</v>
      </c>
      <c r="K516" s="24">
        <v>0.0135</v>
      </c>
      <c r="L516" s="24">
        <v>4.7944</v>
      </c>
    </row>
    <row r="517" spans="2:12">
      <c r="B517" s="24">
        <v>44.762222</v>
      </c>
      <c r="C517" s="24">
        <v>0.2275</v>
      </c>
      <c r="D517" s="24">
        <v>7.835</v>
      </c>
      <c r="E517" s="24">
        <v>0.1718</v>
      </c>
      <c r="F517" s="24">
        <v>6.8463</v>
      </c>
      <c r="G517" s="24">
        <v>0.2174</v>
      </c>
      <c r="H517" s="24">
        <v>8.6485</v>
      </c>
      <c r="I517" s="24">
        <v>0.1607</v>
      </c>
      <c r="J517" s="24">
        <v>4.0393</v>
      </c>
      <c r="K517" s="24">
        <v>0.0138</v>
      </c>
      <c r="L517" s="24">
        <v>4.7986</v>
      </c>
    </row>
    <row r="518" spans="2:12">
      <c r="B518" s="24">
        <v>44.929167</v>
      </c>
      <c r="C518" s="24">
        <v>0.2253</v>
      </c>
      <c r="D518" s="24">
        <v>7.8433</v>
      </c>
      <c r="E518" s="24">
        <v>0.1679</v>
      </c>
      <c r="F518" s="24">
        <v>6.8353</v>
      </c>
      <c r="G518" s="24">
        <v>0.2128</v>
      </c>
      <c r="H518" s="24">
        <v>8.6255</v>
      </c>
      <c r="I518" s="24">
        <v>0.1608</v>
      </c>
      <c r="J518" s="24">
        <v>4.04</v>
      </c>
      <c r="K518" s="24">
        <v>0.0102</v>
      </c>
      <c r="L518" s="24">
        <v>4.8137</v>
      </c>
    </row>
    <row r="519" spans="2:12">
      <c r="B519" s="24">
        <v>45.095833</v>
      </c>
      <c r="C519" s="24">
        <v>0.2259</v>
      </c>
      <c r="D519" s="24">
        <v>7.8513</v>
      </c>
      <c r="E519" s="24">
        <v>0.169</v>
      </c>
      <c r="F519" s="24">
        <v>6.8228</v>
      </c>
      <c r="G519" s="24">
        <v>0.2147</v>
      </c>
      <c r="H519" s="24">
        <v>8.6194</v>
      </c>
      <c r="I519" s="24">
        <v>0.1578</v>
      </c>
      <c r="J519" s="24">
        <v>4.0316</v>
      </c>
      <c r="K519" s="24">
        <v>0.013</v>
      </c>
      <c r="L519" s="24">
        <v>4.8074</v>
      </c>
    </row>
    <row r="520" spans="2:12">
      <c r="B520" s="24">
        <v>45.262778</v>
      </c>
      <c r="C520" s="24">
        <v>0.22</v>
      </c>
      <c r="D520" s="24">
        <v>7.8614</v>
      </c>
      <c r="E520" s="24">
        <v>0.167</v>
      </c>
      <c r="F520" s="24">
        <v>6.8118</v>
      </c>
      <c r="G520" s="24">
        <v>0.2125</v>
      </c>
      <c r="H520" s="24">
        <v>8.6086</v>
      </c>
      <c r="I520" s="24">
        <v>0.1582</v>
      </c>
      <c r="J520" s="24">
        <v>4.0316</v>
      </c>
      <c r="K520" s="24">
        <v>0.0086</v>
      </c>
      <c r="L520" s="24">
        <v>4.8227</v>
      </c>
    </row>
    <row r="521" spans="2:12">
      <c r="B521" s="24">
        <v>45.429722</v>
      </c>
      <c r="C521" s="24">
        <v>0.2195</v>
      </c>
      <c r="D521" s="24">
        <v>7.8787</v>
      </c>
      <c r="E521" s="24">
        <v>0.1694</v>
      </c>
      <c r="F521" s="24">
        <v>6.8075</v>
      </c>
      <c r="G521" s="24">
        <v>0.2116</v>
      </c>
      <c r="H521" s="24">
        <v>8.5914</v>
      </c>
      <c r="I521" s="24">
        <v>0.1589</v>
      </c>
      <c r="J521" s="24">
        <v>4.0164</v>
      </c>
      <c r="K521" s="24">
        <v>0.0123</v>
      </c>
      <c r="L521" s="24">
        <v>4.8209</v>
      </c>
    </row>
    <row r="522" spans="2:12">
      <c r="B522" s="24">
        <v>45.679722</v>
      </c>
      <c r="C522" s="24">
        <v>0.2234</v>
      </c>
      <c r="D522" s="24">
        <v>7.8982</v>
      </c>
      <c r="E522" s="24">
        <v>0.1714</v>
      </c>
      <c r="F522" s="24">
        <v>6.7836</v>
      </c>
      <c r="G522" s="24">
        <v>0.2107</v>
      </c>
      <c r="H522" s="24">
        <v>8.5667</v>
      </c>
      <c r="I522" s="24">
        <v>0.1541</v>
      </c>
      <c r="J522" s="24">
        <v>4.01</v>
      </c>
      <c r="K522" s="24">
        <v>0.0115</v>
      </c>
      <c r="L522" s="24">
        <v>4.8367</v>
      </c>
    </row>
    <row r="523" spans="2:12">
      <c r="B523" s="24">
        <v>45.846111</v>
      </c>
      <c r="C523" s="24">
        <v>0.2237</v>
      </c>
      <c r="D523" s="24">
        <v>7.9249</v>
      </c>
      <c r="E523" s="24">
        <v>0.172</v>
      </c>
      <c r="F523" s="24">
        <v>6.779</v>
      </c>
      <c r="G523" s="24">
        <v>0.2127</v>
      </c>
      <c r="H523" s="24">
        <v>8.5466</v>
      </c>
      <c r="I523" s="24">
        <v>0.1538</v>
      </c>
      <c r="J523" s="24">
        <v>4.0062</v>
      </c>
      <c r="K523" s="24">
        <v>0.0082</v>
      </c>
      <c r="L523" s="24">
        <v>4.8448</v>
      </c>
    </row>
    <row r="524" spans="2:12">
      <c r="B524" s="24">
        <v>46.012778</v>
      </c>
      <c r="C524" s="24">
        <v>0.2205</v>
      </c>
      <c r="D524" s="24">
        <v>7.9234</v>
      </c>
      <c r="E524" s="24">
        <v>0.1698</v>
      </c>
      <c r="F524" s="24">
        <v>6.7856</v>
      </c>
      <c r="G524" s="24">
        <v>0.2123</v>
      </c>
      <c r="H524" s="24">
        <v>8.5327</v>
      </c>
      <c r="I524" s="24">
        <v>0.1565</v>
      </c>
      <c r="J524" s="24">
        <v>3.999</v>
      </c>
      <c r="K524" s="24">
        <v>0.0114</v>
      </c>
      <c r="L524" s="24">
        <v>4.8442</v>
      </c>
    </row>
    <row r="525" spans="2:12">
      <c r="B525" s="24">
        <v>46.179444</v>
      </c>
      <c r="C525" s="24">
        <v>0.2194</v>
      </c>
      <c r="D525" s="24">
        <v>7.9338</v>
      </c>
      <c r="E525" s="24">
        <v>0.1667</v>
      </c>
      <c r="F525" s="24">
        <v>6.7729</v>
      </c>
      <c r="G525" s="24">
        <v>0.2073</v>
      </c>
      <c r="H525" s="24">
        <v>8.5187</v>
      </c>
      <c r="I525" s="24">
        <v>0.1537</v>
      </c>
      <c r="J525" s="24">
        <v>4.0054</v>
      </c>
      <c r="K525" s="24">
        <v>0.0081</v>
      </c>
      <c r="L525" s="24">
        <v>4.8473</v>
      </c>
    </row>
    <row r="526" spans="2:12">
      <c r="B526" s="24">
        <v>46.346111</v>
      </c>
      <c r="C526" s="24">
        <v>0.2164</v>
      </c>
      <c r="D526" s="24">
        <v>7.9393</v>
      </c>
      <c r="E526" s="24">
        <v>0.164</v>
      </c>
      <c r="F526" s="24">
        <v>6.7868</v>
      </c>
      <c r="G526" s="24">
        <v>0.2085</v>
      </c>
      <c r="H526" s="24">
        <v>8.5008</v>
      </c>
      <c r="I526" s="24">
        <v>0.1543</v>
      </c>
      <c r="J526" s="24">
        <v>3.9882</v>
      </c>
      <c r="K526" s="24">
        <v>0.0116</v>
      </c>
      <c r="L526" s="24">
        <v>4.8559</v>
      </c>
    </row>
    <row r="527" spans="2:12">
      <c r="B527" s="24">
        <v>46.512778</v>
      </c>
      <c r="C527" s="24">
        <v>0.2234</v>
      </c>
      <c r="D527" s="24">
        <v>7.9313</v>
      </c>
      <c r="E527" s="24">
        <v>0.1683</v>
      </c>
      <c r="F527" s="24">
        <v>6.7815</v>
      </c>
      <c r="G527" s="24">
        <v>0.2095</v>
      </c>
      <c r="H527" s="24">
        <v>8.4716</v>
      </c>
      <c r="I527" s="24">
        <v>0.1526</v>
      </c>
      <c r="J527" s="24">
        <v>3.9888</v>
      </c>
      <c r="K527" s="24">
        <v>0.0096</v>
      </c>
      <c r="L527" s="24">
        <v>4.8612</v>
      </c>
    </row>
    <row r="528" spans="2:12">
      <c r="B528" s="24">
        <v>46.679722</v>
      </c>
      <c r="C528" s="24">
        <v>0.2176</v>
      </c>
      <c r="D528" s="24">
        <v>7.9429</v>
      </c>
      <c r="E528" s="24">
        <v>0.1617</v>
      </c>
      <c r="F528" s="24">
        <v>6.7865</v>
      </c>
      <c r="G528" s="24">
        <v>0.2061</v>
      </c>
      <c r="H528" s="24">
        <v>8.4818</v>
      </c>
      <c r="I528" s="24">
        <v>0.1529</v>
      </c>
      <c r="J528" s="24">
        <v>3.9793</v>
      </c>
      <c r="K528" s="24">
        <v>0.0096</v>
      </c>
      <c r="L528" s="24">
        <v>4.871</v>
      </c>
    </row>
    <row r="529" spans="2:12">
      <c r="B529" s="24">
        <v>46.930278</v>
      </c>
      <c r="C529" s="24">
        <v>0.2137</v>
      </c>
      <c r="D529" s="24">
        <v>7.9578</v>
      </c>
      <c r="E529" s="24">
        <v>0.1619</v>
      </c>
      <c r="F529" s="24">
        <v>6.7765</v>
      </c>
      <c r="G529" s="24">
        <v>0.2064</v>
      </c>
      <c r="H529" s="24">
        <v>8.4308</v>
      </c>
      <c r="I529" s="24">
        <v>0.1535</v>
      </c>
      <c r="J529" s="24">
        <v>3.9686</v>
      </c>
      <c r="K529" s="24">
        <v>0.0087</v>
      </c>
      <c r="L529" s="24">
        <v>4.8799</v>
      </c>
    </row>
    <row r="530" spans="2:12">
      <c r="B530" s="24">
        <v>47.097222</v>
      </c>
      <c r="C530" s="24">
        <v>0.2138</v>
      </c>
      <c r="D530" s="24">
        <v>7.9701</v>
      </c>
      <c r="E530" s="24">
        <v>0.1614</v>
      </c>
      <c r="F530" s="24">
        <v>6.7806</v>
      </c>
      <c r="G530" s="24">
        <v>0.2056</v>
      </c>
      <c r="H530" s="24">
        <v>8.419</v>
      </c>
      <c r="I530" s="24">
        <v>0.1534</v>
      </c>
      <c r="J530" s="24">
        <v>3.9656</v>
      </c>
      <c r="K530" s="24">
        <v>0.0078</v>
      </c>
      <c r="L530" s="24">
        <v>4.8811</v>
      </c>
    </row>
    <row r="531" spans="2:12">
      <c r="B531" s="24">
        <v>47.264444</v>
      </c>
      <c r="C531" s="24">
        <v>0.2176</v>
      </c>
      <c r="D531" s="24">
        <v>7.9713</v>
      </c>
      <c r="E531" s="24">
        <v>0.1585</v>
      </c>
      <c r="F531" s="24">
        <v>6.7816</v>
      </c>
      <c r="G531" s="24">
        <v>0.2045</v>
      </c>
      <c r="H531" s="24">
        <v>8.4035</v>
      </c>
      <c r="I531" s="24">
        <v>0.1509</v>
      </c>
      <c r="J531" s="24">
        <v>3.9612</v>
      </c>
      <c r="K531" s="24">
        <v>0.0072</v>
      </c>
      <c r="L531" s="24">
        <v>4.8628</v>
      </c>
    </row>
    <row r="532" spans="2:12">
      <c r="B532" s="24">
        <v>47.431389</v>
      </c>
      <c r="C532" s="24">
        <v>0.2202</v>
      </c>
      <c r="D532" s="24">
        <v>7.9698</v>
      </c>
      <c r="E532" s="24">
        <v>0.1582</v>
      </c>
      <c r="F532" s="24">
        <v>6.7767</v>
      </c>
      <c r="G532" s="24">
        <v>0.2042</v>
      </c>
      <c r="H532" s="24">
        <v>8.3913</v>
      </c>
      <c r="I532" s="24">
        <v>0.1486</v>
      </c>
      <c r="J532" s="24">
        <v>3.9605</v>
      </c>
      <c r="K532" s="24">
        <v>0.005</v>
      </c>
      <c r="L532" s="24">
        <v>4.8577</v>
      </c>
    </row>
    <row r="533" spans="2:12">
      <c r="B533" s="24">
        <v>47.598333</v>
      </c>
      <c r="C533" s="24">
        <v>0.2135</v>
      </c>
      <c r="D533" s="24">
        <v>7.9861</v>
      </c>
      <c r="E533" s="24">
        <v>0.1533</v>
      </c>
      <c r="F533" s="24">
        <v>6.7707</v>
      </c>
      <c r="G533" s="24">
        <v>0.2052</v>
      </c>
      <c r="H533" s="24">
        <v>8.3779</v>
      </c>
      <c r="I533" s="24">
        <v>0.152</v>
      </c>
      <c r="J533" s="24">
        <v>3.9498</v>
      </c>
      <c r="K533" s="24">
        <v>0.0079</v>
      </c>
      <c r="L533" s="24">
        <v>4.862</v>
      </c>
    </row>
    <row r="534" spans="2:12">
      <c r="B534" s="24">
        <v>47.765278</v>
      </c>
      <c r="C534" s="24">
        <v>0.2141</v>
      </c>
      <c r="D534" s="24">
        <v>7.9773</v>
      </c>
      <c r="E534" s="24">
        <v>0.1538</v>
      </c>
      <c r="F534" s="24">
        <v>6.769</v>
      </c>
      <c r="G534" s="24">
        <v>0.2055</v>
      </c>
      <c r="H534" s="24">
        <v>8.3598</v>
      </c>
      <c r="I534" s="24">
        <v>0.1518</v>
      </c>
      <c r="J534" s="24">
        <v>3.946</v>
      </c>
      <c r="K534" s="24">
        <v>0.0095</v>
      </c>
      <c r="L534" s="24">
        <v>4.8478</v>
      </c>
    </row>
    <row r="535" spans="2:12">
      <c r="B535" s="24">
        <v>48.015833</v>
      </c>
      <c r="C535" s="24">
        <v>0.2128</v>
      </c>
      <c r="D535" s="24">
        <v>7.9867</v>
      </c>
      <c r="E535" s="24">
        <v>0.1482</v>
      </c>
      <c r="F535" s="24">
        <v>6.7575</v>
      </c>
      <c r="G535" s="24">
        <v>0.2036</v>
      </c>
      <c r="H535" s="24">
        <v>8.3325</v>
      </c>
      <c r="I535" s="24">
        <v>0.1518</v>
      </c>
      <c r="J535" s="24">
        <v>3.9315</v>
      </c>
      <c r="K535" s="24">
        <v>0.0076</v>
      </c>
      <c r="L535" s="24">
        <v>4.8647</v>
      </c>
    </row>
    <row r="536" spans="2:12">
      <c r="B536" s="24">
        <v>48.183056</v>
      </c>
      <c r="C536" s="24">
        <v>0.2169</v>
      </c>
      <c r="D536" s="24">
        <v>7.9739</v>
      </c>
      <c r="E536" s="24">
        <v>0.1494</v>
      </c>
      <c r="F536" s="24">
        <v>6.7525</v>
      </c>
      <c r="G536" s="24">
        <v>0.2025</v>
      </c>
      <c r="H536" s="24">
        <v>8.3205</v>
      </c>
      <c r="I536" s="24">
        <v>0.1461</v>
      </c>
      <c r="J536" s="24">
        <v>3.9365</v>
      </c>
      <c r="K536" s="24">
        <v>0.0076</v>
      </c>
      <c r="L536" s="24">
        <v>4.8675</v>
      </c>
    </row>
    <row r="537" spans="2:12">
      <c r="B537" s="24">
        <v>48.349722</v>
      </c>
      <c r="C537" s="24">
        <v>0.2187</v>
      </c>
      <c r="D537" s="24">
        <v>7.9801</v>
      </c>
      <c r="E537" s="24">
        <v>0.1494</v>
      </c>
      <c r="F537" s="24">
        <v>6.7429</v>
      </c>
      <c r="G537" s="24">
        <v>0.2026</v>
      </c>
      <c r="H537" s="24">
        <v>8.2968</v>
      </c>
      <c r="I537" s="24">
        <v>0.1497</v>
      </c>
      <c r="J537" s="24">
        <v>3.9287</v>
      </c>
      <c r="K537" s="24">
        <v>0.0059</v>
      </c>
      <c r="L537" s="24">
        <v>4.8781</v>
      </c>
    </row>
    <row r="538" spans="2:12">
      <c r="B538" s="24">
        <v>48.516389</v>
      </c>
      <c r="C538" s="24">
        <v>0.218</v>
      </c>
      <c r="D538" s="24">
        <v>7.9686</v>
      </c>
      <c r="E538" s="24">
        <v>0.1449</v>
      </c>
      <c r="F538" s="24">
        <v>6.7424</v>
      </c>
      <c r="G538" s="24">
        <v>0.1998</v>
      </c>
      <c r="H538" s="24">
        <v>8.2752</v>
      </c>
      <c r="I538" s="24">
        <v>0.1452</v>
      </c>
      <c r="J538" s="24">
        <v>3.9276</v>
      </c>
      <c r="K538" s="24">
        <v>0.0049</v>
      </c>
      <c r="L538" s="24">
        <v>4.8609</v>
      </c>
    </row>
    <row r="539" spans="2:12">
      <c r="B539" s="24">
        <v>48.683056</v>
      </c>
      <c r="C539" s="24">
        <v>0.2137</v>
      </c>
      <c r="D539" s="24">
        <v>7.9522</v>
      </c>
      <c r="E539" s="24">
        <v>0.1383</v>
      </c>
      <c r="F539" s="24">
        <v>6.7502</v>
      </c>
      <c r="G539" s="24">
        <v>0.1992</v>
      </c>
      <c r="H539" s="24">
        <v>8.2564</v>
      </c>
      <c r="I539" s="24">
        <v>0.1491</v>
      </c>
      <c r="J539" s="24">
        <v>3.9297</v>
      </c>
      <c r="K539" s="24">
        <v>0.0047</v>
      </c>
      <c r="L539" s="24">
        <v>4.8646</v>
      </c>
    </row>
    <row r="540" spans="2:12">
      <c r="B540" s="24">
        <v>48.850278</v>
      </c>
      <c r="C540" s="24">
        <v>0.2122</v>
      </c>
      <c r="D540" s="24">
        <v>7.9567</v>
      </c>
      <c r="E540" s="24">
        <v>0.1376</v>
      </c>
      <c r="F540" s="24">
        <v>6.7608</v>
      </c>
      <c r="G540" s="24">
        <v>0.1983</v>
      </c>
      <c r="H540" s="24">
        <v>8.2321</v>
      </c>
      <c r="I540" s="24">
        <v>0.149</v>
      </c>
      <c r="J540" s="24">
        <v>3.9217</v>
      </c>
      <c r="K540" s="24">
        <v>0.0074</v>
      </c>
      <c r="L540" s="24">
        <v>4.856</v>
      </c>
    </row>
    <row r="541" spans="2:12">
      <c r="B541" s="24">
        <v>49.100556</v>
      </c>
      <c r="C541" s="24">
        <v>0.2188</v>
      </c>
      <c r="D541" s="24">
        <v>7.9332</v>
      </c>
      <c r="E541" s="24">
        <v>0.1378</v>
      </c>
      <c r="F541" s="24">
        <v>6.7552</v>
      </c>
      <c r="G541" s="24">
        <v>0.1983</v>
      </c>
      <c r="H541" s="24">
        <v>8.2133</v>
      </c>
      <c r="I541" s="24">
        <v>0.1462</v>
      </c>
      <c r="J541" s="24">
        <v>3.9178</v>
      </c>
      <c r="K541" s="24">
        <v>0.0056</v>
      </c>
      <c r="L541" s="24">
        <v>4.8648</v>
      </c>
    </row>
    <row r="542" spans="2:12">
      <c r="B542" s="24">
        <v>49.2675</v>
      </c>
      <c r="C542" s="24">
        <v>0.2171</v>
      </c>
      <c r="D542" s="24">
        <v>7.9316</v>
      </c>
      <c r="E542" s="24">
        <v>0.1355</v>
      </c>
      <c r="F542" s="24">
        <v>6.7569</v>
      </c>
      <c r="G542" s="24">
        <v>0.1968</v>
      </c>
      <c r="H542" s="24">
        <v>8.197</v>
      </c>
      <c r="I542" s="24">
        <v>0.1442</v>
      </c>
      <c r="J542" s="24">
        <v>3.9071</v>
      </c>
      <c r="K542" s="24">
        <v>0.0029</v>
      </c>
      <c r="L542" s="24">
        <v>4.8747</v>
      </c>
    </row>
    <row r="543" spans="2:12">
      <c r="B543" s="24">
        <v>49.434444</v>
      </c>
      <c r="C543" s="24">
        <v>0.2195</v>
      </c>
      <c r="D543" s="24">
        <v>7.9263</v>
      </c>
      <c r="E543" s="24">
        <v>0.1375</v>
      </c>
      <c r="F543" s="24">
        <v>6.7509</v>
      </c>
      <c r="G543" s="24">
        <v>0.1995</v>
      </c>
      <c r="H543" s="24">
        <v>8.1795</v>
      </c>
      <c r="I543" s="24">
        <v>0.144</v>
      </c>
      <c r="J543" s="24">
        <v>3.9082</v>
      </c>
      <c r="K543" s="24">
        <v>0.0044</v>
      </c>
      <c r="L543" s="24">
        <v>4.873</v>
      </c>
    </row>
    <row r="544" spans="2:12">
      <c r="B544" s="24">
        <v>49.601111</v>
      </c>
      <c r="C544" s="24">
        <v>0.2158</v>
      </c>
      <c r="D544" s="24">
        <v>7.9217</v>
      </c>
      <c r="E544" s="24">
        <v>0.132</v>
      </c>
      <c r="F544" s="24">
        <v>6.7506</v>
      </c>
      <c r="G544" s="24">
        <v>0.1938</v>
      </c>
      <c r="H544" s="24">
        <v>8.1499</v>
      </c>
      <c r="I544" s="24">
        <v>0.1459</v>
      </c>
      <c r="J544" s="24">
        <v>3.8995</v>
      </c>
      <c r="K544" s="24">
        <v>0.0043</v>
      </c>
      <c r="L544" s="24">
        <v>4.8685</v>
      </c>
    </row>
    <row r="545" spans="2:12">
      <c r="B545" s="24">
        <v>49.767778</v>
      </c>
      <c r="C545" s="24">
        <v>0.2145</v>
      </c>
      <c r="D545" s="24">
        <v>7.9142</v>
      </c>
      <c r="E545" s="24">
        <v>0.1347</v>
      </c>
      <c r="F545" s="24">
        <v>6.751</v>
      </c>
      <c r="G545" s="24">
        <v>0.1979</v>
      </c>
      <c r="H545" s="24">
        <v>8.1307</v>
      </c>
      <c r="I545" s="24">
        <v>0.1462</v>
      </c>
      <c r="J545" s="24">
        <v>3.8933</v>
      </c>
      <c r="K545" s="24">
        <v>0.0077</v>
      </c>
      <c r="L545" s="24">
        <v>4.8669</v>
      </c>
    </row>
    <row r="546" spans="2:12">
      <c r="B546" s="24">
        <v>49.934722</v>
      </c>
      <c r="C546" s="24">
        <v>0.2119</v>
      </c>
      <c r="D546" s="24">
        <v>7.8927</v>
      </c>
      <c r="E546" s="24">
        <v>0.1312</v>
      </c>
      <c r="F546" s="24">
        <v>6.7526</v>
      </c>
      <c r="G546" s="24">
        <v>0.1972</v>
      </c>
      <c r="H546" s="24">
        <v>8.1165</v>
      </c>
      <c r="I546" s="24">
        <v>0.1459</v>
      </c>
      <c r="J546" s="24">
        <v>3.8861</v>
      </c>
      <c r="K546" s="24">
        <v>0.0063</v>
      </c>
      <c r="L546" s="24">
        <v>4.8654</v>
      </c>
    </row>
    <row r="547" spans="2:12">
      <c r="B547" s="24">
        <v>50.185</v>
      </c>
      <c r="C547" s="24">
        <v>0.2167</v>
      </c>
      <c r="D547" s="24">
        <v>7.8759</v>
      </c>
      <c r="E547" s="24">
        <v>0.1329</v>
      </c>
      <c r="F547" s="24">
        <v>6.7492</v>
      </c>
      <c r="G547" s="24">
        <v>0.1978</v>
      </c>
      <c r="H547" s="24">
        <v>8.0819</v>
      </c>
      <c r="I547" s="24">
        <v>0.1439</v>
      </c>
      <c r="J547" s="24">
        <v>3.8865</v>
      </c>
      <c r="K547" s="24">
        <v>0.0074</v>
      </c>
      <c r="L547" s="24">
        <v>4.8732</v>
      </c>
    </row>
    <row r="548" spans="2:12">
      <c r="B548" s="24">
        <v>50.351944</v>
      </c>
      <c r="C548" s="24">
        <v>0.2176</v>
      </c>
      <c r="D548" s="24">
        <v>7.8591</v>
      </c>
      <c r="E548" s="24">
        <v>0.1301</v>
      </c>
      <c r="F548" s="24">
        <v>6.7353</v>
      </c>
      <c r="G548" s="24">
        <v>0.1956</v>
      </c>
      <c r="H548" s="24">
        <v>8.0558</v>
      </c>
      <c r="I548" s="24">
        <v>0.1417</v>
      </c>
      <c r="J548" s="24">
        <v>3.881</v>
      </c>
      <c r="K548" s="24">
        <v>0.0064</v>
      </c>
      <c r="L548" s="24">
        <v>4.8816</v>
      </c>
    </row>
    <row r="549" spans="2:12">
      <c r="B549" s="24">
        <v>50.518611</v>
      </c>
      <c r="C549" s="24">
        <v>0.2175</v>
      </c>
      <c r="D549" s="24">
        <v>7.8386</v>
      </c>
      <c r="E549" s="24">
        <v>0.1302</v>
      </c>
      <c r="F549" s="24">
        <v>6.7144</v>
      </c>
      <c r="G549" s="24">
        <v>0.1934</v>
      </c>
      <c r="H549" s="24">
        <v>8.0434</v>
      </c>
      <c r="I549" s="24">
        <v>0.1411</v>
      </c>
      <c r="J549" s="24">
        <v>3.8781</v>
      </c>
      <c r="K549" s="24">
        <v>0.0038</v>
      </c>
      <c r="L549" s="24">
        <v>4.8978</v>
      </c>
    </row>
    <row r="550" spans="2:12">
      <c r="B550" s="24">
        <v>50.685278</v>
      </c>
      <c r="C550" s="24">
        <v>0.2118</v>
      </c>
      <c r="D550" s="24">
        <v>7.8236</v>
      </c>
      <c r="E550" s="24">
        <v>0.1274</v>
      </c>
      <c r="F550" s="24">
        <v>6.7198</v>
      </c>
      <c r="G550" s="24">
        <v>0.1942</v>
      </c>
      <c r="H550" s="24">
        <v>8.0236</v>
      </c>
      <c r="I550" s="24">
        <v>0.1436</v>
      </c>
      <c r="J550" s="24">
        <v>3.875</v>
      </c>
      <c r="K550" s="24">
        <v>0.0056</v>
      </c>
      <c r="L550" s="24">
        <v>4.8963</v>
      </c>
    </row>
    <row r="551" spans="2:12">
      <c r="B551" s="24">
        <v>50.851944</v>
      </c>
      <c r="C551" s="24">
        <v>0.2136</v>
      </c>
      <c r="D551" s="24">
        <v>7.8103</v>
      </c>
      <c r="E551" s="24">
        <v>0.123</v>
      </c>
      <c r="F551" s="24">
        <v>6.7154</v>
      </c>
      <c r="G551" s="24">
        <v>0.1916</v>
      </c>
      <c r="H551" s="24">
        <v>7.9982</v>
      </c>
      <c r="I551" s="24">
        <v>0.1449</v>
      </c>
      <c r="J551" s="24">
        <v>3.8666</v>
      </c>
      <c r="K551" s="24">
        <v>0.0078</v>
      </c>
      <c r="L551" s="24">
        <v>4.9013</v>
      </c>
    </row>
    <row r="552" spans="2:12">
      <c r="B552" s="24">
        <v>51.019167</v>
      </c>
      <c r="C552" s="24">
        <v>0.2114</v>
      </c>
      <c r="D552" s="24">
        <v>7.7886</v>
      </c>
      <c r="E552" s="24">
        <v>0.1235</v>
      </c>
      <c r="F552" s="24">
        <v>6.7137</v>
      </c>
      <c r="G552" s="24">
        <v>0.1907</v>
      </c>
      <c r="H552" s="24">
        <v>7.9678</v>
      </c>
      <c r="I552" s="24">
        <v>0.1424</v>
      </c>
      <c r="J552" s="24">
        <v>3.8665</v>
      </c>
      <c r="K552" s="24">
        <v>0.0054</v>
      </c>
      <c r="L552" s="24">
        <v>4.9036</v>
      </c>
    </row>
    <row r="553" spans="2:12">
      <c r="B553" s="24">
        <v>51.186111</v>
      </c>
      <c r="C553" s="24">
        <v>0.2162</v>
      </c>
      <c r="D553" s="24">
        <v>7.7796</v>
      </c>
      <c r="E553" s="24">
        <v>0.1235</v>
      </c>
      <c r="F553" s="24">
        <v>6.7008</v>
      </c>
      <c r="G553" s="24">
        <v>0.1891</v>
      </c>
      <c r="H553" s="24">
        <v>7.9394</v>
      </c>
      <c r="I553" s="24">
        <v>0.1391</v>
      </c>
      <c r="J553" s="24">
        <v>3.8654</v>
      </c>
      <c r="K553" s="24">
        <v>0.0032</v>
      </c>
      <c r="L553" s="24">
        <v>4.9176</v>
      </c>
    </row>
    <row r="554" spans="2:12">
      <c r="B554" s="24">
        <v>51.436111</v>
      </c>
      <c r="C554" s="24">
        <v>0.2106</v>
      </c>
      <c r="D554" s="24">
        <v>7.76</v>
      </c>
      <c r="E554" s="24">
        <v>0.1227</v>
      </c>
      <c r="F554" s="24">
        <v>6.7099</v>
      </c>
      <c r="G554" s="24">
        <v>0.1903</v>
      </c>
      <c r="H554" s="24">
        <v>7.9243</v>
      </c>
      <c r="I554" s="24">
        <v>0.142</v>
      </c>
      <c r="J554" s="24">
        <v>3.8576</v>
      </c>
      <c r="K554" s="24">
        <v>0.0052</v>
      </c>
      <c r="L554" s="24">
        <v>4.9249</v>
      </c>
    </row>
    <row r="555" spans="2:12">
      <c r="B555" s="24">
        <v>51.603333</v>
      </c>
      <c r="C555" s="24">
        <v>0.2161</v>
      </c>
      <c r="D555" s="24">
        <v>7.7497</v>
      </c>
      <c r="E555" s="24">
        <v>0.1182</v>
      </c>
      <c r="F555" s="24">
        <v>6.6988</v>
      </c>
      <c r="G555" s="24">
        <v>0.1868</v>
      </c>
      <c r="H555" s="24">
        <v>7.8936</v>
      </c>
      <c r="I555" s="24">
        <v>0.1368</v>
      </c>
      <c r="J555" s="24">
        <v>3.8519</v>
      </c>
      <c r="K555" s="24">
        <v>0.0051</v>
      </c>
      <c r="L555" s="24">
        <v>4.9466</v>
      </c>
    </row>
    <row r="556" spans="2:12">
      <c r="B556" s="24">
        <v>51.77</v>
      </c>
      <c r="C556" s="24">
        <v>0.2155</v>
      </c>
      <c r="D556" s="24">
        <v>7.7405</v>
      </c>
      <c r="E556" s="24">
        <v>0.119</v>
      </c>
      <c r="F556" s="24">
        <v>6.7094</v>
      </c>
      <c r="G556" s="24">
        <v>0.1868</v>
      </c>
      <c r="H556" s="24">
        <v>7.8835</v>
      </c>
      <c r="I556" s="24">
        <v>0.1418</v>
      </c>
      <c r="J556" s="24">
        <v>3.8452</v>
      </c>
      <c r="K556" s="24">
        <v>0.0043</v>
      </c>
      <c r="L556" s="24">
        <v>4.9447</v>
      </c>
    </row>
    <row r="557" spans="2:12">
      <c r="B557" s="24">
        <v>51.936944</v>
      </c>
      <c r="C557" s="24">
        <v>0.2159</v>
      </c>
      <c r="D557" s="24">
        <v>7.7114</v>
      </c>
      <c r="E557" s="24">
        <v>0.1167</v>
      </c>
      <c r="F557" s="24">
        <v>6.6952</v>
      </c>
      <c r="G557" s="24">
        <v>0.183</v>
      </c>
      <c r="H557" s="24">
        <v>7.8537</v>
      </c>
      <c r="I557" s="24">
        <v>0.1364</v>
      </c>
      <c r="J557" s="24">
        <v>3.8475</v>
      </c>
      <c r="K557" s="24">
        <v>0.0017</v>
      </c>
      <c r="L557" s="24">
        <v>4.9621</v>
      </c>
    </row>
    <row r="558" spans="2:12">
      <c r="B558" s="24">
        <v>52.103889</v>
      </c>
      <c r="C558" s="24">
        <v>0.2137</v>
      </c>
      <c r="D558" s="24">
        <v>7.6854</v>
      </c>
      <c r="E558" s="24">
        <v>0.112</v>
      </c>
      <c r="F558" s="24">
        <v>6.6937</v>
      </c>
      <c r="G558" s="24">
        <v>0.1824</v>
      </c>
      <c r="H558" s="24">
        <v>7.8285</v>
      </c>
      <c r="I558" s="24">
        <v>0.1387</v>
      </c>
      <c r="J558" s="24">
        <v>3.8407</v>
      </c>
      <c r="K558" s="24">
        <v>0.0034</v>
      </c>
      <c r="L558" s="24">
        <v>4.9644</v>
      </c>
    </row>
    <row r="559" spans="2:12">
      <c r="B559" s="24">
        <v>52.270833</v>
      </c>
      <c r="C559" s="24">
        <v>0.215</v>
      </c>
      <c r="D559" s="24">
        <v>7.6812</v>
      </c>
      <c r="E559" s="24">
        <v>0.1175</v>
      </c>
      <c r="F559" s="24">
        <v>6.6876</v>
      </c>
      <c r="G559" s="24">
        <v>0.1819</v>
      </c>
      <c r="H559" s="24">
        <v>7.8011</v>
      </c>
      <c r="I559" s="24">
        <v>0.1372</v>
      </c>
      <c r="J559" s="24">
        <v>3.8393</v>
      </c>
      <c r="K559" s="24">
        <v>0.0021</v>
      </c>
      <c r="L559" s="24">
        <v>4.9616</v>
      </c>
    </row>
    <row r="560" spans="2:12">
      <c r="B560" s="24">
        <v>52.520833</v>
      </c>
      <c r="C560" s="24">
        <v>0.2147</v>
      </c>
      <c r="D560" s="24">
        <v>7.6571</v>
      </c>
      <c r="E560" s="24">
        <v>0.1135</v>
      </c>
      <c r="F560" s="24">
        <v>6.6907</v>
      </c>
      <c r="G560" s="24">
        <v>0.1783</v>
      </c>
      <c r="H560" s="24">
        <v>7.7663</v>
      </c>
      <c r="I560" s="24">
        <v>0.1373</v>
      </c>
      <c r="J560" s="24">
        <v>3.831</v>
      </c>
      <c r="K560" s="24">
        <v>0.0043</v>
      </c>
      <c r="L560" s="24">
        <v>4.9626</v>
      </c>
    </row>
    <row r="561" spans="2:12">
      <c r="B561" s="24">
        <v>52.688056</v>
      </c>
      <c r="C561" s="24">
        <v>0.2148</v>
      </c>
      <c r="D561" s="24">
        <v>7.6458</v>
      </c>
      <c r="E561" s="24">
        <v>0.1129</v>
      </c>
      <c r="F561" s="24">
        <v>6.6791</v>
      </c>
      <c r="G561" s="24">
        <v>0.1786</v>
      </c>
      <c r="H561" s="24">
        <v>7.7483</v>
      </c>
      <c r="I561" s="24">
        <v>0.1369</v>
      </c>
      <c r="J561" s="24">
        <v>3.8314</v>
      </c>
      <c r="K561" s="24">
        <v>0.0031</v>
      </c>
      <c r="L561" s="24">
        <v>4.9767</v>
      </c>
    </row>
    <row r="562" spans="2:12">
      <c r="B562" s="24">
        <v>52.855</v>
      </c>
      <c r="C562" s="24">
        <v>0.2121</v>
      </c>
      <c r="D562" s="24">
        <v>7.6109</v>
      </c>
      <c r="E562" s="24">
        <v>0.1142</v>
      </c>
      <c r="F562" s="24">
        <v>6.6932</v>
      </c>
      <c r="G562" s="24">
        <v>0.1812</v>
      </c>
      <c r="H562" s="24">
        <v>7.7216</v>
      </c>
      <c r="I562" s="24">
        <v>0.139</v>
      </c>
      <c r="J562" s="24">
        <v>3.8242</v>
      </c>
      <c r="K562" s="24">
        <v>0.0045</v>
      </c>
      <c r="L562" s="24">
        <v>4.9871</v>
      </c>
    </row>
    <row r="563" spans="2:12">
      <c r="B563" s="24">
        <v>53.021667</v>
      </c>
      <c r="C563" s="24">
        <v>0.2089</v>
      </c>
      <c r="D563" s="24">
        <v>7.5833</v>
      </c>
      <c r="E563" s="24">
        <v>0.109</v>
      </c>
      <c r="F563" s="24">
        <v>6.6907</v>
      </c>
      <c r="G563" s="24">
        <v>0.1775</v>
      </c>
      <c r="H563" s="24">
        <v>7.6943</v>
      </c>
      <c r="I563" s="24">
        <v>0.1385</v>
      </c>
      <c r="J563" s="24">
        <v>3.8179</v>
      </c>
      <c r="K563" s="24">
        <v>0.0026</v>
      </c>
      <c r="L563" s="24">
        <v>4.9864</v>
      </c>
    </row>
    <row r="564" spans="2:12">
      <c r="B564" s="24">
        <v>53.188611</v>
      </c>
      <c r="C564" s="24">
        <v>0.2152</v>
      </c>
      <c r="D564" s="24">
        <v>7.571</v>
      </c>
      <c r="E564" s="24">
        <v>0.1116</v>
      </c>
      <c r="F564" s="24">
        <v>6.6874</v>
      </c>
      <c r="G564" s="24">
        <v>0.1768</v>
      </c>
      <c r="H564" s="24">
        <v>7.6823</v>
      </c>
      <c r="I564" s="24">
        <v>0.1365</v>
      </c>
      <c r="J564" s="24">
        <v>3.8135</v>
      </c>
      <c r="K564" s="24">
        <v>0.0024</v>
      </c>
      <c r="L564" s="24">
        <v>5.0046</v>
      </c>
    </row>
    <row r="565" spans="2:12">
      <c r="B565" s="24">
        <v>53.355833</v>
      </c>
      <c r="C565" s="24">
        <v>0.2137</v>
      </c>
      <c r="D565" s="24">
        <v>7.5557</v>
      </c>
      <c r="E565" s="24">
        <v>0.1091</v>
      </c>
      <c r="F565" s="24">
        <v>6.6799</v>
      </c>
      <c r="G565" s="24">
        <v>0.175</v>
      </c>
      <c r="H565" s="24">
        <v>7.6604</v>
      </c>
      <c r="I565" s="24">
        <v>0.1339</v>
      </c>
      <c r="J565" s="24">
        <v>3.8129</v>
      </c>
      <c r="K565" s="24">
        <v>0.0023</v>
      </c>
      <c r="L565" s="24">
        <v>5.0017</v>
      </c>
    </row>
    <row r="566" spans="2:12">
      <c r="B566" s="24">
        <v>53.606111</v>
      </c>
      <c r="C566" s="24">
        <v>0.2156</v>
      </c>
      <c r="D566" s="24">
        <v>7.5354</v>
      </c>
      <c r="E566" s="24">
        <v>0.1078</v>
      </c>
      <c r="F566" s="24">
        <v>6.6779</v>
      </c>
      <c r="G566" s="24">
        <v>0.1709</v>
      </c>
      <c r="H566" s="24">
        <v>7.6167</v>
      </c>
      <c r="I566" s="24">
        <v>0.1343</v>
      </c>
      <c r="J566" s="24">
        <v>3.8052</v>
      </c>
      <c r="K566" s="24">
        <v>0.0013</v>
      </c>
      <c r="L566" s="24">
        <v>5.0317</v>
      </c>
    </row>
    <row r="567" spans="2:12">
      <c r="B567" s="24">
        <v>53.773056</v>
      </c>
      <c r="C567" s="24">
        <v>0.2106</v>
      </c>
      <c r="D567" s="24">
        <v>7.5416</v>
      </c>
      <c r="E567" s="24">
        <v>0.1019</v>
      </c>
      <c r="F567" s="24">
        <v>6.6921</v>
      </c>
      <c r="G567" s="24">
        <v>0.1701</v>
      </c>
      <c r="H567" s="24">
        <v>7.5939</v>
      </c>
      <c r="I567" s="24">
        <v>0.1359</v>
      </c>
      <c r="J567" s="24">
        <v>3.8011</v>
      </c>
      <c r="K567" s="24">
        <v>0.0044</v>
      </c>
      <c r="L567" s="24">
        <v>5.0345</v>
      </c>
    </row>
    <row r="568" spans="2:12">
      <c r="B568" s="24">
        <v>53.939722</v>
      </c>
      <c r="C568" s="24">
        <v>0.2141</v>
      </c>
      <c r="D568" s="24">
        <v>7.5198</v>
      </c>
      <c r="E568" s="24">
        <v>0.1051</v>
      </c>
      <c r="F568" s="24">
        <v>6.6912</v>
      </c>
      <c r="G568" s="24">
        <v>0.1695</v>
      </c>
      <c r="H568" s="24">
        <v>7.5681</v>
      </c>
      <c r="I568" s="24">
        <v>0.1327</v>
      </c>
      <c r="J568" s="24">
        <v>3.8064</v>
      </c>
      <c r="K568" s="24">
        <v>0.0011</v>
      </c>
      <c r="L568" s="24">
        <v>5.0381</v>
      </c>
    </row>
    <row r="569" spans="2:12">
      <c r="B569" s="24">
        <v>54.106389</v>
      </c>
      <c r="C569" s="24">
        <v>0.2147</v>
      </c>
      <c r="D569" s="24">
        <v>7.5013</v>
      </c>
      <c r="E569" s="24">
        <v>0.105</v>
      </c>
      <c r="F569" s="24">
        <v>6.685</v>
      </c>
      <c r="G569" s="24">
        <v>0.1693</v>
      </c>
      <c r="H569" s="24">
        <v>7.5528</v>
      </c>
      <c r="I569" s="24">
        <v>0.1367</v>
      </c>
      <c r="J569" s="24">
        <v>3.8057</v>
      </c>
      <c r="K569" s="24">
        <v>0.0017</v>
      </c>
      <c r="L569" s="24">
        <v>5.0494</v>
      </c>
    </row>
    <row r="570" spans="2:12">
      <c r="B570" s="24">
        <v>54.273333</v>
      </c>
      <c r="C570" s="24">
        <v>0.2143</v>
      </c>
      <c r="D570" s="24">
        <v>7.4841</v>
      </c>
      <c r="E570" s="24">
        <v>0.1026</v>
      </c>
      <c r="F570" s="24">
        <v>6.7036</v>
      </c>
      <c r="G570" s="24">
        <v>0.1658</v>
      </c>
      <c r="H570" s="24">
        <v>7.5311</v>
      </c>
      <c r="I570" s="24">
        <v>0.1319</v>
      </c>
      <c r="J570" s="24">
        <v>3.79</v>
      </c>
      <c r="K570" s="24">
        <v>0.004</v>
      </c>
      <c r="L570" s="24">
        <v>5.0501</v>
      </c>
    </row>
    <row r="571" spans="2:12">
      <c r="B571" s="24">
        <v>54.44</v>
      </c>
      <c r="C571" s="24">
        <v>0.2108</v>
      </c>
      <c r="D571" s="24">
        <v>7.4664</v>
      </c>
      <c r="E571" s="24">
        <v>0.0997</v>
      </c>
      <c r="F571" s="24">
        <v>6.7101</v>
      </c>
      <c r="G571" s="24">
        <v>0.1658</v>
      </c>
      <c r="H571" s="24">
        <v>7.5192</v>
      </c>
      <c r="I571" s="24">
        <v>0.1351</v>
      </c>
      <c r="J571" s="24">
        <v>3.7975</v>
      </c>
      <c r="K571" s="24">
        <v>0.0034</v>
      </c>
      <c r="L571" s="24">
        <v>5.0658</v>
      </c>
    </row>
    <row r="572" spans="2:12">
      <c r="B572" s="24">
        <v>54.690278</v>
      </c>
      <c r="C572" s="24">
        <v>0.2121</v>
      </c>
      <c r="D572" s="24">
        <v>7.4312</v>
      </c>
      <c r="E572" s="24">
        <v>0.0993</v>
      </c>
      <c r="F572" s="24">
        <v>6.7033</v>
      </c>
      <c r="G572" s="24">
        <v>0.1634</v>
      </c>
      <c r="H572" s="24">
        <v>7.4726</v>
      </c>
      <c r="I572" s="24">
        <v>0.1306</v>
      </c>
      <c r="J572" s="24">
        <v>3.7903</v>
      </c>
      <c r="K572" s="24">
        <v>0.0018</v>
      </c>
      <c r="L572" s="24">
        <v>5.0968</v>
      </c>
    </row>
    <row r="573" spans="2:12">
      <c r="B573" s="24">
        <v>54.857222</v>
      </c>
      <c r="C573" s="24">
        <v>0.213</v>
      </c>
      <c r="D573" s="24">
        <v>7.4195</v>
      </c>
      <c r="E573" s="24">
        <v>0.0964</v>
      </c>
      <c r="F573" s="24">
        <v>6.7092</v>
      </c>
      <c r="G573" s="24">
        <v>0.1646</v>
      </c>
      <c r="H573" s="24">
        <v>7.4488</v>
      </c>
      <c r="I573" s="24">
        <v>0.1355</v>
      </c>
      <c r="J573" s="24">
        <v>3.7926</v>
      </c>
      <c r="K573" s="24">
        <v>0.0026</v>
      </c>
      <c r="L573" s="24">
        <v>5.1023</v>
      </c>
    </row>
    <row r="574" spans="2:12">
      <c r="B574" s="24">
        <v>55.024167</v>
      </c>
      <c r="C574" s="24">
        <v>0.2138</v>
      </c>
      <c r="D574" s="24">
        <v>7.3882</v>
      </c>
      <c r="E574" s="24">
        <v>0.097</v>
      </c>
      <c r="F574" s="24">
        <v>6.7104</v>
      </c>
      <c r="G574" s="24">
        <v>0.1612</v>
      </c>
      <c r="H574" s="24">
        <v>7.4272</v>
      </c>
      <c r="I574" s="24">
        <v>0.1314</v>
      </c>
      <c r="J574" s="24">
        <v>3.7846</v>
      </c>
      <c r="K574" s="24">
        <v>0.0007</v>
      </c>
      <c r="L574" s="24">
        <v>5.1293</v>
      </c>
    </row>
    <row r="575" spans="2:12">
      <c r="B575" s="24">
        <v>55.191111</v>
      </c>
      <c r="C575" s="24">
        <v>0.2095</v>
      </c>
      <c r="D575" s="24">
        <v>7.3816</v>
      </c>
      <c r="E575" s="24">
        <v>0.0889</v>
      </c>
      <c r="F575" s="24">
        <v>6.7186</v>
      </c>
      <c r="G575" s="24">
        <v>0.1638</v>
      </c>
      <c r="H575" s="24">
        <v>7.408</v>
      </c>
      <c r="I575" s="24">
        <v>0.1337</v>
      </c>
      <c r="J575" s="24">
        <v>3.7841</v>
      </c>
      <c r="K575" s="24">
        <v>0.0022</v>
      </c>
      <c r="L575" s="24">
        <v>5.1271</v>
      </c>
    </row>
    <row r="576" spans="2:12">
      <c r="B576" s="24">
        <v>55.358056</v>
      </c>
      <c r="C576" s="24">
        <v>0.2063</v>
      </c>
      <c r="D576" s="24">
        <v>7.3424</v>
      </c>
      <c r="E576" s="24">
        <v>0.0851</v>
      </c>
      <c r="F576" s="24">
        <v>6.7253</v>
      </c>
      <c r="G576" s="24">
        <v>0.1607</v>
      </c>
      <c r="H576" s="24">
        <v>7.3833</v>
      </c>
      <c r="I576" s="24">
        <v>0.132</v>
      </c>
      <c r="J576" s="24">
        <v>3.777</v>
      </c>
      <c r="K576" s="24">
        <v>0.0023</v>
      </c>
      <c r="L576" s="24">
        <v>5.1429</v>
      </c>
    </row>
    <row r="577" spans="2:12">
      <c r="B577" s="24">
        <v>55.525278</v>
      </c>
      <c r="C577" s="24">
        <v>0.2106</v>
      </c>
      <c r="D577" s="24">
        <v>7.3295</v>
      </c>
      <c r="E577" s="24">
        <v>0.084</v>
      </c>
      <c r="F577" s="24">
        <v>6.7302</v>
      </c>
      <c r="G577" s="24">
        <v>0.158</v>
      </c>
      <c r="H577" s="24">
        <v>7.3755</v>
      </c>
      <c r="I577" s="24">
        <v>0.1317</v>
      </c>
      <c r="J577" s="24">
        <v>3.7712</v>
      </c>
      <c r="K577" s="24">
        <v>0.002</v>
      </c>
      <c r="L577" s="24">
        <v>5.157</v>
      </c>
    </row>
    <row r="578" spans="2:12">
      <c r="B578" s="24">
        <v>55.692222</v>
      </c>
      <c r="C578" s="24">
        <v>0.2077</v>
      </c>
      <c r="D578" s="24">
        <v>7.3203</v>
      </c>
      <c r="E578" s="24">
        <v>0.082</v>
      </c>
      <c r="F578" s="24">
        <v>6.7399</v>
      </c>
      <c r="G578" s="24">
        <v>0.158</v>
      </c>
      <c r="H578" s="24">
        <v>7.3519</v>
      </c>
      <c r="I578" s="24">
        <v>0.134</v>
      </c>
      <c r="J578" s="24">
        <v>3.7805</v>
      </c>
      <c r="K578" s="24">
        <v>0.0045</v>
      </c>
      <c r="L578" s="24">
        <v>5.1793</v>
      </c>
    </row>
    <row r="579" spans="2:12">
      <c r="B579" s="24">
        <v>55.9425</v>
      </c>
      <c r="C579" s="24">
        <v>0.2125</v>
      </c>
      <c r="D579" s="24">
        <v>7.3015</v>
      </c>
      <c r="E579" s="24">
        <v>0.0842</v>
      </c>
      <c r="F579" s="24">
        <v>6.731</v>
      </c>
      <c r="G579" s="24">
        <v>0.154</v>
      </c>
      <c r="H579" s="24">
        <v>7.3156</v>
      </c>
      <c r="I579" s="24">
        <v>0.1292</v>
      </c>
      <c r="J579" s="24">
        <v>3.7713</v>
      </c>
      <c r="K579" s="24">
        <v>0.0026</v>
      </c>
      <c r="L579" s="24">
        <v>5.2014</v>
      </c>
    </row>
    <row r="580" spans="2:12">
      <c r="B580" s="24">
        <v>56.109722</v>
      </c>
      <c r="C580" s="24">
        <v>0.2129</v>
      </c>
      <c r="D580" s="24">
        <v>7.2813</v>
      </c>
      <c r="E580" s="24">
        <v>0.0855</v>
      </c>
      <c r="F580" s="24">
        <v>6.7359</v>
      </c>
      <c r="G580" s="24">
        <v>0.1514</v>
      </c>
      <c r="H580" s="24">
        <v>7.2941</v>
      </c>
      <c r="I580" s="24">
        <v>0.1284</v>
      </c>
      <c r="J580" s="24">
        <v>3.7682</v>
      </c>
      <c r="K580" s="24">
        <v>-0.0017</v>
      </c>
      <c r="L580" s="24">
        <v>5.2152</v>
      </c>
    </row>
    <row r="581" spans="2:12">
      <c r="B581" s="24">
        <v>56.276667</v>
      </c>
      <c r="C581" s="24">
        <v>0.2102</v>
      </c>
      <c r="D581" s="24">
        <v>7.279</v>
      </c>
      <c r="E581" s="24">
        <v>0.0848</v>
      </c>
      <c r="F581" s="24">
        <v>6.7414</v>
      </c>
      <c r="G581" s="24">
        <v>0.1545</v>
      </c>
      <c r="H581" s="24">
        <v>7.2782</v>
      </c>
      <c r="I581" s="24">
        <v>0.1317</v>
      </c>
      <c r="J581" s="24">
        <v>3.7575</v>
      </c>
      <c r="K581" s="24">
        <v>0.0021</v>
      </c>
      <c r="L581" s="24">
        <v>5.222</v>
      </c>
    </row>
    <row r="582" spans="2:12">
      <c r="B582" s="24">
        <v>56.443333</v>
      </c>
      <c r="C582" s="24">
        <v>0.2081</v>
      </c>
      <c r="D582" s="24">
        <v>7.2795</v>
      </c>
      <c r="E582" s="24">
        <v>0.0814</v>
      </c>
      <c r="F582" s="24">
        <v>6.7555</v>
      </c>
      <c r="G582" s="24">
        <v>0.1483</v>
      </c>
      <c r="H582" s="24">
        <v>7.2581</v>
      </c>
      <c r="I582" s="24">
        <v>0.1288</v>
      </c>
      <c r="J582" s="24">
        <v>3.7667</v>
      </c>
      <c r="K582" s="24">
        <v>0.0032</v>
      </c>
      <c r="L582" s="24">
        <v>5.2324</v>
      </c>
    </row>
    <row r="583" spans="2:12">
      <c r="B583" s="24">
        <v>56.610278</v>
      </c>
      <c r="C583" s="24">
        <v>0.2063</v>
      </c>
      <c r="D583" s="24">
        <v>7.2606</v>
      </c>
      <c r="E583" s="24">
        <v>0.0776</v>
      </c>
      <c r="F583" s="24">
        <v>6.7586</v>
      </c>
      <c r="G583" s="24">
        <v>0.1502</v>
      </c>
      <c r="H583" s="24">
        <v>7.2432</v>
      </c>
      <c r="I583" s="24">
        <v>0.131</v>
      </c>
      <c r="J583" s="24">
        <v>3.7525</v>
      </c>
      <c r="K583" s="24">
        <v>0.0036</v>
      </c>
      <c r="L583" s="24">
        <v>5.2548</v>
      </c>
    </row>
    <row r="584" spans="2:12">
      <c r="B584" s="24">
        <v>56.776944</v>
      </c>
      <c r="C584" s="24">
        <v>0.2086</v>
      </c>
      <c r="D584" s="24">
        <v>7.2512</v>
      </c>
      <c r="E584" s="24">
        <v>0.0788</v>
      </c>
      <c r="F584" s="24">
        <v>6.7463</v>
      </c>
      <c r="G584" s="24">
        <v>0.1485</v>
      </c>
      <c r="H584" s="24">
        <v>7.2262</v>
      </c>
      <c r="I584" s="24">
        <v>0.1317</v>
      </c>
      <c r="J584" s="24">
        <v>3.7558</v>
      </c>
      <c r="K584" s="24">
        <v>0.0023</v>
      </c>
      <c r="L584" s="24">
        <v>5.265</v>
      </c>
    </row>
    <row r="585" spans="2:12">
      <c r="B585" s="24">
        <v>57.027222</v>
      </c>
      <c r="C585" s="24">
        <v>0.2038</v>
      </c>
      <c r="D585" s="24">
        <v>7.2293</v>
      </c>
      <c r="E585" s="24">
        <v>0.0752</v>
      </c>
      <c r="F585" s="24">
        <v>6.7655</v>
      </c>
      <c r="G585" s="24">
        <v>0.1474</v>
      </c>
      <c r="H585" s="24">
        <v>7.19</v>
      </c>
      <c r="I585" s="24">
        <v>0.1291</v>
      </c>
      <c r="J585" s="24">
        <v>3.7542</v>
      </c>
      <c r="K585" s="24">
        <v>0.0055</v>
      </c>
      <c r="L585" s="24">
        <v>5.284</v>
      </c>
    </row>
    <row r="586" spans="2:12">
      <c r="B586" s="24">
        <v>57.194167</v>
      </c>
      <c r="C586" s="24">
        <v>0.2027</v>
      </c>
      <c r="D586" s="24">
        <v>7.2163</v>
      </c>
      <c r="E586" s="24">
        <v>0.076</v>
      </c>
      <c r="F586" s="24">
        <v>6.7699</v>
      </c>
      <c r="G586" s="24">
        <v>0.1457</v>
      </c>
      <c r="H586" s="24">
        <v>7.167</v>
      </c>
      <c r="I586" s="24">
        <v>0.1294</v>
      </c>
      <c r="J586" s="24">
        <v>3.7556</v>
      </c>
      <c r="K586" s="24">
        <v>0.0045</v>
      </c>
      <c r="L586" s="24">
        <v>5.2989</v>
      </c>
    </row>
    <row r="587" spans="2:12">
      <c r="B587" s="24">
        <v>57.360833</v>
      </c>
      <c r="C587" s="24">
        <v>0.2047</v>
      </c>
      <c r="D587" s="24">
        <v>7.2007</v>
      </c>
      <c r="E587" s="24">
        <v>0.0742</v>
      </c>
      <c r="F587" s="24">
        <v>6.7702</v>
      </c>
      <c r="G587" s="24">
        <v>0.1455</v>
      </c>
      <c r="H587" s="24">
        <v>7.1498</v>
      </c>
      <c r="I587" s="24">
        <v>0.1289</v>
      </c>
      <c r="J587" s="24">
        <v>3.7425</v>
      </c>
      <c r="K587" s="24">
        <v>0.0023</v>
      </c>
      <c r="L587" s="24">
        <v>5.3059</v>
      </c>
    </row>
    <row r="588" spans="2:12">
      <c r="B588" s="24">
        <v>57.5275</v>
      </c>
      <c r="C588" s="24">
        <v>0.2066</v>
      </c>
      <c r="D588" s="24">
        <v>7.1846</v>
      </c>
      <c r="E588" s="24">
        <v>0.0747</v>
      </c>
      <c r="F588" s="24">
        <v>6.7823</v>
      </c>
      <c r="G588" s="24">
        <v>0.1391</v>
      </c>
      <c r="H588" s="24">
        <v>7.1229</v>
      </c>
      <c r="I588" s="24">
        <v>0.1251</v>
      </c>
      <c r="J588" s="24">
        <v>3.7393</v>
      </c>
      <c r="K588" s="24">
        <v>0.0035</v>
      </c>
      <c r="L588" s="24">
        <v>5.3279</v>
      </c>
    </row>
    <row r="589" spans="2:12">
      <c r="B589" s="24">
        <v>57.694722</v>
      </c>
      <c r="C589" s="24">
        <v>0.2083</v>
      </c>
      <c r="D589" s="24">
        <v>7.1836</v>
      </c>
      <c r="E589" s="24">
        <v>0.0783</v>
      </c>
      <c r="F589" s="24">
        <v>6.7837</v>
      </c>
      <c r="G589" s="24">
        <v>0.1385</v>
      </c>
      <c r="H589" s="24">
        <v>7.1165</v>
      </c>
      <c r="I589" s="24">
        <v>0.1244</v>
      </c>
      <c r="J589" s="24">
        <v>3.7478</v>
      </c>
      <c r="K589" s="24">
        <v>0.0003</v>
      </c>
      <c r="L589" s="24">
        <v>5.3461</v>
      </c>
    </row>
    <row r="590" spans="2:12">
      <c r="B590" s="24">
        <v>57.861944</v>
      </c>
      <c r="C590" s="24">
        <v>0.2088</v>
      </c>
      <c r="D590" s="24">
        <v>7.1704</v>
      </c>
      <c r="E590" s="24">
        <v>0.075</v>
      </c>
      <c r="F590" s="24">
        <v>6.7846</v>
      </c>
      <c r="G590" s="24">
        <v>0.1392</v>
      </c>
      <c r="H590" s="24">
        <v>7.0969</v>
      </c>
      <c r="I590" s="24">
        <v>0.127</v>
      </c>
      <c r="J590" s="24">
        <v>3.7372</v>
      </c>
      <c r="K590" s="24">
        <v>0.0026</v>
      </c>
      <c r="L590" s="24">
        <v>5.3709</v>
      </c>
    </row>
    <row r="591" spans="2:12">
      <c r="B591" s="24">
        <v>58.111944</v>
      </c>
      <c r="C591" s="24">
        <v>0.2046</v>
      </c>
      <c r="D591" s="24">
        <v>7.1611</v>
      </c>
      <c r="E591" s="24">
        <v>0.0717</v>
      </c>
      <c r="F591" s="24">
        <v>6.7895</v>
      </c>
      <c r="G591" s="24">
        <v>0.138</v>
      </c>
      <c r="H591" s="24">
        <v>7.0707</v>
      </c>
      <c r="I591" s="24">
        <v>0.1268</v>
      </c>
      <c r="J591" s="24">
        <v>3.7405</v>
      </c>
      <c r="K591" s="24">
        <v>0.0045</v>
      </c>
      <c r="L591" s="24">
        <v>5.3792</v>
      </c>
    </row>
    <row r="592" spans="2:12">
      <c r="B592" s="24">
        <v>58.278611</v>
      </c>
      <c r="C592" s="24">
        <v>0.2087</v>
      </c>
      <c r="D592" s="24">
        <v>7.1369</v>
      </c>
      <c r="E592" s="24">
        <v>0.0741</v>
      </c>
      <c r="F592" s="24">
        <v>6.7975</v>
      </c>
      <c r="G592" s="24">
        <v>0.1366</v>
      </c>
      <c r="H592" s="24">
        <v>7.0534</v>
      </c>
      <c r="I592" s="24">
        <v>0.1257</v>
      </c>
      <c r="J592" s="24">
        <v>3.7376</v>
      </c>
      <c r="K592" s="24">
        <v>0.0004</v>
      </c>
      <c r="L592" s="24">
        <v>5.4058</v>
      </c>
    </row>
    <row r="593" spans="2:12">
      <c r="B593" s="24">
        <v>58.445278</v>
      </c>
      <c r="C593" s="24">
        <v>0.2105</v>
      </c>
      <c r="D593" s="24">
        <v>7.1214</v>
      </c>
      <c r="E593" s="24">
        <v>0.0713</v>
      </c>
      <c r="F593" s="24">
        <v>6.8023</v>
      </c>
      <c r="G593" s="24">
        <v>0.1332</v>
      </c>
      <c r="H593" s="24">
        <v>7.0326</v>
      </c>
      <c r="I593" s="24">
        <v>0.1244</v>
      </c>
      <c r="J593" s="24">
        <v>3.7187</v>
      </c>
      <c r="K593" s="24">
        <v>0.0012</v>
      </c>
      <c r="L593" s="24">
        <v>5.4238</v>
      </c>
    </row>
    <row r="594" spans="2:12">
      <c r="B594" s="24">
        <v>58.611944</v>
      </c>
      <c r="C594" s="24">
        <v>0.2072</v>
      </c>
      <c r="D594" s="24">
        <v>7.1126</v>
      </c>
      <c r="E594" s="24">
        <v>0.0693</v>
      </c>
      <c r="F594" s="24">
        <v>6.8099</v>
      </c>
      <c r="G594" s="24">
        <v>0.1337</v>
      </c>
      <c r="H594" s="24">
        <v>7.0133</v>
      </c>
      <c r="I594" s="24">
        <v>0.1254</v>
      </c>
      <c r="J594" s="24">
        <v>3.733</v>
      </c>
      <c r="K594" s="24">
        <v>-0.0013</v>
      </c>
      <c r="L594" s="24">
        <v>5.4443</v>
      </c>
    </row>
    <row r="595" spans="2:12">
      <c r="B595" s="24">
        <v>58.778889</v>
      </c>
      <c r="C595" s="24">
        <v>0.207</v>
      </c>
      <c r="D595" s="24">
        <v>7.0908</v>
      </c>
      <c r="E595" s="24">
        <v>0.0715</v>
      </c>
      <c r="F595" s="24">
        <v>6.8183</v>
      </c>
      <c r="G595" s="24">
        <v>0.1324</v>
      </c>
      <c r="H595" s="24">
        <v>7.0006</v>
      </c>
      <c r="I595" s="24">
        <v>0.1242</v>
      </c>
      <c r="J595" s="24">
        <v>3.7246</v>
      </c>
      <c r="K595" s="24">
        <v>-0.0008</v>
      </c>
      <c r="L595" s="24">
        <v>5.4663</v>
      </c>
    </row>
    <row r="596" spans="2:12">
      <c r="B596" s="24">
        <v>58.945556</v>
      </c>
      <c r="C596" s="24">
        <v>0.2025</v>
      </c>
      <c r="D596" s="24">
        <v>7.089</v>
      </c>
      <c r="E596" s="24">
        <v>0.069</v>
      </c>
      <c r="F596" s="24">
        <v>6.8272</v>
      </c>
      <c r="G596" s="24">
        <v>0.1337</v>
      </c>
      <c r="H596" s="24">
        <v>6.9687</v>
      </c>
      <c r="I596" s="24">
        <v>0.1265</v>
      </c>
      <c r="J596" s="24">
        <v>3.7258</v>
      </c>
      <c r="K596" s="24">
        <v>0.0021</v>
      </c>
      <c r="L596" s="24">
        <v>5.4839</v>
      </c>
    </row>
    <row r="597" spans="2:12">
      <c r="B597" s="24">
        <v>59.195556</v>
      </c>
      <c r="C597" s="24">
        <v>0.2011</v>
      </c>
      <c r="D597" s="24">
        <v>7.0722</v>
      </c>
      <c r="E597" s="24">
        <v>0.0655</v>
      </c>
      <c r="F597" s="24">
        <v>6.8435</v>
      </c>
      <c r="G597" s="24">
        <v>0.1323</v>
      </c>
      <c r="H597" s="24">
        <v>6.9454</v>
      </c>
      <c r="I597" s="24">
        <v>0.1254</v>
      </c>
      <c r="J597" s="24">
        <v>3.724</v>
      </c>
      <c r="K597" s="24">
        <v>0.0014</v>
      </c>
      <c r="L597" s="24">
        <v>5.529</v>
      </c>
    </row>
    <row r="598" spans="2:12">
      <c r="B598" s="24">
        <v>59.3625</v>
      </c>
      <c r="C598" s="24">
        <v>0.206</v>
      </c>
      <c r="D598" s="24">
        <v>7.0561</v>
      </c>
      <c r="E598" s="24">
        <v>0.0716</v>
      </c>
      <c r="F598" s="24">
        <v>6.8574</v>
      </c>
      <c r="G598" s="24">
        <v>0.1281</v>
      </c>
      <c r="H598" s="24">
        <v>6.9458</v>
      </c>
      <c r="I598" s="24">
        <v>0.1213</v>
      </c>
      <c r="J598" s="24">
        <v>3.7155</v>
      </c>
      <c r="K598" s="24">
        <v>0.0014</v>
      </c>
      <c r="L598" s="24">
        <v>5.542</v>
      </c>
    </row>
    <row r="599" spans="2:12">
      <c r="B599" s="24">
        <v>59.529444</v>
      </c>
      <c r="C599" s="24">
        <v>0.2019</v>
      </c>
      <c r="D599" s="24">
        <v>7.0543</v>
      </c>
      <c r="E599" s="24">
        <v>0.0698</v>
      </c>
      <c r="F599" s="24">
        <v>6.8578</v>
      </c>
      <c r="G599" s="24">
        <v>0.1298</v>
      </c>
      <c r="H599" s="24">
        <v>6.9166</v>
      </c>
      <c r="I599" s="24">
        <v>0.1244</v>
      </c>
      <c r="J599" s="24">
        <v>3.7176</v>
      </c>
      <c r="K599" s="24">
        <v>0.0008</v>
      </c>
      <c r="L599" s="24">
        <v>5.5721</v>
      </c>
    </row>
    <row r="600" spans="2:12">
      <c r="B600" s="24">
        <v>59.696111</v>
      </c>
      <c r="C600" s="24">
        <v>0.1979</v>
      </c>
      <c r="D600" s="24">
        <v>7.0493</v>
      </c>
      <c r="E600" s="24">
        <v>0.0766</v>
      </c>
      <c r="F600" s="24">
        <v>6.8712</v>
      </c>
      <c r="G600" s="24">
        <v>0.1301</v>
      </c>
      <c r="H600" s="24">
        <v>6.8966</v>
      </c>
      <c r="I600" s="24">
        <v>0.1262</v>
      </c>
      <c r="J600" s="24">
        <v>3.7196</v>
      </c>
      <c r="K600" s="24">
        <v>0.0022</v>
      </c>
      <c r="L600" s="24">
        <v>5.5975</v>
      </c>
    </row>
    <row r="601" spans="2:12">
      <c r="B601" s="24">
        <v>59.862778</v>
      </c>
      <c r="C601" s="24">
        <v>0.2036</v>
      </c>
      <c r="D601" s="24">
        <v>7.0254</v>
      </c>
      <c r="E601" s="24">
        <v>0.0789</v>
      </c>
      <c r="F601" s="24">
        <v>6.8811</v>
      </c>
      <c r="G601" s="24">
        <v>0.1285</v>
      </c>
      <c r="H601" s="24">
        <v>6.8689</v>
      </c>
      <c r="I601" s="24">
        <v>0.1209</v>
      </c>
      <c r="J601" s="24">
        <v>3.7001</v>
      </c>
      <c r="K601" s="24">
        <v>0.0017</v>
      </c>
      <c r="L601" s="24">
        <v>5.5636</v>
      </c>
    </row>
    <row r="602" spans="2:12">
      <c r="B602" s="24">
        <v>60.029722</v>
      </c>
      <c r="C602" s="24">
        <v>0.1998</v>
      </c>
      <c r="D602" s="24">
        <v>7.025</v>
      </c>
      <c r="E602" s="24">
        <v>0.0784</v>
      </c>
      <c r="F602" s="24">
        <v>6.8685</v>
      </c>
      <c r="G602" s="24">
        <v>0.1316</v>
      </c>
      <c r="H602" s="24">
        <v>6.8204</v>
      </c>
      <c r="I602" s="24">
        <v>0.1251</v>
      </c>
      <c r="J602" s="24">
        <v>3.684</v>
      </c>
      <c r="K602" s="24">
        <v>0.0038</v>
      </c>
      <c r="L602" s="24">
        <v>5.5292</v>
      </c>
    </row>
    <row r="603" spans="2:12">
      <c r="B603" s="24">
        <v>60.279722</v>
      </c>
      <c r="C603" s="24">
        <v>0.2047</v>
      </c>
      <c r="D603" s="24">
        <v>7.0137</v>
      </c>
      <c r="E603" s="24">
        <v>0.0795</v>
      </c>
      <c r="F603" s="24">
        <v>6.8876</v>
      </c>
      <c r="G603" s="24">
        <v>0.1285</v>
      </c>
      <c r="H603" s="24">
        <v>6.815</v>
      </c>
      <c r="I603" s="24">
        <v>0.1243</v>
      </c>
      <c r="J603" s="24">
        <v>3.6908</v>
      </c>
      <c r="K603" s="24">
        <v>0.0034</v>
      </c>
      <c r="L603" s="24">
        <v>5.5487</v>
      </c>
    </row>
  </sheetData>
  <pageMargins left="0.7" right="0.7" top="0.75" bottom="0.75" header="0.3" footer="0.3"/>
  <pageSetup paperSize="9" scale="38" fitToHeight="5" orientation="portrait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M18"/>
  <sheetViews>
    <sheetView zoomScale="144" zoomScaleNormal="144" workbookViewId="0">
      <selection activeCell="H18" sqref="H18"/>
    </sheetView>
  </sheetViews>
  <sheetFormatPr defaultColWidth="11" defaultRowHeight="15.5"/>
  <cols>
    <col min="1" max="1" width="14.8307692307692" customWidth="1"/>
    <col min="2" max="2" width="13.8307692307692" customWidth="1"/>
    <col min="10" max="10" width="14.1615384615385" customWidth="1"/>
    <col min="11" max="11" width="12.8307692307692" customWidth="1"/>
    <col min="12" max="12" width="13.3307692307692" customWidth="1"/>
    <col min="13" max="13" width="11.3307692307692" customWidth="1"/>
  </cols>
  <sheetData>
    <row r="1" spans="1:1">
      <c r="A1" s="41" t="s">
        <v>92</v>
      </c>
    </row>
    <row r="2" spans="1:1">
      <c r="A2" s="41"/>
    </row>
    <row r="3" spans="2:6">
      <c r="B3" s="4" t="s">
        <v>27</v>
      </c>
      <c r="C3" s="42" t="s">
        <v>19</v>
      </c>
      <c r="D3" s="6" t="s">
        <v>34</v>
      </c>
      <c r="E3" s="7" t="s">
        <v>93</v>
      </c>
      <c r="F3" s="8" t="s">
        <v>94</v>
      </c>
    </row>
    <row r="4" spans="2:13">
      <c r="B4" s="11" t="s">
        <v>20</v>
      </c>
      <c r="C4" s="10" t="s">
        <v>26</v>
      </c>
      <c r="D4" s="10">
        <v>572</v>
      </c>
      <c r="E4" s="11">
        <v>299</v>
      </c>
      <c r="F4" s="12">
        <f t="shared" ref="F4:F7" si="0">E4/D4</f>
        <v>0.522727272727273</v>
      </c>
      <c r="H4" s="4" t="s">
        <v>27</v>
      </c>
      <c r="I4" s="34" t="s">
        <v>20</v>
      </c>
      <c r="J4" s="46" t="s">
        <v>21</v>
      </c>
      <c r="K4" s="48" t="s">
        <v>22</v>
      </c>
      <c r="L4" s="48" t="s">
        <v>23</v>
      </c>
      <c r="M4" s="48" t="s">
        <v>24</v>
      </c>
    </row>
    <row r="5" spans="2:13">
      <c r="B5" s="14"/>
      <c r="C5" s="13" t="s">
        <v>28</v>
      </c>
      <c r="D5" s="13">
        <v>546</v>
      </c>
      <c r="E5" s="14">
        <v>339</v>
      </c>
      <c r="F5" s="15">
        <f t="shared" si="0"/>
        <v>0.620879120879121</v>
      </c>
      <c r="H5" s="24" t="s">
        <v>29</v>
      </c>
      <c r="I5" s="47"/>
      <c r="J5" s="35">
        <v>0.910928945440045</v>
      </c>
      <c r="K5" s="35">
        <v>0.842689826886807</v>
      </c>
      <c r="L5" s="35">
        <v>0.468168377727858</v>
      </c>
      <c r="M5" s="35">
        <v>0.625758865708386</v>
      </c>
    </row>
    <row r="6" spans="2:6">
      <c r="B6" s="17"/>
      <c r="C6" s="16" t="s">
        <v>30</v>
      </c>
      <c r="D6" s="16">
        <v>492</v>
      </c>
      <c r="E6" s="17">
        <v>280</v>
      </c>
      <c r="F6" s="18">
        <f t="shared" si="0"/>
        <v>0.569105691056911</v>
      </c>
    </row>
    <row r="7" spans="2:6">
      <c r="B7" s="11" t="s">
        <v>21</v>
      </c>
      <c r="C7" s="10" t="s">
        <v>26</v>
      </c>
      <c r="D7" s="13">
        <v>643</v>
      </c>
      <c r="E7" s="14">
        <v>346</v>
      </c>
      <c r="F7" s="15">
        <f t="shared" si="0"/>
        <v>0.538102643856921</v>
      </c>
    </row>
    <row r="8" spans="2:6">
      <c r="B8" s="14"/>
      <c r="C8" s="13" t="s">
        <v>28</v>
      </c>
      <c r="D8" s="13">
        <v>608</v>
      </c>
      <c r="E8" s="14">
        <v>386</v>
      </c>
      <c r="F8" s="15">
        <f t="shared" ref="F8:F18" si="1">E8/D8</f>
        <v>0.634868421052632</v>
      </c>
    </row>
    <row r="9" spans="2:6">
      <c r="B9" s="17"/>
      <c r="C9" s="16" t="s">
        <v>30</v>
      </c>
      <c r="D9" s="13">
        <v>817</v>
      </c>
      <c r="E9" s="14">
        <v>453</v>
      </c>
      <c r="F9" s="15">
        <f t="shared" si="1"/>
        <v>0.554467564259486</v>
      </c>
    </row>
    <row r="10" spans="2:6">
      <c r="B10" s="11" t="s">
        <v>22</v>
      </c>
      <c r="C10" s="10" t="s">
        <v>26</v>
      </c>
      <c r="D10" s="10">
        <v>1076</v>
      </c>
      <c r="E10" s="11">
        <v>612</v>
      </c>
      <c r="F10" s="12">
        <f t="shared" si="1"/>
        <v>0.568773234200744</v>
      </c>
    </row>
    <row r="11" spans="2:6">
      <c r="B11" s="14"/>
      <c r="C11" s="13" t="s">
        <v>28</v>
      </c>
      <c r="D11" s="13">
        <v>561</v>
      </c>
      <c r="E11" s="14">
        <v>261</v>
      </c>
      <c r="F11" s="15">
        <f t="shared" si="1"/>
        <v>0.46524064171123</v>
      </c>
    </row>
    <row r="12" spans="2:6">
      <c r="B12" s="17"/>
      <c r="C12" s="16" t="s">
        <v>30</v>
      </c>
      <c r="D12" s="16">
        <v>571</v>
      </c>
      <c r="E12" s="17">
        <v>366</v>
      </c>
      <c r="F12" s="18">
        <f t="shared" si="1"/>
        <v>0.640980735551664</v>
      </c>
    </row>
    <row r="13" spans="2:6">
      <c r="B13" s="14" t="s">
        <v>23</v>
      </c>
      <c r="C13" s="10" t="s">
        <v>26</v>
      </c>
      <c r="D13" s="13">
        <v>968</v>
      </c>
      <c r="E13" s="14">
        <v>550</v>
      </c>
      <c r="F13" s="15">
        <f t="shared" si="1"/>
        <v>0.568181818181818</v>
      </c>
    </row>
    <row r="14" spans="2:6">
      <c r="B14" s="14"/>
      <c r="C14" s="13" t="s">
        <v>28</v>
      </c>
      <c r="D14" s="13">
        <v>985</v>
      </c>
      <c r="E14" s="14">
        <v>537</v>
      </c>
      <c r="F14" s="15">
        <f t="shared" si="1"/>
        <v>0.545177664974619</v>
      </c>
    </row>
    <row r="15" spans="2:6">
      <c r="B15" s="17"/>
      <c r="C15" s="16" t="s">
        <v>30</v>
      </c>
      <c r="D15" s="13">
        <v>1089</v>
      </c>
      <c r="E15" s="14">
        <v>567</v>
      </c>
      <c r="F15" s="15">
        <f t="shared" si="1"/>
        <v>0.520661157024793</v>
      </c>
    </row>
    <row r="16" spans="2:6">
      <c r="B16" s="14" t="s">
        <v>24</v>
      </c>
      <c r="C16" s="10" t="s">
        <v>26</v>
      </c>
      <c r="D16" s="10">
        <v>638</v>
      </c>
      <c r="E16" s="11">
        <v>339</v>
      </c>
      <c r="F16" s="12">
        <f t="shared" si="1"/>
        <v>0.531347962382445</v>
      </c>
    </row>
    <row r="17" spans="2:6">
      <c r="B17" s="14"/>
      <c r="C17" s="13" t="s">
        <v>28</v>
      </c>
      <c r="D17" s="13">
        <v>614</v>
      </c>
      <c r="E17" s="14">
        <v>361</v>
      </c>
      <c r="F17" s="15">
        <f t="shared" si="1"/>
        <v>0.587947882736156</v>
      </c>
    </row>
    <row r="18" spans="2:6">
      <c r="B18" s="17"/>
      <c r="C18" s="16" t="s">
        <v>30</v>
      </c>
      <c r="D18" s="16">
        <v>767</v>
      </c>
      <c r="E18" s="17">
        <v>414</v>
      </c>
      <c r="F18" s="18">
        <f t="shared" si="1"/>
        <v>0.539765319426336</v>
      </c>
    </row>
  </sheetData>
  <mergeCells count="5">
    <mergeCell ref="B4:B6"/>
    <mergeCell ref="B7:B9"/>
    <mergeCell ref="B10:B12"/>
    <mergeCell ref="B13:B15"/>
    <mergeCell ref="B16:B18"/>
  </mergeCells>
  <pageMargins left="0.7" right="0.7" top="0.75" bottom="0.75" header="0.3" footer="0.3"/>
  <pageSetup paperSize="9" scale="52" orientation="portrait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N31"/>
  <sheetViews>
    <sheetView zoomScale="125" zoomScaleNormal="125" topLeftCell="A7" workbookViewId="0">
      <selection activeCell="J14" sqref="J14"/>
    </sheetView>
  </sheetViews>
  <sheetFormatPr defaultColWidth="11" defaultRowHeight="15.5"/>
  <cols>
    <col min="1" max="1" width="16" customWidth="1"/>
    <col min="2" max="2" width="17.1615384615385" customWidth="1"/>
    <col min="12" max="12" width="12.3307692307692" customWidth="1"/>
    <col min="13" max="13" width="19.5" customWidth="1"/>
    <col min="14" max="14" width="18.5" customWidth="1"/>
  </cols>
  <sheetData>
    <row r="1" spans="1:1">
      <c r="A1" s="41" t="s">
        <v>95</v>
      </c>
    </row>
    <row r="2" spans="1:1">
      <c r="A2" s="41"/>
    </row>
    <row r="3" spans="2:9">
      <c r="B3" s="19" t="s">
        <v>27</v>
      </c>
      <c r="C3" s="20" t="s">
        <v>19</v>
      </c>
      <c r="D3" s="21" t="s">
        <v>96</v>
      </c>
      <c r="E3" s="22"/>
      <c r="F3" s="23"/>
      <c r="G3" s="21" t="s">
        <v>41</v>
      </c>
      <c r="H3" s="22"/>
      <c r="I3" s="23"/>
    </row>
    <row r="4" spans="2:14">
      <c r="B4" s="11" t="s">
        <v>20</v>
      </c>
      <c r="C4" s="10" t="s">
        <v>26</v>
      </c>
      <c r="D4" s="25">
        <v>25.4513270665002</v>
      </c>
      <c r="E4" s="26">
        <v>25.4393301715468</v>
      </c>
      <c r="F4" s="27">
        <v>25.5396363248056</v>
      </c>
      <c r="G4" s="25">
        <v>15.6194721000195</v>
      </c>
      <c r="H4" s="26">
        <v>15.9505016666672</v>
      </c>
      <c r="I4" s="27">
        <v>15.5523761296469</v>
      </c>
      <c r="K4" s="4" t="s">
        <v>27</v>
      </c>
      <c r="L4" s="34" t="s">
        <v>22</v>
      </c>
      <c r="M4" s="46" t="s">
        <v>37</v>
      </c>
      <c r="N4" s="46" t="s">
        <v>38</v>
      </c>
    </row>
    <row r="5" spans="2:14">
      <c r="B5" s="14"/>
      <c r="C5" s="13" t="s">
        <v>28</v>
      </c>
      <c r="D5" s="28">
        <v>25.068853624074</v>
      </c>
      <c r="E5" s="29">
        <v>25.1536444505439</v>
      </c>
      <c r="F5" s="30">
        <v>25.235537306217</v>
      </c>
      <c r="G5" s="28">
        <v>15.433272684743</v>
      </c>
      <c r="H5" s="29">
        <v>15.450998057058</v>
      </c>
      <c r="I5" s="30">
        <v>15.5425525662408</v>
      </c>
      <c r="K5" s="24" t="s">
        <v>29</v>
      </c>
      <c r="L5" s="47"/>
      <c r="M5" s="35">
        <v>0.00182191204526997</v>
      </c>
      <c r="N5" s="35">
        <v>0.491659086944922</v>
      </c>
    </row>
    <row r="6" spans="2:9">
      <c r="B6" s="17"/>
      <c r="C6" s="16" t="s">
        <v>30</v>
      </c>
      <c r="D6" s="31">
        <v>24.8260058091707</v>
      </c>
      <c r="E6" s="32">
        <v>24.8278712227981</v>
      </c>
      <c r="F6" s="33">
        <v>25.0425561936101</v>
      </c>
      <c r="G6" s="31">
        <v>15.2022557496049</v>
      </c>
      <c r="H6" s="32">
        <v>15.3798820290483</v>
      </c>
      <c r="I6" s="33">
        <v>15.3755038147918</v>
      </c>
    </row>
    <row r="7" spans="2:9">
      <c r="B7" s="11" t="s">
        <v>22</v>
      </c>
      <c r="C7" s="10" t="s">
        <v>26</v>
      </c>
      <c r="D7" s="28">
        <v>25.2892508170335</v>
      </c>
      <c r="E7" s="29">
        <v>25.2210320383172</v>
      </c>
      <c r="F7" s="30">
        <v>24.807966757834</v>
      </c>
      <c r="G7" s="28">
        <v>15.4666072955975</v>
      </c>
      <c r="H7" s="29">
        <v>15.1724512267091</v>
      </c>
      <c r="I7" s="30">
        <v>15.0435411473154</v>
      </c>
    </row>
    <row r="8" spans="2:9">
      <c r="B8" s="14"/>
      <c r="C8" s="13" t="s">
        <v>28</v>
      </c>
      <c r="D8" s="28">
        <v>24.972208386985</v>
      </c>
      <c r="E8" s="29">
        <v>25.0264948350425</v>
      </c>
      <c r="F8" s="30">
        <v>24.8008250338033</v>
      </c>
      <c r="G8" s="28">
        <v>15.1131893802795</v>
      </c>
      <c r="H8" s="29">
        <v>15.2881253465419</v>
      </c>
      <c r="I8" s="30">
        <v>15.0782885662136</v>
      </c>
    </row>
    <row r="9" spans="2:9">
      <c r="B9" s="17"/>
      <c r="C9" s="16" t="s">
        <v>30</v>
      </c>
      <c r="D9" s="28">
        <v>25.0160461145586</v>
      </c>
      <c r="E9" s="29">
        <v>24.999148126459</v>
      </c>
      <c r="F9" s="30">
        <v>24.8513599326518</v>
      </c>
      <c r="G9" s="28">
        <v>15.1476400990277</v>
      </c>
      <c r="H9" s="29">
        <v>15.1895691161633</v>
      </c>
      <c r="I9" s="30">
        <v>14.8773326175608</v>
      </c>
    </row>
    <row r="10" spans="2:9">
      <c r="B10" s="11" t="s">
        <v>37</v>
      </c>
      <c r="C10" s="10" t="s">
        <v>26</v>
      </c>
      <c r="D10" s="25">
        <v>21.229745626413</v>
      </c>
      <c r="E10" s="26">
        <v>21.9235073691266</v>
      </c>
      <c r="F10" s="27">
        <v>22.3058301935724</v>
      </c>
      <c r="G10" s="25">
        <v>15.2200993629472</v>
      </c>
      <c r="H10" s="26">
        <v>15.1565962025152</v>
      </c>
      <c r="I10" s="27">
        <v>15.0091226653683</v>
      </c>
    </row>
    <row r="11" spans="2:9">
      <c r="B11" s="14"/>
      <c r="C11" s="13" t="s">
        <v>28</v>
      </c>
      <c r="D11" s="28">
        <v>21.9302681185083</v>
      </c>
      <c r="E11" s="29">
        <v>21.23418513355</v>
      </c>
      <c r="F11" s="30">
        <v>22.0341923361314</v>
      </c>
      <c r="G11" s="28">
        <v>14.9897817803513</v>
      </c>
      <c r="H11" s="29">
        <v>15.1027956057669</v>
      </c>
      <c r="I11" s="30">
        <v>15.1348773335555</v>
      </c>
    </row>
    <row r="12" spans="2:9">
      <c r="B12" s="17"/>
      <c r="C12" s="16" t="s">
        <v>30</v>
      </c>
      <c r="D12" s="31">
        <v>21.6760714116524</v>
      </c>
      <c r="E12" s="32">
        <v>21.8488653681082</v>
      </c>
      <c r="F12" s="33">
        <v>22.0597523727201</v>
      </c>
      <c r="G12" s="31">
        <v>15.1712441903017</v>
      </c>
      <c r="H12" s="32">
        <v>15.0540898862934</v>
      </c>
      <c r="I12" s="33">
        <v>14.832171039192</v>
      </c>
    </row>
    <row r="13" spans="2:9">
      <c r="B13" s="14" t="s">
        <v>38</v>
      </c>
      <c r="C13" s="10" t="s">
        <v>26</v>
      </c>
      <c r="D13" s="28">
        <v>25.5152209889856</v>
      </c>
      <c r="E13" s="29">
        <v>25.6533172871046</v>
      </c>
      <c r="F13" s="30">
        <v>25.7074934737377</v>
      </c>
      <c r="G13" s="28">
        <v>15.5881414650449</v>
      </c>
      <c r="H13" s="29">
        <v>15.836535962608</v>
      </c>
      <c r="I13" s="30">
        <v>15.9434257659485</v>
      </c>
    </row>
    <row r="14" spans="2:9">
      <c r="B14" s="14"/>
      <c r="C14" s="13" t="s">
        <v>28</v>
      </c>
      <c r="D14" s="28">
        <v>25.7195087551888</v>
      </c>
      <c r="E14" s="29">
        <v>25.3613061214639</v>
      </c>
      <c r="F14" s="30">
        <v>25.2505760148159</v>
      </c>
      <c r="G14" s="28">
        <v>15.4859073242073</v>
      </c>
      <c r="H14" s="29">
        <v>15.4185101486543</v>
      </c>
      <c r="I14" s="30">
        <v>15.8508223905982</v>
      </c>
    </row>
    <row r="15" spans="2:9">
      <c r="B15" s="17"/>
      <c r="C15" s="16" t="s">
        <v>30</v>
      </c>
      <c r="D15" s="31">
        <v>25.3043540619998</v>
      </c>
      <c r="E15" s="32">
        <v>25.3947904528249</v>
      </c>
      <c r="F15" s="33">
        <v>25.1754502065735</v>
      </c>
      <c r="G15" s="31">
        <v>15.5362007758906</v>
      </c>
      <c r="H15" s="32">
        <v>15.4309618851627</v>
      </c>
      <c r="I15" s="33">
        <v>15.8048791069877</v>
      </c>
    </row>
    <row r="17" spans="1:1">
      <c r="A17" s="41" t="s">
        <v>97</v>
      </c>
    </row>
    <row r="18" spans="1:1">
      <c r="A18" s="41"/>
    </row>
    <row r="19" spans="2:9">
      <c r="B19" s="19" t="s">
        <v>27</v>
      </c>
      <c r="C19" s="20" t="s">
        <v>19</v>
      </c>
      <c r="D19" s="21" t="s">
        <v>98</v>
      </c>
      <c r="E19" s="22"/>
      <c r="F19" s="23"/>
      <c r="G19" s="21" t="s">
        <v>41</v>
      </c>
      <c r="H19" s="22"/>
      <c r="I19" s="23"/>
    </row>
    <row r="20" spans="2:14">
      <c r="B20" s="11" t="s">
        <v>20</v>
      </c>
      <c r="C20" s="10" t="s">
        <v>26</v>
      </c>
      <c r="D20" s="25">
        <v>21.6859384022136</v>
      </c>
      <c r="E20" s="26">
        <v>21.7349006409383</v>
      </c>
      <c r="F20" s="27">
        <v>21.9537555662244</v>
      </c>
      <c r="G20" s="25">
        <v>15.6194721000195</v>
      </c>
      <c r="H20" s="26">
        <v>15.9505016666672</v>
      </c>
      <c r="I20" s="27">
        <v>15.5523761296469</v>
      </c>
      <c r="K20" s="4" t="s">
        <v>27</v>
      </c>
      <c r="L20" s="34" t="s">
        <v>24</v>
      </c>
      <c r="M20" s="46" t="s">
        <v>43</v>
      </c>
      <c r="N20" s="46" t="s">
        <v>44</v>
      </c>
    </row>
    <row r="21" spans="2:14">
      <c r="B21" s="14"/>
      <c r="C21" s="13" t="s">
        <v>28</v>
      </c>
      <c r="D21" s="28">
        <v>21.727870180545</v>
      </c>
      <c r="E21" s="29">
        <v>21.7881176008794</v>
      </c>
      <c r="F21" s="30">
        <v>21.9804738074554</v>
      </c>
      <c r="G21" s="28">
        <v>15.433272684743</v>
      </c>
      <c r="H21" s="29">
        <v>15.450998057058</v>
      </c>
      <c r="I21" s="30">
        <v>15.5425525662408</v>
      </c>
      <c r="K21" s="24" t="s">
        <v>29</v>
      </c>
      <c r="L21" s="47"/>
      <c r="M21" s="35">
        <v>0.00181111542395802</v>
      </c>
      <c r="N21" s="35">
        <v>0.114955701434254</v>
      </c>
    </row>
    <row r="22" spans="2:9">
      <c r="B22" s="17"/>
      <c r="C22" s="16" t="s">
        <v>30</v>
      </c>
      <c r="D22" s="31">
        <v>21.4685456462956</v>
      </c>
      <c r="E22" s="32">
        <v>21.7366368181748</v>
      </c>
      <c r="F22" s="33">
        <v>21.656819913364</v>
      </c>
      <c r="G22" s="31">
        <v>15.2022557496049</v>
      </c>
      <c r="H22" s="32">
        <v>15.3798820290483</v>
      </c>
      <c r="I22" s="33">
        <v>15.3755038147918</v>
      </c>
    </row>
    <row r="23" spans="2:9">
      <c r="B23" s="11" t="s">
        <v>24</v>
      </c>
      <c r="C23" s="10" t="s">
        <v>26</v>
      </c>
      <c r="D23" s="28">
        <v>24.2163481623529</v>
      </c>
      <c r="E23" s="29">
        <v>23.9932751409881</v>
      </c>
      <c r="F23" s="30">
        <v>24.1439802761388</v>
      </c>
      <c r="G23" s="28">
        <v>15.2141520749801</v>
      </c>
      <c r="H23" s="29">
        <v>15.0836066925327</v>
      </c>
      <c r="I23" s="30">
        <v>15.1930817123191</v>
      </c>
    </row>
    <row r="24" spans="2:9">
      <c r="B24" s="14"/>
      <c r="C24" s="13" t="s">
        <v>28</v>
      </c>
      <c r="D24" s="28">
        <v>24.0210653476587</v>
      </c>
      <c r="E24" s="29">
        <v>24.0771071885824</v>
      </c>
      <c r="F24" s="30">
        <v>24.1422071878045</v>
      </c>
      <c r="G24" s="28">
        <v>14.7670068947637</v>
      </c>
      <c r="H24" s="29">
        <v>14.9166665880019</v>
      </c>
      <c r="I24" s="30">
        <v>14.8189657101991</v>
      </c>
    </row>
    <row r="25" spans="2:9">
      <c r="B25" s="17"/>
      <c r="C25" s="16" t="s">
        <v>30</v>
      </c>
      <c r="D25" s="28">
        <v>23.8299409651008</v>
      </c>
      <c r="E25" s="29">
        <v>23.8202297860438</v>
      </c>
      <c r="F25" s="30">
        <v>23.8079795083988</v>
      </c>
      <c r="G25" s="28">
        <v>14.9013113705117</v>
      </c>
      <c r="H25" s="29">
        <v>14.5815395648572</v>
      </c>
      <c r="I25" s="30">
        <v>14.9441121606545</v>
      </c>
    </row>
    <row r="26" spans="2:9">
      <c r="B26" s="11" t="s">
        <v>43</v>
      </c>
      <c r="C26" s="10" t="s">
        <v>26</v>
      </c>
      <c r="D26" s="25">
        <v>18.7490273158916</v>
      </c>
      <c r="E26" s="26">
        <v>18.1200656887068</v>
      </c>
      <c r="F26" s="27">
        <v>18.29039526041</v>
      </c>
      <c r="G26" s="25">
        <v>15.6302200402135</v>
      </c>
      <c r="H26" s="26">
        <v>15.4395830647766</v>
      </c>
      <c r="I26" s="27">
        <v>15.3254625998262</v>
      </c>
    </row>
    <row r="27" spans="2:9">
      <c r="B27" s="14"/>
      <c r="C27" s="13" t="s">
        <v>28</v>
      </c>
      <c r="D27" s="28">
        <v>18.4048101581689</v>
      </c>
      <c r="E27" s="29">
        <v>18.2142315615592</v>
      </c>
      <c r="F27" s="30">
        <v>18.2172635975845</v>
      </c>
      <c r="G27" s="28">
        <v>15.3089652730209</v>
      </c>
      <c r="H27" s="29">
        <v>15.3224444508722</v>
      </c>
      <c r="I27" s="30">
        <v>15.2389085824825</v>
      </c>
    </row>
    <row r="28" spans="2:9">
      <c r="B28" s="17"/>
      <c r="C28" s="16" t="s">
        <v>30</v>
      </c>
      <c r="D28" s="31">
        <v>18.2991395241301</v>
      </c>
      <c r="E28" s="32">
        <v>18.0504228457529</v>
      </c>
      <c r="F28" s="33">
        <v>18.0362583524275</v>
      </c>
      <c r="G28" s="31">
        <v>15.5183507460907</v>
      </c>
      <c r="H28" s="32">
        <v>15.2154232447972</v>
      </c>
      <c r="I28" s="33">
        <v>15.2987401935854</v>
      </c>
    </row>
    <row r="29" spans="2:9">
      <c r="B29" s="14" t="s">
        <v>44</v>
      </c>
      <c r="C29" s="10" t="s">
        <v>26</v>
      </c>
      <c r="D29" s="28">
        <v>24.1111869419099</v>
      </c>
      <c r="E29" s="29">
        <v>23.7545042904339</v>
      </c>
      <c r="F29" s="30">
        <v>23.8487667922494</v>
      </c>
      <c r="G29" s="28">
        <v>15.068589723783</v>
      </c>
      <c r="H29" s="29">
        <v>15.4696368823479</v>
      </c>
      <c r="I29" s="30">
        <v>15.3635696497021</v>
      </c>
    </row>
    <row r="30" spans="2:9">
      <c r="B30" s="14"/>
      <c r="C30" s="13" t="s">
        <v>28</v>
      </c>
      <c r="D30" s="28">
        <v>23.7883554744714</v>
      </c>
      <c r="E30" s="29">
        <v>24.2270945152598</v>
      </c>
      <c r="F30" s="30">
        <v>23.9625315330508</v>
      </c>
      <c r="G30" s="28">
        <v>15.0670429787458</v>
      </c>
      <c r="H30" s="29">
        <v>14.8657637144841</v>
      </c>
      <c r="I30" s="30">
        <v>15.0906513229227</v>
      </c>
    </row>
    <row r="31" spans="2:9">
      <c r="B31" s="17"/>
      <c r="C31" s="16" t="s">
        <v>30</v>
      </c>
      <c r="D31" s="31">
        <v>23.5511083133849</v>
      </c>
      <c r="E31" s="32">
        <v>23.6190968284635</v>
      </c>
      <c r="F31" s="33">
        <v>23.5709596394261</v>
      </c>
      <c r="G31" s="31">
        <v>14.8241729561674</v>
      </c>
      <c r="H31" s="32">
        <v>15.2394425891258</v>
      </c>
      <c r="I31" s="33">
        <v>15.0142911995568</v>
      </c>
    </row>
  </sheetData>
  <mergeCells count="12">
    <mergeCell ref="D3:F3"/>
    <mergeCell ref="G3:I3"/>
    <mergeCell ref="D19:F19"/>
    <mergeCell ref="G19:I19"/>
    <mergeCell ref="B4:B6"/>
    <mergeCell ref="B7:B9"/>
    <mergeCell ref="B10:B12"/>
    <mergeCell ref="B13:B15"/>
    <mergeCell ref="B20:B22"/>
    <mergeCell ref="B23:B25"/>
    <mergeCell ref="B26:B28"/>
    <mergeCell ref="B29:B31"/>
  </mergeCells>
  <pageMargins left="0.7" right="0.7" top="0.75" bottom="0.75" header="0.3" footer="0.3"/>
  <pageSetup paperSize="9" scale="45" orientation="portrait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K12"/>
  <sheetViews>
    <sheetView zoomScale="125" zoomScaleNormal="125" workbookViewId="0">
      <selection activeCell="F7" sqref="F7"/>
    </sheetView>
  </sheetViews>
  <sheetFormatPr defaultColWidth="11" defaultRowHeight="15.5"/>
  <cols>
    <col min="1" max="1" width="14.6615384615385" customWidth="1"/>
    <col min="2" max="2" width="17.1615384615385" customWidth="1"/>
    <col min="10" max="11" width="12.3307692307692" customWidth="1"/>
  </cols>
  <sheetData>
    <row r="1" spans="1:1">
      <c r="A1" s="41" t="s">
        <v>99</v>
      </c>
    </row>
    <row r="2" spans="1:1">
      <c r="A2" s="41"/>
    </row>
    <row r="3" spans="2:6">
      <c r="B3" s="4" t="s">
        <v>27</v>
      </c>
      <c r="C3" s="42" t="s">
        <v>19</v>
      </c>
      <c r="D3" s="6" t="s">
        <v>34</v>
      </c>
      <c r="E3" s="7" t="s">
        <v>35</v>
      </c>
      <c r="F3" s="8" t="s">
        <v>36</v>
      </c>
    </row>
    <row r="4" spans="2:11">
      <c r="B4" s="43" t="s">
        <v>100</v>
      </c>
      <c r="C4" s="10" t="s">
        <v>26</v>
      </c>
      <c r="D4" s="10">
        <v>2375</v>
      </c>
      <c r="E4" s="11">
        <v>218</v>
      </c>
      <c r="F4" s="12">
        <f>E4/D4</f>
        <v>0.0917894736842105</v>
      </c>
      <c r="H4" s="4" t="s">
        <v>27</v>
      </c>
      <c r="I4" s="4" t="s">
        <v>20</v>
      </c>
      <c r="J4" s="34" t="s">
        <v>22</v>
      </c>
      <c r="K4" s="34" t="s">
        <v>24</v>
      </c>
    </row>
    <row r="5" spans="2:11">
      <c r="B5" s="44"/>
      <c r="C5" s="13" t="s">
        <v>28</v>
      </c>
      <c r="D5" s="13">
        <v>2561</v>
      </c>
      <c r="E5" s="14">
        <v>259</v>
      </c>
      <c r="F5" s="15">
        <f t="shared" ref="F5:F6" si="0">E5/D5</f>
        <v>0.101132370167903</v>
      </c>
      <c r="H5" s="24" t="s">
        <v>29</v>
      </c>
      <c r="I5" s="24"/>
      <c r="J5" s="35">
        <v>0.425470497642546</v>
      </c>
      <c r="K5" s="35">
        <v>0.238692960598719</v>
      </c>
    </row>
    <row r="6" spans="2:6">
      <c r="B6" s="45"/>
      <c r="C6" s="16" t="s">
        <v>30</v>
      </c>
      <c r="D6" s="16">
        <v>2410</v>
      </c>
      <c r="E6" s="17">
        <v>210</v>
      </c>
      <c r="F6" s="18">
        <f t="shared" si="0"/>
        <v>0.0871369294605809</v>
      </c>
    </row>
    <row r="7" spans="2:6">
      <c r="B7" s="43" t="s">
        <v>101</v>
      </c>
      <c r="C7" s="10" t="s">
        <v>26</v>
      </c>
      <c r="D7" s="10">
        <v>2657</v>
      </c>
      <c r="E7" s="11">
        <v>251</v>
      </c>
      <c r="F7" s="12">
        <f t="shared" ref="F7:F12" si="1">E7/D7</f>
        <v>0.0944674444862627</v>
      </c>
    </row>
    <row r="8" spans="2:6">
      <c r="B8" s="44"/>
      <c r="C8" s="13" t="s">
        <v>28</v>
      </c>
      <c r="D8" s="13">
        <v>2408</v>
      </c>
      <c r="E8" s="14">
        <v>239</v>
      </c>
      <c r="F8" s="15">
        <f t="shared" si="1"/>
        <v>0.0992524916943522</v>
      </c>
    </row>
    <row r="9" spans="2:6">
      <c r="B9" s="45"/>
      <c r="C9" s="16" t="s">
        <v>30</v>
      </c>
      <c r="D9" s="16">
        <v>2551</v>
      </c>
      <c r="E9" s="17">
        <v>252</v>
      </c>
      <c r="F9" s="18">
        <f t="shared" si="1"/>
        <v>0.0987847902783222</v>
      </c>
    </row>
    <row r="10" spans="2:6">
      <c r="B10" s="43" t="s">
        <v>102</v>
      </c>
      <c r="C10" s="10" t="s">
        <v>26</v>
      </c>
      <c r="D10" s="10">
        <v>2398</v>
      </c>
      <c r="E10" s="11">
        <v>222</v>
      </c>
      <c r="F10" s="12">
        <f t="shared" si="1"/>
        <v>0.0925771476230192</v>
      </c>
    </row>
    <row r="11" spans="2:6">
      <c r="B11" s="44"/>
      <c r="C11" s="13" t="s">
        <v>28</v>
      </c>
      <c r="D11" s="13">
        <v>2231</v>
      </c>
      <c r="E11" s="14">
        <v>235</v>
      </c>
      <c r="F11" s="15">
        <f t="shared" si="1"/>
        <v>0.105333930972658</v>
      </c>
    </row>
    <row r="12" spans="2:6">
      <c r="B12" s="45"/>
      <c r="C12" s="16" t="s">
        <v>30</v>
      </c>
      <c r="D12" s="16">
        <v>2435</v>
      </c>
      <c r="E12" s="17">
        <v>267</v>
      </c>
      <c r="F12" s="18">
        <f t="shared" si="1"/>
        <v>0.109650924024641</v>
      </c>
    </row>
  </sheetData>
  <mergeCells count="3">
    <mergeCell ref="B4:B6"/>
    <mergeCell ref="B7:B9"/>
    <mergeCell ref="B10:B12"/>
  </mergeCells>
  <pageMargins left="0.7" right="0.7" top="0.75" bottom="0.75" header="0.3" footer="0.3"/>
  <pageSetup paperSize="9" scale="62" orientation="portrait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P143"/>
  <sheetViews>
    <sheetView zoomScale="115" zoomScaleNormal="115" workbookViewId="0">
      <selection activeCell="H122" sqref="H122"/>
    </sheetView>
  </sheetViews>
  <sheetFormatPr defaultColWidth="11" defaultRowHeight="15.5"/>
  <cols>
    <col min="1" max="1" width="16.3307692307692" style="1" customWidth="1"/>
    <col min="2" max="2" width="11.6615384615385" style="2" customWidth="1"/>
    <col min="3" max="16384" width="10.8307692307692" style="2"/>
  </cols>
  <sheetData>
    <row r="1" spans="1:1">
      <c r="A1" s="3" t="s">
        <v>103</v>
      </c>
    </row>
    <row r="2" spans="1:1">
      <c r="A2" s="3"/>
    </row>
    <row r="3" spans="2:9">
      <c r="B3" s="19" t="s">
        <v>27</v>
      </c>
      <c r="C3" s="20" t="s">
        <v>19</v>
      </c>
      <c r="D3" s="21" t="s">
        <v>104</v>
      </c>
      <c r="E3" s="22"/>
      <c r="F3" s="23"/>
      <c r="G3" s="21" t="s">
        <v>41</v>
      </c>
      <c r="H3" s="22"/>
      <c r="I3" s="23"/>
    </row>
    <row r="4" spans="2:16">
      <c r="B4" s="24" t="s">
        <v>105</v>
      </c>
      <c r="C4" s="10" t="s">
        <v>26</v>
      </c>
      <c r="D4" s="25">
        <v>24.8090289090929</v>
      </c>
      <c r="E4" s="26">
        <v>24.243390830762</v>
      </c>
      <c r="F4" s="27">
        <v>24.4413630291526</v>
      </c>
      <c r="G4" s="25">
        <v>16.0189981910361</v>
      </c>
      <c r="H4" s="26">
        <v>16.2638721618337</v>
      </c>
      <c r="I4" s="27">
        <v>16.0270465462136</v>
      </c>
      <c r="K4" s="4" t="s">
        <v>27</v>
      </c>
      <c r="L4" s="4" t="s">
        <v>105</v>
      </c>
      <c r="M4" s="34" t="s">
        <v>106</v>
      </c>
      <c r="N4" s="4" t="s">
        <v>107</v>
      </c>
      <c r="O4" s="4" t="s">
        <v>108</v>
      </c>
      <c r="P4" s="4" t="s">
        <v>109</v>
      </c>
    </row>
    <row r="5" spans="2:16">
      <c r="B5" s="24"/>
      <c r="C5" s="13" t="s">
        <v>28</v>
      </c>
      <c r="D5" s="28">
        <v>24.2758333686398</v>
      </c>
      <c r="E5" s="29">
        <v>24.4628599639912</v>
      </c>
      <c r="F5" s="30">
        <v>24.3970280416534</v>
      </c>
      <c r="G5" s="28">
        <v>16.1549806390156</v>
      </c>
      <c r="H5" s="29">
        <v>16.0047890622072</v>
      </c>
      <c r="I5" s="30">
        <v>16.2202064162063</v>
      </c>
      <c r="K5" s="24" t="s">
        <v>29</v>
      </c>
      <c r="L5" s="24"/>
      <c r="M5" s="35">
        <v>0.0089237286333873</v>
      </c>
      <c r="N5" s="40">
        <v>0.00742066724063663</v>
      </c>
      <c r="O5" s="40">
        <v>0.0096628303955754</v>
      </c>
      <c r="P5" s="40">
        <v>0.0102995808365646</v>
      </c>
    </row>
    <row r="6" spans="2:9">
      <c r="B6" s="24"/>
      <c r="C6" s="16" t="s">
        <v>30</v>
      </c>
      <c r="D6" s="31">
        <v>24.4246457662808</v>
      </c>
      <c r="E6" s="32">
        <v>24.5328583280214</v>
      </c>
      <c r="F6" s="33">
        <v>24.5486240793044</v>
      </c>
      <c r="G6" s="31">
        <v>15.7969121957982</v>
      </c>
      <c r="H6" s="32">
        <v>16.0233145011724</v>
      </c>
      <c r="I6" s="33">
        <v>15.7557930256821</v>
      </c>
    </row>
    <row r="7" spans="2:9">
      <c r="B7" s="24" t="s">
        <v>106</v>
      </c>
      <c r="C7" s="10" t="s">
        <v>26</v>
      </c>
      <c r="D7" s="25">
        <v>27.222003979866</v>
      </c>
      <c r="E7" s="26">
        <v>26.9065153857951</v>
      </c>
      <c r="F7" s="27">
        <v>26.8066505273403</v>
      </c>
      <c r="G7" s="25">
        <v>14.6215773368957</v>
      </c>
      <c r="H7" s="26">
        <v>14.4168854367499</v>
      </c>
      <c r="I7" s="27">
        <v>14.4176575633882</v>
      </c>
    </row>
    <row r="8" spans="2:9">
      <c r="B8" s="24"/>
      <c r="C8" s="13" t="s">
        <v>28</v>
      </c>
      <c r="D8" s="28">
        <v>27.036352630441</v>
      </c>
      <c r="E8" s="29">
        <v>26.7262880428096</v>
      </c>
      <c r="F8" s="30">
        <v>26.9544564317067</v>
      </c>
      <c r="G8" s="28">
        <v>14.6049328850035</v>
      </c>
      <c r="H8" s="29">
        <v>14.2266126682489</v>
      </c>
      <c r="I8" s="30">
        <v>14.3756062317545</v>
      </c>
    </row>
    <row r="9" spans="2:9">
      <c r="B9" s="24"/>
      <c r="C9" s="16" t="s">
        <v>30</v>
      </c>
      <c r="D9" s="31">
        <v>27.0862292110751</v>
      </c>
      <c r="E9" s="32">
        <v>26.6040411700672</v>
      </c>
      <c r="F9" s="33">
        <v>26.6674590752909</v>
      </c>
      <c r="G9" s="31">
        <v>14.4007414143448</v>
      </c>
      <c r="H9" s="32">
        <v>14.3323517186459</v>
      </c>
      <c r="I9" s="33">
        <v>14.2687154999789</v>
      </c>
    </row>
    <row r="11" spans="2:9">
      <c r="B11" s="19" t="s">
        <v>27</v>
      </c>
      <c r="C11" s="20" t="s">
        <v>19</v>
      </c>
      <c r="D11" s="21" t="s">
        <v>96</v>
      </c>
      <c r="E11" s="22"/>
      <c r="F11" s="23"/>
      <c r="G11" s="21" t="s">
        <v>41</v>
      </c>
      <c r="H11" s="22"/>
      <c r="I11" s="23"/>
    </row>
    <row r="12" spans="2:9">
      <c r="B12" s="24" t="s">
        <v>105</v>
      </c>
      <c r="C12" s="10" t="s">
        <v>26</v>
      </c>
      <c r="D12" s="25">
        <v>32.3598357232393</v>
      </c>
      <c r="E12" s="26">
        <v>32.2583059624448</v>
      </c>
      <c r="F12" s="27">
        <v>32.8203443046526</v>
      </c>
      <c r="G12" s="25">
        <v>14.1827384928779</v>
      </c>
      <c r="H12" s="26">
        <v>14.2685992974679</v>
      </c>
      <c r="I12" s="27">
        <v>14.0933644469862</v>
      </c>
    </row>
    <row r="13" spans="2:9">
      <c r="B13" s="24"/>
      <c r="C13" s="13" t="s">
        <v>28</v>
      </c>
      <c r="D13" s="28">
        <v>32.6867890828917</v>
      </c>
      <c r="E13" s="29">
        <v>32.4203718988654</v>
      </c>
      <c r="F13" s="30">
        <v>32.6375474238475</v>
      </c>
      <c r="G13" s="28">
        <v>14.5538855246341</v>
      </c>
      <c r="H13" s="29">
        <v>14.3067864315552</v>
      </c>
      <c r="I13" s="30">
        <v>14.4244446045616</v>
      </c>
    </row>
    <row r="14" spans="2:9">
      <c r="B14" s="24"/>
      <c r="C14" s="16" t="s">
        <v>30</v>
      </c>
      <c r="D14" s="31">
        <v>32.8875350634324</v>
      </c>
      <c r="E14" s="32">
        <v>32.0846131564358</v>
      </c>
      <c r="F14" s="33">
        <v>32.4137991518522</v>
      </c>
      <c r="G14" s="31">
        <v>14.1581354738682</v>
      </c>
      <c r="H14" s="32">
        <v>14.696221196557</v>
      </c>
      <c r="I14" s="33">
        <v>14.3465011377678</v>
      </c>
    </row>
    <row r="15" spans="2:9">
      <c r="B15" s="24" t="s">
        <v>107</v>
      </c>
      <c r="C15" s="10" t="s">
        <v>26</v>
      </c>
      <c r="D15" s="25">
        <v>34.1245303766688</v>
      </c>
      <c r="E15" s="26">
        <v>34.4177412161377</v>
      </c>
      <c r="F15" s="27">
        <v>34.3336622355783</v>
      </c>
      <c r="G15" s="25">
        <v>14.9467974969868</v>
      </c>
      <c r="H15" s="26">
        <v>14.5795802536034</v>
      </c>
      <c r="I15" s="27">
        <v>14.7434046367498</v>
      </c>
    </row>
    <row r="16" spans="2:9">
      <c r="B16" s="24"/>
      <c r="C16" s="13" t="s">
        <v>28</v>
      </c>
      <c r="D16" s="28">
        <v>34.841325531403</v>
      </c>
      <c r="E16" s="29">
        <v>34.4652628599662</v>
      </c>
      <c r="F16" s="30">
        <v>34.540623552863</v>
      </c>
      <c r="G16" s="28">
        <v>14.4656247403778</v>
      </c>
      <c r="H16" s="29">
        <v>14.463953749672</v>
      </c>
      <c r="I16" s="30">
        <v>14.7205896527421</v>
      </c>
    </row>
    <row r="17" spans="2:9">
      <c r="B17" s="24"/>
      <c r="C17" s="16" t="s">
        <v>30</v>
      </c>
      <c r="D17" s="31">
        <v>34.989893020506</v>
      </c>
      <c r="E17" s="32">
        <v>34.7463978382174</v>
      </c>
      <c r="F17" s="33">
        <v>34.4555634951205</v>
      </c>
      <c r="G17" s="31">
        <v>14.700593686993</v>
      </c>
      <c r="H17" s="32">
        <v>14.6061345853975</v>
      </c>
      <c r="I17" s="33">
        <v>14.6226900927939</v>
      </c>
    </row>
    <row r="19" spans="2:9">
      <c r="B19" s="19" t="s">
        <v>27</v>
      </c>
      <c r="C19" s="20" t="s">
        <v>19</v>
      </c>
      <c r="D19" s="21" t="s">
        <v>110</v>
      </c>
      <c r="E19" s="22"/>
      <c r="F19" s="23"/>
      <c r="G19" s="21" t="s">
        <v>41</v>
      </c>
      <c r="H19" s="22"/>
      <c r="I19" s="23"/>
    </row>
    <row r="20" spans="2:9">
      <c r="B20" s="24" t="s">
        <v>105</v>
      </c>
      <c r="C20" s="10" t="s">
        <v>26</v>
      </c>
      <c r="D20" s="25">
        <v>25.5539104621152</v>
      </c>
      <c r="E20" s="26">
        <v>25.8047987529367</v>
      </c>
      <c r="F20" s="27">
        <v>25.4554638364849</v>
      </c>
      <c r="G20" s="25">
        <v>16.0189981910361</v>
      </c>
      <c r="H20" s="26">
        <v>16.2638721618337</v>
      </c>
      <c r="I20" s="27">
        <v>16.0270465462136</v>
      </c>
    </row>
    <row r="21" spans="2:9">
      <c r="B21" s="24"/>
      <c r="C21" s="13" t="s">
        <v>28</v>
      </c>
      <c r="D21" s="28">
        <v>25.4596945673001</v>
      </c>
      <c r="E21" s="29">
        <v>25.3673719535206</v>
      </c>
      <c r="F21" s="30">
        <v>25.4352894156309</v>
      </c>
      <c r="G21" s="28">
        <v>16.1549806390156</v>
      </c>
      <c r="H21" s="29">
        <v>16.0047890622072</v>
      </c>
      <c r="I21" s="30">
        <v>16.2202064162063</v>
      </c>
    </row>
    <row r="22" spans="2:9">
      <c r="B22" s="24"/>
      <c r="C22" s="16" t="s">
        <v>30</v>
      </c>
      <c r="D22" s="31">
        <v>25.2712153240751</v>
      </c>
      <c r="E22" s="32">
        <v>25.3371596051662</v>
      </c>
      <c r="F22" s="33">
        <v>25.3987231559848</v>
      </c>
      <c r="G22" s="31">
        <v>15.7969121957982</v>
      </c>
      <c r="H22" s="32">
        <v>16.0233145011724</v>
      </c>
      <c r="I22" s="33">
        <v>15.7557930256821</v>
      </c>
    </row>
    <row r="23" spans="2:9">
      <c r="B23" s="24" t="s">
        <v>108</v>
      </c>
      <c r="C23" s="10" t="s">
        <v>26</v>
      </c>
      <c r="D23" s="25">
        <v>27.4462474288097</v>
      </c>
      <c r="E23" s="26">
        <v>27.4405821027795</v>
      </c>
      <c r="F23" s="27">
        <v>27.422637559821</v>
      </c>
      <c r="G23" s="25">
        <v>15.2218629023646</v>
      </c>
      <c r="H23" s="26">
        <v>15.2765945976182</v>
      </c>
      <c r="I23" s="27">
        <v>15.0565175596045</v>
      </c>
    </row>
    <row r="24" spans="2:9">
      <c r="B24" s="24"/>
      <c r="C24" s="13" t="s">
        <v>28</v>
      </c>
      <c r="D24" s="28">
        <v>27.1235069596264</v>
      </c>
      <c r="E24" s="29">
        <v>27.4346046536296</v>
      </c>
      <c r="F24" s="30">
        <v>26.9384135073698</v>
      </c>
      <c r="G24" s="28">
        <v>14.8478346322755</v>
      </c>
      <c r="H24" s="29">
        <v>15.0545485328538</v>
      </c>
      <c r="I24" s="30">
        <v>15.5850505223111</v>
      </c>
    </row>
    <row r="25" spans="2:9">
      <c r="B25" s="24"/>
      <c r="C25" s="16" t="s">
        <v>30</v>
      </c>
      <c r="D25" s="31">
        <v>27.1600351543649</v>
      </c>
      <c r="E25" s="32">
        <v>27.1125964297135</v>
      </c>
      <c r="F25" s="33">
        <v>27.2102677213507</v>
      </c>
      <c r="G25" s="31">
        <v>14.6814582908625</v>
      </c>
      <c r="H25" s="32">
        <v>14.60998836252</v>
      </c>
      <c r="I25" s="33">
        <v>14.9063183296644</v>
      </c>
    </row>
    <row r="27" spans="2:9">
      <c r="B27" s="19" t="s">
        <v>27</v>
      </c>
      <c r="C27" s="20" t="s">
        <v>19</v>
      </c>
      <c r="D27" s="21" t="s">
        <v>98</v>
      </c>
      <c r="E27" s="22"/>
      <c r="F27" s="23"/>
      <c r="G27" s="21" t="s">
        <v>41</v>
      </c>
      <c r="H27" s="22"/>
      <c r="I27" s="23"/>
    </row>
    <row r="28" spans="2:9">
      <c r="B28" s="24" t="s">
        <v>105</v>
      </c>
      <c r="C28" s="10" t="s">
        <v>26</v>
      </c>
      <c r="D28" s="25">
        <v>23.9733613983414</v>
      </c>
      <c r="E28" s="26">
        <v>23.744480910539</v>
      </c>
      <c r="F28" s="27">
        <v>23.9603622548248</v>
      </c>
      <c r="G28" s="25">
        <v>16.0189981910361</v>
      </c>
      <c r="H28" s="26">
        <v>16.2638721618337</v>
      </c>
      <c r="I28" s="27">
        <v>16.0270465462136</v>
      </c>
    </row>
    <row r="29" spans="2:9">
      <c r="B29" s="24"/>
      <c r="C29" s="13" t="s">
        <v>28</v>
      </c>
      <c r="D29" s="28">
        <v>23.8873822340351</v>
      </c>
      <c r="E29" s="29">
        <v>23.8732969791768</v>
      </c>
      <c r="F29" s="30">
        <v>23.716129799556</v>
      </c>
      <c r="G29" s="28">
        <v>16.1549806390156</v>
      </c>
      <c r="H29" s="29">
        <v>16.0047890622072</v>
      </c>
      <c r="I29" s="30">
        <v>16.2202064162063</v>
      </c>
    </row>
    <row r="30" spans="2:9">
      <c r="B30" s="24"/>
      <c r="C30" s="16" t="s">
        <v>30</v>
      </c>
      <c r="D30" s="31">
        <v>24.0004236808012</v>
      </c>
      <c r="E30" s="32">
        <v>23.6603303360608</v>
      </c>
      <c r="F30" s="33">
        <v>23.6650568320099</v>
      </c>
      <c r="G30" s="31">
        <v>15.7969121957982</v>
      </c>
      <c r="H30" s="32">
        <v>16.0233145011724</v>
      </c>
      <c r="I30" s="33">
        <v>15.7557930256821</v>
      </c>
    </row>
    <row r="31" spans="2:9">
      <c r="B31" s="24" t="s">
        <v>109</v>
      </c>
      <c r="C31" s="10" t="s">
        <v>26</v>
      </c>
      <c r="D31" s="25">
        <v>25.0947188718102</v>
      </c>
      <c r="E31" s="26">
        <v>25.1372072584344</v>
      </c>
      <c r="F31" s="27">
        <v>25.1460921593708</v>
      </c>
      <c r="G31" s="25">
        <v>14.5408541584922</v>
      </c>
      <c r="H31" s="26">
        <v>14.8650552505276</v>
      </c>
      <c r="I31" s="27">
        <v>14.8852217492243</v>
      </c>
    </row>
    <row r="32" spans="2:9">
      <c r="B32" s="24"/>
      <c r="C32" s="13" t="s">
        <v>28</v>
      </c>
      <c r="D32" s="28">
        <v>25.2835556725641</v>
      </c>
      <c r="E32" s="29">
        <v>25.0174500766125</v>
      </c>
      <c r="F32" s="30">
        <v>25.041985946594</v>
      </c>
      <c r="G32" s="28">
        <v>14.3613639721858</v>
      </c>
      <c r="H32" s="29">
        <v>14.5549105699641</v>
      </c>
      <c r="I32" s="30">
        <v>14.607843639608</v>
      </c>
    </row>
    <row r="33" spans="2:9">
      <c r="B33" s="24"/>
      <c r="C33" s="16" t="s">
        <v>30</v>
      </c>
      <c r="D33" s="31">
        <v>25.0176234464676</v>
      </c>
      <c r="E33" s="32">
        <v>25.0367695313761</v>
      </c>
      <c r="F33" s="33">
        <v>24.8898140109976</v>
      </c>
      <c r="G33" s="31">
        <v>14.3044851882119</v>
      </c>
      <c r="H33" s="32">
        <v>14.3627848736114</v>
      </c>
      <c r="I33" s="33">
        <v>14.3988675008177</v>
      </c>
    </row>
    <row r="35" spans="1:1">
      <c r="A35" s="3" t="s">
        <v>111</v>
      </c>
    </row>
    <row r="36" spans="1:1">
      <c r="A36" s="3"/>
    </row>
    <row r="37" spans="2:6">
      <c r="B37" s="4" t="s">
        <v>27</v>
      </c>
      <c r="C37" s="5" t="s">
        <v>19</v>
      </c>
      <c r="D37" s="6" t="s">
        <v>34</v>
      </c>
      <c r="E37" s="7" t="s">
        <v>35</v>
      </c>
      <c r="F37" s="8" t="s">
        <v>36</v>
      </c>
    </row>
    <row r="38" ht="16" customHeight="1" spans="2:16">
      <c r="B38" s="9" t="s">
        <v>105</v>
      </c>
      <c r="C38" s="10" t="s">
        <v>26</v>
      </c>
      <c r="D38" s="11">
        <v>2310</v>
      </c>
      <c r="E38" s="11">
        <v>424</v>
      </c>
      <c r="F38" s="12">
        <v>0.183549783549784</v>
      </c>
      <c r="K38" s="4" t="s">
        <v>27</v>
      </c>
      <c r="L38" s="4" t="s">
        <v>105</v>
      </c>
      <c r="M38" s="34" t="s">
        <v>106</v>
      </c>
      <c r="N38" s="4" t="s">
        <v>107</v>
      </c>
      <c r="O38" s="4" t="s">
        <v>108</v>
      </c>
      <c r="P38" s="4" t="s">
        <v>109</v>
      </c>
    </row>
    <row r="39" spans="2:16">
      <c r="B39" s="9"/>
      <c r="C39" s="13" t="s">
        <v>28</v>
      </c>
      <c r="D39" s="14">
        <v>2628</v>
      </c>
      <c r="E39" s="14">
        <v>459</v>
      </c>
      <c r="F39" s="15">
        <v>0.174657534246575</v>
      </c>
      <c r="K39" s="24" t="s">
        <v>29</v>
      </c>
      <c r="L39" s="24"/>
      <c r="M39" s="35">
        <v>9.59499882533136e-5</v>
      </c>
      <c r="N39" s="40">
        <v>0.00123466832005094</v>
      </c>
      <c r="O39" s="40">
        <v>0.000538113690973484</v>
      </c>
      <c r="P39" s="40">
        <v>0.000617893008242116</v>
      </c>
    </row>
    <row r="40" spans="2:6">
      <c r="B40" s="9"/>
      <c r="C40" s="16" t="s">
        <v>30</v>
      </c>
      <c r="D40" s="17">
        <v>2277</v>
      </c>
      <c r="E40" s="17">
        <v>391</v>
      </c>
      <c r="F40" s="18">
        <v>0.171717171717172</v>
      </c>
    </row>
    <row r="41" spans="2:6">
      <c r="B41" s="9" t="s">
        <v>106</v>
      </c>
      <c r="C41" s="10" t="s">
        <v>26</v>
      </c>
      <c r="D41" s="11">
        <v>1696</v>
      </c>
      <c r="E41" s="11">
        <v>157</v>
      </c>
      <c r="F41" s="12">
        <f t="shared" ref="F41:F43" si="0">E41/D41</f>
        <v>0.0925707547169811</v>
      </c>
    </row>
    <row r="42" spans="2:6">
      <c r="B42" s="9"/>
      <c r="C42" s="13" t="s">
        <v>28</v>
      </c>
      <c r="D42" s="14">
        <v>1539</v>
      </c>
      <c r="E42" s="14">
        <v>159</v>
      </c>
      <c r="F42" s="15">
        <f t="shared" si="0"/>
        <v>0.103313840155945</v>
      </c>
    </row>
    <row r="43" spans="2:6">
      <c r="B43" s="9"/>
      <c r="C43" s="13" t="s">
        <v>30</v>
      </c>
      <c r="D43" s="14">
        <v>1403</v>
      </c>
      <c r="E43" s="14">
        <v>143</v>
      </c>
      <c r="F43" s="15">
        <f t="shared" si="0"/>
        <v>0.101924447612259</v>
      </c>
    </row>
    <row r="44" spans="2:6">
      <c r="B44" s="9" t="s">
        <v>107</v>
      </c>
      <c r="C44" s="10" t="s">
        <v>26</v>
      </c>
      <c r="D44" s="11">
        <v>1364</v>
      </c>
      <c r="E44" s="11">
        <v>113</v>
      </c>
      <c r="F44" s="12">
        <f t="shared" ref="F44:F49" si="1">E44/D44</f>
        <v>0.0828445747800586</v>
      </c>
    </row>
    <row r="45" spans="2:6">
      <c r="B45" s="9"/>
      <c r="C45" s="13" t="s">
        <v>28</v>
      </c>
      <c r="D45" s="14">
        <v>1328</v>
      </c>
      <c r="E45" s="14">
        <v>111</v>
      </c>
      <c r="F45" s="15">
        <f t="shared" si="1"/>
        <v>0.0835843373493976</v>
      </c>
    </row>
    <row r="46" spans="2:6">
      <c r="B46" s="9"/>
      <c r="C46" s="16" t="s">
        <v>30</v>
      </c>
      <c r="D46" s="17">
        <v>1280</v>
      </c>
      <c r="E46" s="17">
        <v>105</v>
      </c>
      <c r="F46" s="18">
        <f t="shared" si="1"/>
        <v>0.08203125</v>
      </c>
    </row>
    <row r="47" spans="2:6">
      <c r="B47" s="9" t="s">
        <v>108</v>
      </c>
      <c r="C47" s="10" t="s">
        <v>26</v>
      </c>
      <c r="D47" s="11">
        <v>2213</v>
      </c>
      <c r="E47" s="11">
        <v>291</v>
      </c>
      <c r="F47" s="12">
        <f t="shared" si="1"/>
        <v>0.131495707184817</v>
      </c>
    </row>
    <row r="48" spans="2:6">
      <c r="B48" s="9"/>
      <c r="C48" s="13" t="s">
        <v>28</v>
      </c>
      <c r="D48" s="14">
        <v>2167</v>
      </c>
      <c r="E48" s="14">
        <v>265</v>
      </c>
      <c r="F48" s="15">
        <f t="shared" si="1"/>
        <v>0.122288878634056</v>
      </c>
    </row>
    <row r="49" spans="2:6">
      <c r="B49" s="9"/>
      <c r="C49" s="16" t="s">
        <v>30</v>
      </c>
      <c r="D49" s="17">
        <v>2101</v>
      </c>
      <c r="E49" s="17">
        <v>250</v>
      </c>
      <c r="F49" s="18">
        <f t="shared" si="1"/>
        <v>0.118990956687292</v>
      </c>
    </row>
    <row r="50" spans="2:6">
      <c r="B50" s="9" t="s">
        <v>109</v>
      </c>
      <c r="C50" s="13" t="s">
        <v>26</v>
      </c>
      <c r="D50" s="14">
        <v>2310</v>
      </c>
      <c r="E50" s="14">
        <v>289</v>
      </c>
      <c r="F50" s="15">
        <f t="shared" ref="F50:F52" si="2">E50/D50</f>
        <v>0.125108225108225</v>
      </c>
    </row>
    <row r="51" spans="2:6">
      <c r="B51" s="9"/>
      <c r="C51" s="13" t="s">
        <v>28</v>
      </c>
      <c r="D51" s="14">
        <v>2104</v>
      </c>
      <c r="E51" s="14">
        <v>285</v>
      </c>
      <c r="F51" s="15">
        <f t="shared" si="2"/>
        <v>0.135456273764259</v>
      </c>
    </row>
    <row r="52" spans="2:6">
      <c r="B52" s="9"/>
      <c r="C52" s="16" t="s">
        <v>30</v>
      </c>
      <c r="D52" s="17">
        <v>2196</v>
      </c>
      <c r="E52" s="17">
        <v>281</v>
      </c>
      <c r="F52" s="18">
        <f t="shared" si="2"/>
        <v>0.127959927140255</v>
      </c>
    </row>
    <row r="54" spans="1:1">
      <c r="A54" s="3" t="s">
        <v>112</v>
      </c>
    </row>
    <row r="55" spans="1:1">
      <c r="A55" s="3"/>
    </row>
    <row r="56" spans="2:9">
      <c r="B56" s="19" t="s">
        <v>27</v>
      </c>
      <c r="C56" s="20" t="s">
        <v>19</v>
      </c>
      <c r="D56" s="21" t="s">
        <v>40</v>
      </c>
      <c r="E56" s="22"/>
      <c r="F56" s="23"/>
      <c r="G56" s="21" t="s">
        <v>41</v>
      </c>
      <c r="H56" s="22"/>
      <c r="I56" s="23"/>
    </row>
    <row r="57" spans="2:16">
      <c r="B57" s="9" t="s">
        <v>105</v>
      </c>
      <c r="C57" s="10" t="s">
        <v>26</v>
      </c>
      <c r="D57" s="25">
        <v>12.1433794281211</v>
      </c>
      <c r="E57" s="26">
        <v>12.2121921268694</v>
      </c>
      <c r="F57" s="27">
        <v>12.3221324987602</v>
      </c>
      <c r="G57" s="26">
        <v>14.3665327723031</v>
      </c>
      <c r="H57" s="26">
        <v>14.1123462392415</v>
      </c>
      <c r="I57" s="27">
        <v>14.03084183156</v>
      </c>
      <c r="K57" s="4" t="s">
        <v>27</v>
      </c>
      <c r="L57" s="4" t="s">
        <v>105</v>
      </c>
      <c r="M57" s="34" t="s">
        <v>106</v>
      </c>
      <c r="N57" s="4" t="s">
        <v>107</v>
      </c>
      <c r="O57" s="4" t="s">
        <v>108</v>
      </c>
      <c r="P57" s="4" t="s">
        <v>109</v>
      </c>
    </row>
    <row r="58" spans="2:16">
      <c r="B58" s="9"/>
      <c r="C58" s="13" t="s">
        <v>28</v>
      </c>
      <c r="D58" s="28">
        <v>12.16646001932</v>
      </c>
      <c r="E58" s="29">
        <v>12.5319018994638</v>
      </c>
      <c r="F58" s="30">
        <v>12.4019018994638</v>
      </c>
      <c r="G58" s="29">
        <v>14.319915662155</v>
      </c>
      <c r="H58" s="29">
        <v>14.8102693733576</v>
      </c>
      <c r="I58" s="30">
        <v>14.6115771972622</v>
      </c>
      <c r="K58" s="24" t="s">
        <v>29</v>
      </c>
      <c r="L58" s="24"/>
      <c r="M58" s="35">
        <v>0.00367570666237226</v>
      </c>
      <c r="N58" s="40">
        <v>0.00362456431883584</v>
      </c>
      <c r="O58" s="40">
        <v>0.0141345197657855</v>
      </c>
      <c r="P58" s="40">
        <v>0.0244226338065885</v>
      </c>
    </row>
    <row r="59" spans="2:9">
      <c r="B59" s="9"/>
      <c r="C59" s="16" t="s">
        <v>30</v>
      </c>
      <c r="D59" s="28">
        <v>11.9830561610297</v>
      </c>
      <c r="E59" s="29">
        <v>12.0920609625653</v>
      </c>
      <c r="F59" s="30">
        <v>12.6420609625653</v>
      </c>
      <c r="G59" s="29">
        <v>14.2833191028252</v>
      </c>
      <c r="H59" s="29">
        <v>14.3987469006781</v>
      </c>
      <c r="I59" s="30">
        <v>14.6264071197669</v>
      </c>
    </row>
    <row r="60" spans="2:9">
      <c r="B60" s="9" t="s">
        <v>106</v>
      </c>
      <c r="C60" s="10" t="s">
        <v>26</v>
      </c>
      <c r="D60" s="25">
        <v>14.3094114381226</v>
      </c>
      <c r="E60" s="26">
        <v>14.9943726530606</v>
      </c>
      <c r="F60" s="27">
        <v>14.6801022292615</v>
      </c>
      <c r="G60" s="26">
        <v>15.0541266582801</v>
      </c>
      <c r="H60" s="26">
        <v>14.6003359786786</v>
      </c>
      <c r="I60" s="27">
        <v>14.7177755989799</v>
      </c>
    </row>
    <row r="61" spans="2:9">
      <c r="B61" s="9"/>
      <c r="C61" s="13" t="s">
        <v>28</v>
      </c>
      <c r="D61" s="28">
        <v>14.9026353915545</v>
      </c>
      <c r="E61" s="29">
        <v>14.5848504699633</v>
      </c>
      <c r="F61" s="30">
        <v>14.8819741467395</v>
      </c>
      <c r="G61" s="29">
        <v>14.7441871133414</v>
      </c>
      <c r="H61" s="29">
        <v>14.6494512782822</v>
      </c>
      <c r="I61" s="30">
        <v>14.3949198501666</v>
      </c>
    </row>
    <row r="62" spans="2:9">
      <c r="B62" s="9"/>
      <c r="C62" s="13" t="s">
        <v>30</v>
      </c>
      <c r="D62" s="31">
        <v>14.5158655201662</v>
      </c>
      <c r="E62" s="32">
        <v>15.1326949742169</v>
      </c>
      <c r="F62" s="33">
        <v>14.7251085261314</v>
      </c>
      <c r="G62" s="32">
        <v>14.6840162299558</v>
      </c>
      <c r="H62" s="32">
        <v>14.4965949804672</v>
      </c>
      <c r="I62" s="33">
        <v>14.9049167200051</v>
      </c>
    </row>
    <row r="63" spans="2:9">
      <c r="B63" s="9" t="s">
        <v>107</v>
      </c>
      <c r="C63" s="10" t="s">
        <v>26</v>
      </c>
      <c r="D63" s="28">
        <v>15.206534292386</v>
      </c>
      <c r="E63" s="29">
        <v>15.0532856140764</v>
      </c>
      <c r="F63" s="30">
        <v>14.9751321249408</v>
      </c>
      <c r="G63" s="29">
        <v>14.9467974969868</v>
      </c>
      <c r="H63" s="29">
        <v>14.5795802536034</v>
      </c>
      <c r="I63" s="30">
        <v>14.7434046367498</v>
      </c>
    </row>
    <row r="64" spans="2:9">
      <c r="B64" s="9"/>
      <c r="C64" s="13" t="s">
        <v>28</v>
      </c>
      <c r="D64" s="28">
        <v>14.5181951485354</v>
      </c>
      <c r="E64" s="29">
        <v>14.4818494374982</v>
      </c>
      <c r="F64" s="30">
        <v>15.1513286890484</v>
      </c>
      <c r="G64" s="29">
        <v>14.4656247403778</v>
      </c>
      <c r="H64" s="29">
        <v>14.463953749672</v>
      </c>
      <c r="I64" s="30">
        <v>14.7205896527421</v>
      </c>
    </row>
    <row r="65" spans="2:9">
      <c r="B65" s="9"/>
      <c r="C65" s="16" t="s">
        <v>30</v>
      </c>
      <c r="D65" s="28">
        <v>15.0903265233388</v>
      </c>
      <c r="E65" s="29">
        <v>15.2022046520568</v>
      </c>
      <c r="F65" s="30">
        <v>15.2286742925367</v>
      </c>
      <c r="G65" s="29">
        <v>14.700593686993</v>
      </c>
      <c r="H65" s="29">
        <v>14.6061345853975</v>
      </c>
      <c r="I65" s="30">
        <v>14.6226900927939</v>
      </c>
    </row>
    <row r="66" spans="2:9">
      <c r="B66" s="9" t="s">
        <v>108</v>
      </c>
      <c r="C66" s="10" t="s">
        <v>26</v>
      </c>
      <c r="D66" s="25">
        <v>13.2037325714095</v>
      </c>
      <c r="E66" s="26">
        <v>12.963122303388</v>
      </c>
      <c r="F66" s="27">
        <v>13.0895833920364</v>
      </c>
      <c r="G66" s="26">
        <v>14.085479422278</v>
      </c>
      <c r="H66" s="26">
        <v>15.04285135428</v>
      </c>
      <c r="I66" s="27">
        <v>15.0515849736807</v>
      </c>
    </row>
    <row r="67" spans="2:9">
      <c r="B67" s="9"/>
      <c r="C67" s="13" t="s">
        <v>28</v>
      </c>
      <c r="D67" s="28">
        <v>13.2706486503403</v>
      </c>
      <c r="E67" s="29">
        <v>13.5031297048263</v>
      </c>
      <c r="F67" s="30">
        <v>13.8388236702582</v>
      </c>
      <c r="G67" s="29">
        <v>13.5375340084749</v>
      </c>
      <c r="H67" s="29">
        <v>15.0178124804064</v>
      </c>
      <c r="I67" s="30">
        <v>15.0306943897274</v>
      </c>
    </row>
    <row r="68" spans="2:9">
      <c r="B68" s="9"/>
      <c r="C68" s="16" t="s">
        <v>30</v>
      </c>
      <c r="D68" s="31">
        <v>12.728745774575</v>
      </c>
      <c r="E68" s="32">
        <v>13.5445987572312</v>
      </c>
      <c r="F68" s="33">
        <v>13.2485277997911</v>
      </c>
      <c r="G68" s="32">
        <v>13.8406241105324</v>
      </c>
      <c r="H68" s="32">
        <v>14.9731409151936</v>
      </c>
      <c r="I68" s="33">
        <v>14.8932680063849</v>
      </c>
    </row>
    <row r="69" spans="2:9">
      <c r="B69" s="9" t="s">
        <v>109</v>
      </c>
      <c r="C69" s="13" t="s">
        <v>26</v>
      </c>
      <c r="D69" s="28">
        <v>12.2678553979404</v>
      </c>
      <c r="E69" s="29">
        <v>13.718816049288</v>
      </c>
      <c r="F69" s="30">
        <v>12.6063881742673</v>
      </c>
      <c r="G69" s="29">
        <v>14.1827384928779</v>
      </c>
      <c r="H69" s="29">
        <v>14.2685992974679</v>
      </c>
      <c r="I69" s="30">
        <v>14.0933644469862</v>
      </c>
    </row>
    <row r="70" spans="2:9">
      <c r="B70" s="9"/>
      <c r="C70" s="13" t="s">
        <v>28</v>
      </c>
      <c r="D70" s="28">
        <v>12.336026697508</v>
      </c>
      <c r="E70" s="29">
        <v>12.7775128192261</v>
      </c>
      <c r="F70" s="30">
        <v>12.7132667879498</v>
      </c>
      <c r="G70" s="29">
        <v>14.5538855246341</v>
      </c>
      <c r="H70" s="29">
        <v>14.3067864315552</v>
      </c>
      <c r="I70" s="30">
        <v>14.4244446045616</v>
      </c>
    </row>
    <row r="71" spans="2:9">
      <c r="B71" s="9"/>
      <c r="C71" s="16" t="s">
        <v>30</v>
      </c>
      <c r="D71" s="31">
        <v>12.8403404503161</v>
      </c>
      <c r="E71" s="32">
        <v>13.0186509641688</v>
      </c>
      <c r="F71" s="33">
        <v>12.9472086108045</v>
      </c>
      <c r="G71" s="32">
        <v>14.1581354738682</v>
      </c>
      <c r="H71" s="32">
        <v>14.696221196557</v>
      </c>
      <c r="I71" s="33">
        <v>14.3465011377678</v>
      </c>
    </row>
    <row r="73" spans="1:1">
      <c r="A73" s="3" t="s">
        <v>113</v>
      </c>
    </row>
    <row r="74" spans="1:1">
      <c r="A74" s="3"/>
    </row>
    <row r="75" spans="2:9">
      <c r="B75" s="19" t="s">
        <v>27</v>
      </c>
      <c r="C75" s="20" t="s">
        <v>19</v>
      </c>
      <c r="D75" s="21" t="s">
        <v>104</v>
      </c>
      <c r="E75" s="22"/>
      <c r="F75" s="23"/>
      <c r="G75" s="21" t="s">
        <v>41</v>
      </c>
      <c r="H75" s="22"/>
      <c r="I75" s="23"/>
    </row>
    <row r="76" spans="2:16">
      <c r="B76" s="24" t="s">
        <v>105</v>
      </c>
      <c r="C76" s="10" t="s">
        <v>26</v>
      </c>
      <c r="D76" s="25">
        <v>25.4449334222294</v>
      </c>
      <c r="E76" s="26">
        <v>25.1270919208935</v>
      </c>
      <c r="F76" s="27">
        <v>25.2209843672289</v>
      </c>
      <c r="G76" s="26">
        <v>17.0622190010886</v>
      </c>
      <c r="H76" s="26">
        <v>17.0284405892214</v>
      </c>
      <c r="I76" s="27">
        <v>16.9186666638681</v>
      </c>
      <c r="K76" s="4" t="s">
        <v>27</v>
      </c>
      <c r="L76" s="4" t="s">
        <v>105</v>
      </c>
      <c r="M76" s="34" t="s">
        <v>106</v>
      </c>
      <c r="N76" s="4" t="s">
        <v>107</v>
      </c>
      <c r="O76" s="4" t="s">
        <v>108</v>
      </c>
      <c r="P76" s="4" t="s">
        <v>109</v>
      </c>
    </row>
    <row r="77" spans="2:16">
      <c r="B77" s="24"/>
      <c r="C77" s="13" t="s">
        <v>28</v>
      </c>
      <c r="D77" s="28">
        <v>25.127169513778</v>
      </c>
      <c r="E77" s="29">
        <v>25.3004420371866</v>
      </c>
      <c r="F77" s="30">
        <v>25.0810417653251</v>
      </c>
      <c r="G77" s="29">
        <v>16.7640438403423</v>
      </c>
      <c r="H77" s="29">
        <v>16.7148412034572</v>
      </c>
      <c r="I77" s="30">
        <v>17.0433767089386</v>
      </c>
      <c r="K77" s="24" t="s">
        <v>29</v>
      </c>
      <c r="L77" s="24"/>
      <c r="M77" s="35">
        <v>0.00325626417363493</v>
      </c>
      <c r="N77" s="40">
        <v>0.00463468506994973</v>
      </c>
      <c r="O77" s="40">
        <v>0.004616474414993</v>
      </c>
      <c r="P77" s="40">
        <v>0.00522452585312442</v>
      </c>
    </row>
    <row r="78" spans="2:9">
      <c r="B78" s="24"/>
      <c r="C78" s="16" t="s">
        <v>30</v>
      </c>
      <c r="D78" s="31">
        <v>25.1675288665881</v>
      </c>
      <c r="E78" s="32">
        <v>25.1889409189039</v>
      </c>
      <c r="F78" s="33">
        <v>25.3783081957404</v>
      </c>
      <c r="G78" s="32">
        <v>16.6740248492737</v>
      </c>
      <c r="H78" s="32">
        <v>17.0313170543073</v>
      </c>
      <c r="I78" s="33">
        <v>16.7648285973207</v>
      </c>
    </row>
    <row r="79" spans="2:9">
      <c r="B79" s="24" t="s">
        <v>106</v>
      </c>
      <c r="C79" s="10" t="s">
        <v>26</v>
      </c>
      <c r="D79" s="28">
        <v>25.9041286760299</v>
      </c>
      <c r="E79" s="29">
        <v>25.7121387219498</v>
      </c>
      <c r="F79" s="30">
        <v>25.7418879235049</v>
      </c>
      <c r="G79" s="29">
        <v>16.1669917902086</v>
      </c>
      <c r="H79" s="29">
        <v>15.619990739282</v>
      </c>
      <c r="I79" s="30">
        <v>15.6752858866196</v>
      </c>
    </row>
    <row r="80" spans="2:9">
      <c r="B80" s="24"/>
      <c r="C80" s="13" t="s">
        <v>28</v>
      </c>
      <c r="D80" s="28">
        <v>26.0396983127446</v>
      </c>
      <c r="E80" s="29">
        <v>25.6024721343836</v>
      </c>
      <c r="F80" s="30">
        <v>25.831382792658</v>
      </c>
      <c r="G80" s="29">
        <v>15.7407894831622</v>
      </c>
      <c r="H80" s="29">
        <v>15.272732381288</v>
      </c>
      <c r="I80" s="30">
        <v>15.4274269293465</v>
      </c>
    </row>
    <row r="81" spans="2:9">
      <c r="B81" s="24"/>
      <c r="C81" s="16" t="s">
        <v>30</v>
      </c>
      <c r="D81" s="31">
        <v>25.7340671823105</v>
      </c>
      <c r="E81" s="32">
        <v>25.3766472261565</v>
      </c>
      <c r="F81" s="33">
        <v>25.5891984549093</v>
      </c>
      <c r="G81" s="32">
        <v>15.5316254350368</v>
      </c>
      <c r="H81" s="32">
        <v>15.3369639924256</v>
      </c>
      <c r="I81" s="33">
        <v>15.351940022612</v>
      </c>
    </row>
    <row r="83" spans="2:9">
      <c r="B83" s="19" t="s">
        <v>27</v>
      </c>
      <c r="C83" s="20" t="s">
        <v>19</v>
      </c>
      <c r="D83" s="21" t="s">
        <v>96</v>
      </c>
      <c r="E83" s="22"/>
      <c r="F83" s="23"/>
      <c r="G83" s="21" t="s">
        <v>41</v>
      </c>
      <c r="H83" s="22"/>
      <c r="I83" s="23"/>
    </row>
    <row r="84" spans="2:9">
      <c r="B84" s="24" t="s">
        <v>105</v>
      </c>
      <c r="C84" s="10" t="s">
        <v>26</v>
      </c>
      <c r="D84" s="25">
        <v>25.9791906915835</v>
      </c>
      <c r="E84" s="26">
        <v>25.8452619280633</v>
      </c>
      <c r="F84" s="27">
        <v>25.8793269424876</v>
      </c>
      <c r="G84" s="26">
        <v>17.0622190010886</v>
      </c>
      <c r="H84" s="26">
        <v>17.0284405892214</v>
      </c>
      <c r="I84" s="27">
        <v>16.9186666638681</v>
      </c>
    </row>
    <row r="85" spans="2:9">
      <c r="B85" s="24"/>
      <c r="C85" s="13" t="s">
        <v>28</v>
      </c>
      <c r="D85" s="28">
        <v>25.7669529715233</v>
      </c>
      <c r="E85" s="29">
        <v>26.0460590581652</v>
      </c>
      <c r="F85" s="30">
        <v>25.7378588780839</v>
      </c>
      <c r="G85" s="29">
        <v>16.7640438403423</v>
      </c>
      <c r="H85" s="29">
        <v>16.7148412034572</v>
      </c>
      <c r="I85" s="30">
        <v>17.0433767089386</v>
      </c>
    </row>
    <row r="86" spans="2:9">
      <c r="B86" s="24"/>
      <c r="C86" s="16" t="s">
        <v>30</v>
      </c>
      <c r="D86" s="31">
        <v>25.6921708422412</v>
      </c>
      <c r="E86" s="32">
        <v>25.8438954753424</v>
      </c>
      <c r="F86" s="33">
        <v>25.7584968249055</v>
      </c>
      <c r="G86" s="32">
        <v>16.6740248492737</v>
      </c>
      <c r="H86" s="32">
        <v>17.0313170543073</v>
      </c>
      <c r="I86" s="33">
        <v>16.7648285973207</v>
      </c>
    </row>
    <row r="87" spans="2:9">
      <c r="B87" s="24" t="s">
        <v>107</v>
      </c>
      <c r="C87" s="10" t="s">
        <v>26</v>
      </c>
      <c r="D87" s="28">
        <v>27.6530698342047</v>
      </c>
      <c r="E87" s="29">
        <v>28.0394684577185</v>
      </c>
      <c r="F87" s="30">
        <v>27.7958990871922</v>
      </c>
      <c r="G87" s="29">
        <v>16.302486877456</v>
      </c>
      <c r="H87" s="29">
        <v>16.5387505715504</v>
      </c>
      <c r="I87" s="30">
        <v>16.2606557902006</v>
      </c>
    </row>
    <row r="88" spans="2:9">
      <c r="B88" s="24"/>
      <c r="C88" s="13" t="s">
        <v>28</v>
      </c>
      <c r="D88" s="28">
        <v>27.7041651247826</v>
      </c>
      <c r="E88" s="29">
        <v>27.5654093469782</v>
      </c>
      <c r="F88" s="30">
        <v>27.5811021487154</v>
      </c>
      <c r="G88" s="29">
        <v>16.615006218881</v>
      </c>
      <c r="H88" s="29">
        <v>16.3492428042171</v>
      </c>
      <c r="I88" s="30">
        <v>16.1713099708048</v>
      </c>
    </row>
    <row r="89" spans="2:9">
      <c r="B89" s="24"/>
      <c r="C89" s="16" t="s">
        <v>30</v>
      </c>
      <c r="D89" s="31">
        <v>27.271248455381</v>
      </c>
      <c r="E89" s="32">
        <v>27.6767946073654</v>
      </c>
      <c r="F89" s="33">
        <v>27.3328033493818</v>
      </c>
      <c r="G89" s="32">
        <v>16.2287880447549</v>
      </c>
      <c r="H89" s="32">
        <v>16.1571364549746</v>
      </c>
      <c r="I89" s="33">
        <v>16.101085797838</v>
      </c>
    </row>
    <row r="91" spans="2:9">
      <c r="B91" s="19" t="s">
        <v>27</v>
      </c>
      <c r="C91" s="20" t="s">
        <v>19</v>
      </c>
      <c r="D91" s="21" t="s">
        <v>110</v>
      </c>
      <c r="E91" s="22"/>
      <c r="F91" s="23"/>
      <c r="G91" s="21" t="s">
        <v>41</v>
      </c>
      <c r="H91" s="22"/>
      <c r="I91" s="23"/>
    </row>
    <row r="92" spans="2:9">
      <c r="B92" s="24" t="s">
        <v>105</v>
      </c>
      <c r="C92" s="10" t="s">
        <v>26</v>
      </c>
      <c r="D92" s="25">
        <v>24.7853232646169</v>
      </c>
      <c r="E92" s="26">
        <v>24.489325329612</v>
      </c>
      <c r="F92" s="27">
        <v>24.5628261763922</v>
      </c>
      <c r="G92" s="26">
        <v>17.0622190010886</v>
      </c>
      <c r="H92" s="26">
        <v>17.0284405892214</v>
      </c>
      <c r="I92" s="27">
        <v>16.9186666638681</v>
      </c>
    </row>
    <row r="93" spans="2:9">
      <c r="B93" s="24"/>
      <c r="C93" s="13" t="s">
        <v>28</v>
      </c>
      <c r="D93" s="28">
        <v>24.298248840288</v>
      </c>
      <c r="E93" s="29">
        <v>24.3284428191699</v>
      </c>
      <c r="F93" s="30">
        <v>24.6138046404185</v>
      </c>
      <c r="G93" s="29">
        <v>16.7640438403423</v>
      </c>
      <c r="H93" s="29">
        <v>16.7148412034572</v>
      </c>
      <c r="I93" s="30">
        <v>17.0433767089386</v>
      </c>
    </row>
    <row r="94" spans="2:9">
      <c r="B94" s="24"/>
      <c r="C94" s="16" t="s">
        <v>30</v>
      </c>
      <c r="D94" s="31">
        <v>24.6001574402278</v>
      </c>
      <c r="E94" s="32">
        <v>24.5936743613868</v>
      </c>
      <c r="F94" s="33">
        <v>24.4952748837299</v>
      </c>
      <c r="G94" s="32">
        <v>16.6740248492737</v>
      </c>
      <c r="H94" s="32">
        <v>17.0313170543073</v>
      </c>
      <c r="I94" s="33">
        <v>16.7648285973207</v>
      </c>
    </row>
    <row r="95" spans="2:9">
      <c r="B95" s="24" t="s">
        <v>108</v>
      </c>
      <c r="C95" s="10" t="s">
        <v>26</v>
      </c>
      <c r="D95" s="28">
        <v>26.415216799576</v>
      </c>
      <c r="E95" s="29">
        <v>26.4400172973233</v>
      </c>
      <c r="F95" s="30">
        <v>26.3558499136697</v>
      </c>
      <c r="G95" s="29">
        <v>15.9391804918096</v>
      </c>
      <c r="H95" s="29">
        <v>15.7244981231276</v>
      </c>
      <c r="I95" s="30">
        <v>15.8098592353142</v>
      </c>
    </row>
    <row r="96" spans="2:9">
      <c r="B96" s="24"/>
      <c r="C96" s="13" t="s">
        <v>28</v>
      </c>
      <c r="D96" s="28">
        <v>26.2032893788248</v>
      </c>
      <c r="E96" s="29">
        <v>26.0041075684107</v>
      </c>
      <c r="F96" s="30">
        <v>26.06684327215</v>
      </c>
      <c r="G96" s="29">
        <v>15.4895238265966</v>
      </c>
      <c r="H96" s="29">
        <v>15.3987678575424</v>
      </c>
      <c r="I96" s="30">
        <v>15.5039456089394</v>
      </c>
    </row>
    <row r="97" spans="2:9">
      <c r="B97" s="24"/>
      <c r="C97" s="16" t="s">
        <v>30</v>
      </c>
      <c r="D97" s="31">
        <v>25.765336094589</v>
      </c>
      <c r="E97" s="32">
        <v>25.9860380347516</v>
      </c>
      <c r="F97" s="33">
        <v>25.8914375370426</v>
      </c>
      <c r="G97" s="32">
        <v>15.2528032093442</v>
      </c>
      <c r="H97" s="32">
        <v>15.1733894378635</v>
      </c>
      <c r="I97" s="33">
        <v>15.261256332465</v>
      </c>
    </row>
    <row r="99" spans="2:9">
      <c r="B99" s="19" t="s">
        <v>27</v>
      </c>
      <c r="C99" s="20" t="s">
        <v>19</v>
      </c>
      <c r="D99" s="21" t="s">
        <v>98</v>
      </c>
      <c r="E99" s="22"/>
      <c r="F99" s="23"/>
      <c r="G99" s="21" t="s">
        <v>41</v>
      </c>
      <c r="H99" s="22"/>
      <c r="I99" s="23"/>
    </row>
    <row r="100" spans="2:9">
      <c r="B100" s="24" t="s">
        <v>105</v>
      </c>
      <c r="C100" s="10" t="s">
        <v>26</v>
      </c>
      <c r="D100" s="25">
        <v>23.7989167282961</v>
      </c>
      <c r="E100" s="26">
        <v>23.6427524727074</v>
      </c>
      <c r="F100" s="27">
        <v>23.6497480231973</v>
      </c>
      <c r="G100" s="26">
        <v>17.0622190010886</v>
      </c>
      <c r="H100" s="26">
        <v>17.0284405892214</v>
      </c>
      <c r="I100" s="27">
        <v>16.9186666638681</v>
      </c>
    </row>
    <row r="101" spans="2:9">
      <c r="B101" s="24"/>
      <c r="C101" s="13" t="s">
        <v>28</v>
      </c>
      <c r="D101" s="28">
        <v>23.6991188088949</v>
      </c>
      <c r="E101" s="29">
        <v>23.4951934704866</v>
      </c>
      <c r="F101" s="30">
        <v>23.5947881200636</v>
      </c>
      <c r="G101" s="29">
        <v>16.7640438403423</v>
      </c>
      <c r="H101" s="29">
        <v>16.7148412034572</v>
      </c>
      <c r="I101" s="30">
        <v>17.0433767089386</v>
      </c>
    </row>
    <row r="102" spans="2:9">
      <c r="B102" s="24"/>
      <c r="C102" s="16" t="s">
        <v>30</v>
      </c>
      <c r="D102" s="31">
        <v>23.572621235064</v>
      </c>
      <c r="E102" s="32">
        <v>23.5184245787057</v>
      </c>
      <c r="F102" s="33">
        <v>23.7320402520438</v>
      </c>
      <c r="G102" s="32">
        <v>16.6740248492737</v>
      </c>
      <c r="H102" s="32">
        <v>17.0313170543073</v>
      </c>
      <c r="I102" s="33">
        <v>16.7648285973207</v>
      </c>
    </row>
    <row r="103" spans="2:9">
      <c r="B103" s="24" t="s">
        <v>109</v>
      </c>
      <c r="C103" s="10" t="s">
        <v>26</v>
      </c>
      <c r="D103" s="28">
        <v>24.8758934988494</v>
      </c>
      <c r="E103" s="29">
        <v>25.0178544910408</v>
      </c>
      <c r="F103" s="30">
        <v>25.0130652066504</v>
      </c>
      <c r="G103" s="29">
        <v>15.5813114205941</v>
      </c>
      <c r="H103" s="29">
        <v>16.0640683519707</v>
      </c>
      <c r="I103" s="30">
        <v>15.7225149961802</v>
      </c>
    </row>
    <row r="104" spans="2:9">
      <c r="B104" s="24"/>
      <c r="C104" s="13" t="s">
        <v>28</v>
      </c>
      <c r="D104" s="28">
        <v>24.876707891885</v>
      </c>
      <c r="E104" s="29">
        <v>24.8147952239518</v>
      </c>
      <c r="F104" s="30">
        <v>25.0187244377837</v>
      </c>
      <c r="G104" s="29">
        <v>15.3368202508621</v>
      </c>
      <c r="H104" s="29">
        <v>15.5137039544918</v>
      </c>
      <c r="I104" s="30">
        <v>15.647290038314</v>
      </c>
    </row>
    <row r="105" spans="2:9">
      <c r="B105" s="24"/>
      <c r="C105" s="16" t="s">
        <v>30</v>
      </c>
      <c r="D105" s="31">
        <v>24.5569296210907</v>
      </c>
      <c r="E105" s="32">
        <v>24.5757908108915</v>
      </c>
      <c r="F105" s="33">
        <v>24.8717175544199</v>
      </c>
      <c r="G105" s="32">
        <v>15.2921090418722</v>
      </c>
      <c r="H105" s="32">
        <v>15.4034076993133</v>
      </c>
      <c r="I105" s="33">
        <v>15.3799351824987</v>
      </c>
    </row>
    <row r="107" spans="1:1">
      <c r="A107" s="3" t="s">
        <v>114</v>
      </c>
    </row>
    <row r="108" spans="1:1">
      <c r="A108" s="3"/>
    </row>
    <row r="109" spans="2:6">
      <c r="B109" s="4" t="s">
        <v>27</v>
      </c>
      <c r="C109" s="5" t="s">
        <v>19</v>
      </c>
      <c r="D109" s="6" t="s">
        <v>34</v>
      </c>
      <c r="E109" s="7" t="s">
        <v>35</v>
      </c>
      <c r="F109" s="8" t="s">
        <v>36</v>
      </c>
    </row>
    <row r="110" spans="2:16">
      <c r="B110" s="9" t="s">
        <v>105</v>
      </c>
      <c r="C110" s="10" t="s">
        <v>26</v>
      </c>
      <c r="D110" s="10">
        <v>1311</v>
      </c>
      <c r="E110" s="11">
        <v>206</v>
      </c>
      <c r="F110" s="12">
        <f t="shared" ref="F110:F115" si="3">E110/D110</f>
        <v>0.157131960335622</v>
      </c>
      <c r="K110" s="4" t="s">
        <v>27</v>
      </c>
      <c r="L110" s="4" t="s">
        <v>105</v>
      </c>
      <c r="M110" s="34" t="s">
        <v>106</v>
      </c>
      <c r="N110" s="4" t="s">
        <v>107</v>
      </c>
      <c r="O110" s="4" t="s">
        <v>108</v>
      </c>
      <c r="P110" s="4" t="s">
        <v>109</v>
      </c>
    </row>
    <row r="111" spans="2:16">
      <c r="B111" s="9"/>
      <c r="C111" s="13" t="s">
        <v>28</v>
      </c>
      <c r="D111" s="13">
        <v>1435</v>
      </c>
      <c r="E111" s="14">
        <v>239</v>
      </c>
      <c r="F111" s="15">
        <f t="shared" si="3"/>
        <v>0.166550522648084</v>
      </c>
      <c r="K111" s="24" t="s">
        <v>29</v>
      </c>
      <c r="L111" s="24"/>
      <c r="M111" s="35">
        <v>0.000166589258248544</v>
      </c>
      <c r="N111" s="40">
        <v>0.00865860983791518</v>
      </c>
      <c r="O111" s="40">
        <v>3.67993964910834e-5</v>
      </c>
      <c r="P111" s="40">
        <v>9.60244179096074e-6</v>
      </c>
    </row>
    <row r="112" spans="2:6">
      <c r="B112" s="9"/>
      <c r="C112" s="16" t="s">
        <v>30</v>
      </c>
      <c r="D112" s="16">
        <v>1334</v>
      </c>
      <c r="E112" s="17">
        <v>217</v>
      </c>
      <c r="F112" s="18">
        <f t="shared" si="3"/>
        <v>0.162668665667166</v>
      </c>
    </row>
    <row r="113" spans="2:6">
      <c r="B113" s="9" t="s">
        <v>106</v>
      </c>
      <c r="C113" s="10" t="s">
        <v>26</v>
      </c>
      <c r="D113" s="13">
        <v>1929</v>
      </c>
      <c r="E113" s="14">
        <v>96</v>
      </c>
      <c r="F113" s="15">
        <f t="shared" si="3"/>
        <v>0.0497667185069984</v>
      </c>
    </row>
    <row r="114" spans="2:6">
      <c r="B114" s="9"/>
      <c r="C114" s="13" t="s">
        <v>28</v>
      </c>
      <c r="D114" s="13">
        <v>2117</v>
      </c>
      <c r="E114" s="14">
        <v>106</v>
      </c>
      <c r="F114" s="15">
        <f t="shared" si="3"/>
        <v>0.0500708549834672</v>
      </c>
    </row>
    <row r="115" spans="2:6">
      <c r="B115" s="9"/>
      <c r="C115" s="13" t="s">
        <v>30</v>
      </c>
      <c r="D115" s="13">
        <v>1990</v>
      </c>
      <c r="E115" s="14">
        <v>105</v>
      </c>
      <c r="F115" s="15">
        <f t="shared" si="3"/>
        <v>0.0527638190954774</v>
      </c>
    </row>
    <row r="116" spans="2:6">
      <c r="B116" s="9" t="s">
        <v>107</v>
      </c>
      <c r="C116" s="10" t="s">
        <v>26</v>
      </c>
      <c r="D116" s="10">
        <v>1656</v>
      </c>
      <c r="E116" s="11">
        <v>71</v>
      </c>
      <c r="F116" s="12">
        <f t="shared" ref="F116:F121" si="4">E116/D116</f>
        <v>0.0428743961352657</v>
      </c>
    </row>
    <row r="117" spans="2:6">
      <c r="B117" s="9"/>
      <c r="C117" s="13" t="s">
        <v>28</v>
      </c>
      <c r="D117" s="13">
        <v>1349</v>
      </c>
      <c r="E117" s="14">
        <v>96</v>
      </c>
      <c r="F117" s="15">
        <f t="shared" si="4"/>
        <v>0.0711638250555967</v>
      </c>
    </row>
    <row r="118" spans="2:6">
      <c r="B118" s="9"/>
      <c r="C118" s="16" t="s">
        <v>30</v>
      </c>
      <c r="D118" s="16">
        <v>1201</v>
      </c>
      <c r="E118" s="17">
        <v>94</v>
      </c>
      <c r="F118" s="18">
        <f t="shared" si="4"/>
        <v>0.0782681099084097</v>
      </c>
    </row>
    <row r="119" spans="2:6">
      <c r="B119" s="9" t="s">
        <v>108</v>
      </c>
      <c r="C119" s="10" t="s">
        <v>26</v>
      </c>
      <c r="D119" s="10">
        <v>1396</v>
      </c>
      <c r="E119" s="11">
        <v>118</v>
      </c>
      <c r="F119" s="12">
        <f t="shared" si="4"/>
        <v>0.0845272206303725</v>
      </c>
    </row>
    <row r="120" spans="2:6">
      <c r="B120" s="9"/>
      <c r="C120" s="13" t="s">
        <v>28</v>
      </c>
      <c r="D120" s="13">
        <v>1283</v>
      </c>
      <c r="E120" s="14">
        <v>117</v>
      </c>
      <c r="F120" s="15">
        <f t="shared" si="4"/>
        <v>0.0911925175370226</v>
      </c>
    </row>
    <row r="121" spans="2:6">
      <c r="B121" s="9"/>
      <c r="C121" s="16" t="s">
        <v>30</v>
      </c>
      <c r="D121" s="16">
        <v>1250</v>
      </c>
      <c r="E121" s="17">
        <v>105</v>
      </c>
      <c r="F121" s="18">
        <f t="shared" si="4"/>
        <v>0.084</v>
      </c>
    </row>
    <row r="122" spans="2:6">
      <c r="B122" s="9" t="s">
        <v>109</v>
      </c>
      <c r="C122" s="13" t="s">
        <v>26</v>
      </c>
      <c r="D122" s="13">
        <v>1486</v>
      </c>
      <c r="E122" s="14">
        <v>78</v>
      </c>
      <c r="F122" s="15">
        <f t="shared" ref="F122:F124" si="5">E122/D122</f>
        <v>0.0524899057873486</v>
      </c>
    </row>
    <row r="123" spans="2:6">
      <c r="B123" s="9"/>
      <c r="C123" s="13" t="s">
        <v>28</v>
      </c>
      <c r="D123" s="13">
        <v>1826</v>
      </c>
      <c r="E123" s="14">
        <v>89</v>
      </c>
      <c r="F123" s="15">
        <f t="shared" si="5"/>
        <v>0.0487404162102957</v>
      </c>
    </row>
    <row r="124" spans="2:6">
      <c r="B124" s="9"/>
      <c r="C124" s="16" t="s">
        <v>30</v>
      </c>
      <c r="D124" s="16">
        <v>2060</v>
      </c>
      <c r="E124" s="17">
        <v>116</v>
      </c>
      <c r="F124" s="18">
        <f t="shared" si="5"/>
        <v>0.0563106796116505</v>
      </c>
    </row>
    <row r="126" spans="1:1">
      <c r="A126" s="3" t="s">
        <v>115</v>
      </c>
    </row>
    <row r="127" spans="1:1">
      <c r="A127" s="3"/>
    </row>
    <row r="128" spans="2:9">
      <c r="B128" s="19" t="s">
        <v>27</v>
      </c>
      <c r="C128" s="20" t="s">
        <v>19</v>
      </c>
      <c r="D128" s="21" t="s">
        <v>40</v>
      </c>
      <c r="E128" s="22"/>
      <c r="F128" s="23"/>
      <c r="G128" s="21" t="s">
        <v>41</v>
      </c>
      <c r="H128" s="22"/>
      <c r="I128" s="23"/>
    </row>
    <row r="129" spans="2:16">
      <c r="B129" s="9" t="s">
        <v>105</v>
      </c>
      <c r="C129" s="10" t="s">
        <v>26</v>
      </c>
      <c r="D129" s="25">
        <v>15.0953165646196</v>
      </c>
      <c r="E129" s="26">
        <v>15.6064936754199</v>
      </c>
      <c r="F129" s="27">
        <v>15.3899184275728</v>
      </c>
      <c r="G129" s="26">
        <v>17.0622190010886</v>
      </c>
      <c r="H129" s="26">
        <v>17.0284405892214</v>
      </c>
      <c r="I129" s="27">
        <v>16.9186666638681</v>
      </c>
      <c r="K129" s="4" t="s">
        <v>27</v>
      </c>
      <c r="L129" s="4" t="s">
        <v>105</v>
      </c>
      <c r="M129" s="34" t="s">
        <v>106</v>
      </c>
      <c r="N129" s="4" t="s">
        <v>107</v>
      </c>
      <c r="O129" s="4" t="s">
        <v>108</v>
      </c>
      <c r="P129" s="4" t="s">
        <v>109</v>
      </c>
    </row>
    <row r="130" spans="2:16">
      <c r="B130" s="9"/>
      <c r="C130" s="13" t="s">
        <v>28</v>
      </c>
      <c r="D130" s="28">
        <v>15.4651209779443</v>
      </c>
      <c r="E130" s="29">
        <v>15.4562089607241</v>
      </c>
      <c r="F130" s="30">
        <v>15.399139068679</v>
      </c>
      <c r="G130" s="29">
        <v>16.7640438403423</v>
      </c>
      <c r="H130" s="29">
        <v>16.7148412034572</v>
      </c>
      <c r="I130" s="30">
        <v>17.0433767089386</v>
      </c>
      <c r="K130" s="24" t="s">
        <v>29</v>
      </c>
      <c r="L130" s="24"/>
      <c r="M130" s="35">
        <v>0.00617330998021604</v>
      </c>
      <c r="N130" s="40">
        <v>0.00460571416300241</v>
      </c>
      <c r="O130" s="40">
        <v>0.0017286304460476</v>
      </c>
      <c r="P130" s="40">
        <v>0.00141776318175607</v>
      </c>
    </row>
    <row r="131" spans="2:9">
      <c r="B131" s="9"/>
      <c r="C131" s="16" t="s">
        <v>30</v>
      </c>
      <c r="D131" s="31">
        <v>15.221132047446</v>
      </c>
      <c r="E131" s="32">
        <v>15.6558253184289</v>
      </c>
      <c r="F131" s="33">
        <v>15.1829229579024</v>
      </c>
      <c r="G131" s="32">
        <v>16.6740248492737</v>
      </c>
      <c r="H131" s="32">
        <v>17.0313170543073</v>
      </c>
      <c r="I131" s="33">
        <v>16.7648285973207</v>
      </c>
    </row>
    <row r="132" spans="2:9">
      <c r="B132" s="9" t="s">
        <v>106</v>
      </c>
      <c r="C132" s="10" t="s">
        <v>26</v>
      </c>
      <c r="D132" s="28">
        <v>14.3358970291718</v>
      </c>
      <c r="E132" s="29">
        <v>14.3446577229445</v>
      </c>
      <c r="F132" s="30">
        <v>14.2924100903084</v>
      </c>
      <c r="G132" s="29">
        <v>15.1669917902086</v>
      </c>
      <c r="H132" s="29">
        <v>15.219990739282</v>
      </c>
      <c r="I132" s="30">
        <v>15.1752858866196</v>
      </c>
    </row>
    <row r="133" spans="2:9">
      <c r="B133" s="9"/>
      <c r="C133" s="13" t="s">
        <v>28</v>
      </c>
      <c r="D133" s="28">
        <v>14.655523792433</v>
      </c>
      <c r="E133" s="29">
        <v>14.588739625186</v>
      </c>
      <c r="F133" s="30">
        <v>14.5866923458742</v>
      </c>
      <c r="G133" s="29">
        <v>15.1407894831622</v>
      </c>
      <c r="H133" s="29">
        <v>15.272732381288</v>
      </c>
      <c r="I133" s="30">
        <v>15.4274269293465</v>
      </c>
    </row>
    <row r="134" spans="2:9">
      <c r="B134" s="9"/>
      <c r="C134" s="13" t="s">
        <v>30</v>
      </c>
      <c r="D134" s="28">
        <v>14.5431768517916</v>
      </c>
      <c r="E134" s="29">
        <v>14.8615154561115</v>
      </c>
      <c r="F134" s="30">
        <v>14.3091066357513</v>
      </c>
      <c r="G134" s="29">
        <v>15.2316254350368</v>
      </c>
      <c r="H134" s="29">
        <v>15.3369639924256</v>
      </c>
      <c r="I134" s="30">
        <v>15.351940022612</v>
      </c>
    </row>
    <row r="135" spans="2:9">
      <c r="B135" s="9" t="s">
        <v>107</v>
      </c>
      <c r="C135" s="10" t="s">
        <v>26</v>
      </c>
      <c r="D135" s="25">
        <v>16.5286352742737</v>
      </c>
      <c r="E135" s="26">
        <v>16.9854934095966</v>
      </c>
      <c r="F135" s="27">
        <v>16.4587819142676</v>
      </c>
      <c r="G135" s="26">
        <v>16.302486877456</v>
      </c>
      <c r="H135" s="26">
        <v>16.5387505715504</v>
      </c>
      <c r="I135" s="27">
        <v>16.2606557902006</v>
      </c>
    </row>
    <row r="136" spans="2:9">
      <c r="B136" s="9"/>
      <c r="C136" s="13" t="s">
        <v>28</v>
      </c>
      <c r="D136" s="28">
        <v>16.7194727446983</v>
      </c>
      <c r="E136" s="29">
        <v>16.8193696877383</v>
      </c>
      <c r="F136" s="30">
        <v>16.574583865348</v>
      </c>
      <c r="G136" s="29">
        <v>16.615006218881</v>
      </c>
      <c r="H136" s="29">
        <v>16.3492428042171</v>
      </c>
      <c r="I136" s="30">
        <v>16.1713099708048</v>
      </c>
    </row>
    <row r="137" spans="2:9">
      <c r="B137" s="9"/>
      <c r="C137" s="16" t="s">
        <v>30</v>
      </c>
      <c r="D137" s="31">
        <v>16.471237063248</v>
      </c>
      <c r="E137" s="32">
        <v>16.556522230743</v>
      </c>
      <c r="F137" s="33">
        <v>16.519267795085</v>
      </c>
      <c r="G137" s="32">
        <v>16.2287880447549</v>
      </c>
      <c r="H137" s="32">
        <v>16.1571364549746</v>
      </c>
      <c r="I137" s="33">
        <v>16.101085797838</v>
      </c>
    </row>
    <row r="138" spans="2:9">
      <c r="B138" s="9" t="s">
        <v>108</v>
      </c>
      <c r="C138" s="10" t="s">
        <v>26</v>
      </c>
      <c r="D138" s="25">
        <v>14.9842428600158</v>
      </c>
      <c r="E138" s="26">
        <v>15.1102697927058</v>
      </c>
      <c r="F138" s="27">
        <v>15.33391455923</v>
      </c>
      <c r="G138" s="26">
        <v>15.9391804918096</v>
      </c>
      <c r="H138" s="26">
        <v>15.7244981231276</v>
      </c>
      <c r="I138" s="27">
        <v>15.8098592353142</v>
      </c>
    </row>
    <row r="139" spans="2:9">
      <c r="B139" s="9"/>
      <c r="C139" s="13" t="s">
        <v>28</v>
      </c>
      <c r="D139" s="28">
        <v>15.3474551901609</v>
      </c>
      <c r="E139" s="29">
        <v>15.2225429457478</v>
      </c>
      <c r="F139" s="30">
        <v>15.1851498400476</v>
      </c>
      <c r="G139" s="29">
        <v>15.4895238265966</v>
      </c>
      <c r="H139" s="29">
        <v>15.3987678575424</v>
      </c>
      <c r="I139" s="30">
        <v>15.5039456089394</v>
      </c>
    </row>
    <row r="140" spans="2:9">
      <c r="B140" s="9"/>
      <c r="C140" s="16" t="s">
        <v>30</v>
      </c>
      <c r="D140" s="31">
        <v>15.0056219083921</v>
      </c>
      <c r="E140" s="32">
        <v>14.8983228066192</v>
      </c>
      <c r="F140" s="33">
        <v>15.1520139402831</v>
      </c>
      <c r="G140" s="32">
        <v>15.2528032093442</v>
      </c>
      <c r="H140" s="32">
        <v>15.1733894378635</v>
      </c>
      <c r="I140" s="33">
        <v>15.261256332465</v>
      </c>
    </row>
    <row r="141" spans="2:9">
      <c r="B141" s="9" t="s">
        <v>109</v>
      </c>
      <c r="C141" s="13" t="s">
        <v>26</v>
      </c>
      <c r="D141" s="28">
        <v>15.0296723505553</v>
      </c>
      <c r="E141" s="29">
        <v>15.1406623363837</v>
      </c>
      <c r="F141" s="30">
        <v>15.246087185058</v>
      </c>
      <c r="G141" s="29">
        <v>15.5813114205941</v>
      </c>
      <c r="H141" s="29">
        <v>16.0640683519707</v>
      </c>
      <c r="I141" s="30">
        <v>15.7225149961802</v>
      </c>
    </row>
    <row r="142" spans="2:9">
      <c r="B142" s="9"/>
      <c r="C142" s="13" t="s">
        <v>28</v>
      </c>
      <c r="D142" s="28">
        <v>15.3862123692051</v>
      </c>
      <c r="E142" s="29">
        <v>15.3862123692051</v>
      </c>
      <c r="F142" s="30">
        <v>15.1862123692051</v>
      </c>
      <c r="G142" s="29">
        <v>15.3368202508621</v>
      </c>
      <c r="H142" s="29">
        <v>15.5137039544918</v>
      </c>
      <c r="I142" s="30">
        <v>15.647290038314</v>
      </c>
    </row>
    <row r="143" spans="2:9">
      <c r="B143" s="9"/>
      <c r="C143" s="16" t="s">
        <v>30</v>
      </c>
      <c r="D143" s="31">
        <v>15.0439753033259</v>
      </c>
      <c r="E143" s="32">
        <v>15.0571847310688</v>
      </c>
      <c r="F143" s="33">
        <v>15.0571847310688</v>
      </c>
      <c r="G143" s="32">
        <v>15.2921090418722</v>
      </c>
      <c r="H143" s="32">
        <v>15.4034076993133</v>
      </c>
      <c r="I143" s="33">
        <v>15.3799351824987</v>
      </c>
    </row>
  </sheetData>
  <mergeCells count="56">
    <mergeCell ref="D3:F3"/>
    <mergeCell ref="G3:I3"/>
    <mergeCell ref="D11:F11"/>
    <mergeCell ref="G11:I11"/>
    <mergeCell ref="D19:F19"/>
    <mergeCell ref="G19:I19"/>
    <mergeCell ref="D27:F27"/>
    <mergeCell ref="G27:I27"/>
    <mergeCell ref="D56:F56"/>
    <mergeCell ref="G56:I56"/>
    <mergeCell ref="D75:F75"/>
    <mergeCell ref="G75:I75"/>
    <mergeCell ref="D83:F83"/>
    <mergeCell ref="G83:I83"/>
    <mergeCell ref="D91:F91"/>
    <mergeCell ref="G91:I91"/>
    <mergeCell ref="D99:F99"/>
    <mergeCell ref="G99:I99"/>
    <mergeCell ref="D128:F128"/>
    <mergeCell ref="G128:I128"/>
    <mergeCell ref="B4:B6"/>
    <mergeCell ref="B7:B9"/>
    <mergeCell ref="B12:B14"/>
    <mergeCell ref="B15:B17"/>
    <mergeCell ref="B20:B22"/>
    <mergeCell ref="B23:B25"/>
    <mergeCell ref="B28:B30"/>
    <mergeCell ref="B31:B33"/>
    <mergeCell ref="B38:B40"/>
    <mergeCell ref="B41:B43"/>
    <mergeCell ref="B44:B46"/>
    <mergeCell ref="B47:B49"/>
    <mergeCell ref="B50:B52"/>
    <mergeCell ref="B57:B59"/>
    <mergeCell ref="B60:B62"/>
    <mergeCell ref="B63:B65"/>
    <mergeCell ref="B66:B68"/>
    <mergeCell ref="B69:B71"/>
    <mergeCell ref="B76:B78"/>
    <mergeCell ref="B79:B81"/>
    <mergeCell ref="B84:B86"/>
    <mergeCell ref="B87:B89"/>
    <mergeCell ref="B92:B94"/>
    <mergeCell ref="B95:B97"/>
    <mergeCell ref="B100:B102"/>
    <mergeCell ref="B103:B105"/>
    <mergeCell ref="B110:B112"/>
    <mergeCell ref="B113:B115"/>
    <mergeCell ref="B116:B118"/>
    <mergeCell ref="B119:B121"/>
    <mergeCell ref="B122:B124"/>
    <mergeCell ref="B129:B131"/>
    <mergeCell ref="B132:B134"/>
    <mergeCell ref="B135:B137"/>
    <mergeCell ref="B138:B140"/>
    <mergeCell ref="B141:B143"/>
  </mergeCells>
  <printOptions horizontalCentered="1" verticalCentered="1"/>
  <pageMargins left="0.7" right="0.7" top="0.75" bottom="0.75" header="0.3" footer="0.3"/>
  <pageSetup paperSize="9" scale="34" orientation="portrait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P75"/>
  <sheetViews>
    <sheetView zoomScale="109" zoomScaleNormal="109" topLeftCell="A49" workbookViewId="0">
      <selection activeCell="K73" sqref="K73"/>
    </sheetView>
  </sheetViews>
  <sheetFormatPr defaultColWidth="11" defaultRowHeight="15.5"/>
  <cols>
    <col min="1" max="1" width="15.8307692307692" style="1" customWidth="1"/>
    <col min="2" max="16384" width="10.8307692307692" style="39"/>
  </cols>
  <sheetData>
    <row r="1" spans="1:1">
      <c r="A1" s="3" t="s">
        <v>116</v>
      </c>
    </row>
    <row r="2" spans="1:1">
      <c r="A2" s="3"/>
    </row>
    <row r="3" spans="2:6">
      <c r="B3" s="4" t="s">
        <v>27</v>
      </c>
      <c r="C3" s="5" t="s">
        <v>19</v>
      </c>
      <c r="D3" s="6" t="s">
        <v>34</v>
      </c>
      <c r="E3" s="7" t="s">
        <v>35</v>
      </c>
      <c r="F3" s="8" t="s">
        <v>36</v>
      </c>
    </row>
    <row r="4" spans="2:16">
      <c r="B4" s="9" t="s">
        <v>105</v>
      </c>
      <c r="C4" s="10" t="s">
        <v>26</v>
      </c>
      <c r="D4" s="10">
        <v>1847</v>
      </c>
      <c r="E4" s="11">
        <v>210</v>
      </c>
      <c r="F4" s="12">
        <v>0.113697888467786</v>
      </c>
      <c r="K4" s="4" t="s">
        <v>27</v>
      </c>
      <c r="L4" s="4" t="s">
        <v>105</v>
      </c>
      <c r="M4" s="34" t="s">
        <v>106</v>
      </c>
      <c r="N4" s="4" t="s">
        <v>107</v>
      </c>
      <c r="O4" s="4" t="s">
        <v>108</v>
      </c>
      <c r="P4" s="4" t="s">
        <v>109</v>
      </c>
    </row>
    <row r="5" spans="2:16">
      <c r="B5" s="9"/>
      <c r="C5" s="13" t="s">
        <v>28</v>
      </c>
      <c r="D5" s="13">
        <v>1587</v>
      </c>
      <c r="E5" s="14">
        <v>185</v>
      </c>
      <c r="F5" s="15">
        <v>0.116572148708255</v>
      </c>
      <c r="K5" s="24" t="s">
        <v>29</v>
      </c>
      <c r="L5" s="24"/>
      <c r="M5" s="35">
        <v>0.000752941533883288</v>
      </c>
      <c r="N5" s="40">
        <v>0.000839295662809753</v>
      </c>
      <c r="O5" s="40">
        <v>0.000923195215805225</v>
      </c>
      <c r="P5" s="40">
        <v>0.000236757561896634</v>
      </c>
    </row>
    <row r="6" spans="2:6">
      <c r="B6" s="9"/>
      <c r="C6" s="16" t="s">
        <v>30</v>
      </c>
      <c r="D6" s="13">
        <v>1767</v>
      </c>
      <c r="E6" s="14">
        <v>225</v>
      </c>
      <c r="F6" s="15">
        <v>0.127334465195246</v>
      </c>
    </row>
    <row r="7" spans="2:6">
      <c r="B7" s="9" t="s">
        <v>106</v>
      </c>
      <c r="C7" s="10" t="s">
        <v>26</v>
      </c>
      <c r="D7" s="10">
        <v>1330</v>
      </c>
      <c r="E7" s="11">
        <v>52</v>
      </c>
      <c r="F7" s="12">
        <f t="shared" ref="F7:F9" si="0">E7/D7</f>
        <v>0.0390977443609023</v>
      </c>
    </row>
    <row r="8" spans="2:6">
      <c r="B8" s="9"/>
      <c r="C8" s="13" t="s">
        <v>28</v>
      </c>
      <c r="D8" s="13">
        <v>1621</v>
      </c>
      <c r="E8" s="14">
        <v>94</v>
      </c>
      <c r="F8" s="15">
        <f t="shared" si="0"/>
        <v>0.0579888957433683</v>
      </c>
    </row>
    <row r="9" spans="2:6">
      <c r="B9" s="9"/>
      <c r="C9" s="13" t="s">
        <v>30</v>
      </c>
      <c r="D9" s="16">
        <v>1624</v>
      </c>
      <c r="E9" s="17">
        <v>82</v>
      </c>
      <c r="F9" s="18">
        <f t="shared" si="0"/>
        <v>0.0504926108374384</v>
      </c>
    </row>
    <row r="10" spans="2:6">
      <c r="B10" s="9" t="s">
        <v>107</v>
      </c>
      <c r="C10" s="10" t="s">
        <v>26</v>
      </c>
      <c r="D10" s="13">
        <v>1410</v>
      </c>
      <c r="E10" s="14">
        <v>37</v>
      </c>
      <c r="F10" s="15">
        <f t="shared" ref="F10:F15" si="1">E10/D10</f>
        <v>0.026241134751773</v>
      </c>
    </row>
    <row r="11" spans="2:6">
      <c r="B11" s="9"/>
      <c r="C11" s="13" t="s">
        <v>28</v>
      </c>
      <c r="D11" s="13">
        <v>1486</v>
      </c>
      <c r="E11" s="14">
        <v>42</v>
      </c>
      <c r="F11" s="15">
        <f t="shared" si="1"/>
        <v>0.0282637954239569</v>
      </c>
    </row>
    <row r="12" spans="2:6">
      <c r="B12" s="9"/>
      <c r="C12" s="16" t="s">
        <v>30</v>
      </c>
      <c r="D12" s="13">
        <v>1690</v>
      </c>
      <c r="E12" s="14">
        <v>40</v>
      </c>
      <c r="F12" s="15">
        <f t="shared" si="1"/>
        <v>0.0236686390532544</v>
      </c>
    </row>
    <row r="13" spans="2:6">
      <c r="B13" s="9" t="s">
        <v>108</v>
      </c>
      <c r="C13" s="10" t="s">
        <v>26</v>
      </c>
      <c r="D13" s="10">
        <v>1826</v>
      </c>
      <c r="E13" s="11">
        <v>109</v>
      </c>
      <c r="F13" s="12">
        <f t="shared" si="1"/>
        <v>0.0596933187294633</v>
      </c>
    </row>
    <row r="14" spans="2:6">
      <c r="B14" s="9"/>
      <c r="C14" s="13" t="s">
        <v>28</v>
      </c>
      <c r="D14" s="13">
        <v>1817</v>
      </c>
      <c r="E14" s="14">
        <v>116</v>
      </c>
      <c r="F14" s="15">
        <f t="shared" si="1"/>
        <v>0.0638414969730325</v>
      </c>
    </row>
    <row r="15" spans="2:6">
      <c r="B15" s="9"/>
      <c r="C15" s="16" t="s">
        <v>30</v>
      </c>
      <c r="D15" s="16">
        <v>1801</v>
      </c>
      <c r="E15" s="17">
        <v>134</v>
      </c>
      <c r="F15" s="18">
        <f t="shared" si="1"/>
        <v>0.0744031093836757</v>
      </c>
    </row>
    <row r="16" spans="2:6">
      <c r="B16" s="9" t="s">
        <v>109</v>
      </c>
      <c r="C16" s="13" t="s">
        <v>26</v>
      </c>
      <c r="D16" s="13">
        <v>1815</v>
      </c>
      <c r="E16" s="14">
        <v>95</v>
      </c>
      <c r="F16" s="15">
        <f t="shared" ref="F16:F18" si="2">E16/D16</f>
        <v>0.0523415977961433</v>
      </c>
    </row>
    <row r="17" spans="2:6">
      <c r="B17" s="9"/>
      <c r="C17" s="13" t="s">
        <v>28</v>
      </c>
      <c r="D17" s="13">
        <v>1760</v>
      </c>
      <c r="E17" s="14">
        <v>73</v>
      </c>
      <c r="F17" s="15">
        <f t="shared" si="2"/>
        <v>0.0414772727272727</v>
      </c>
    </row>
    <row r="18" spans="2:6">
      <c r="B18" s="9"/>
      <c r="C18" s="16" t="s">
        <v>30</v>
      </c>
      <c r="D18" s="16">
        <v>1588</v>
      </c>
      <c r="E18" s="17">
        <v>81</v>
      </c>
      <c r="F18" s="18">
        <f t="shared" si="2"/>
        <v>0.051007556675063</v>
      </c>
    </row>
    <row r="20" spans="1:1">
      <c r="A20" s="3" t="s">
        <v>117</v>
      </c>
    </row>
    <row r="21" spans="1:1">
      <c r="A21" s="3"/>
    </row>
    <row r="22" spans="2:9">
      <c r="B22" s="19" t="s">
        <v>27</v>
      </c>
      <c r="C22" s="20" t="s">
        <v>19</v>
      </c>
      <c r="D22" s="21" t="s">
        <v>40</v>
      </c>
      <c r="E22" s="22"/>
      <c r="F22" s="23"/>
      <c r="G22" s="21" t="s">
        <v>41</v>
      </c>
      <c r="H22" s="22"/>
      <c r="I22" s="23"/>
    </row>
    <row r="23" spans="2:16">
      <c r="B23" s="9" t="s">
        <v>105</v>
      </c>
      <c r="C23" s="10" t="s">
        <v>26</v>
      </c>
      <c r="D23" s="25">
        <v>17.5190540213048</v>
      </c>
      <c r="E23" s="26">
        <v>17.0559063106174</v>
      </c>
      <c r="F23" s="27">
        <v>17.7425126458401</v>
      </c>
      <c r="G23" s="26">
        <v>16.0189981910361</v>
      </c>
      <c r="H23" s="26">
        <v>16.2638721618337</v>
      </c>
      <c r="I23" s="27">
        <v>16.0270465462136</v>
      </c>
      <c r="K23" s="4" t="s">
        <v>27</v>
      </c>
      <c r="L23" s="4" t="s">
        <v>105</v>
      </c>
      <c r="M23" s="34" t="s">
        <v>106</v>
      </c>
      <c r="N23" s="4" t="s">
        <v>107</v>
      </c>
      <c r="O23" s="4" t="s">
        <v>108</v>
      </c>
      <c r="P23" s="4" t="s">
        <v>109</v>
      </c>
    </row>
    <row r="24" spans="2:16">
      <c r="B24" s="9"/>
      <c r="C24" s="13" t="s">
        <v>28</v>
      </c>
      <c r="D24" s="28">
        <v>16.9781118388199</v>
      </c>
      <c r="E24" s="29">
        <v>17.4214000688396</v>
      </c>
      <c r="F24" s="30">
        <v>16.8995921513021</v>
      </c>
      <c r="G24" s="29">
        <v>16.1549806390156</v>
      </c>
      <c r="H24" s="29">
        <v>16.0047890622072</v>
      </c>
      <c r="I24" s="30">
        <v>16.2202064162063</v>
      </c>
      <c r="K24" s="24" t="s">
        <v>29</v>
      </c>
      <c r="L24" s="24"/>
      <c r="M24" s="35">
        <v>0.0164891852762318</v>
      </c>
      <c r="N24" s="40">
        <v>0.0156569951578289</v>
      </c>
      <c r="O24" s="40">
        <v>0.037603440962508</v>
      </c>
      <c r="P24" s="40">
        <v>0.0237178489706721</v>
      </c>
    </row>
    <row r="25" spans="2:9">
      <c r="B25" s="9"/>
      <c r="C25" s="16" t="s">
        <v>30</v>
      </c>
      <c r="D25" s="28">
        <v>17.8229981426591</v>
      </c>
      <c r="E25" s="29">
        <v>17.0464348510502</v>
      </c>
      <c r="F25" s="30">
        <v>17.3090508172283</v>
      </c>
      <c r="G25" s="29">
        <v>15.7969121957982</v>
      </c>
      <c r="H25" s="29">
        <v>16.0233145011724</v>
      </c>
      <c r="I25" s="30">
        <v>15.7557930256821</v>
      </c>
    </row>
    <row r="26" spans="2:9">
      <c r="B26" s="9" t="s">
        <v>106</v>
      </c>
      <c r="C26" s="10" t="s">
        <v>26</v>
      </c>
      <c r="D26" s="25">
        <v>18.6602234962943</v>
      </c>
      <c r="E26" s="26">
        <v>18.744065395111</v>
      </c>
      <c r="F26" s="27">
        <v>18.6584254310014</v>
      </c>
      <c r="G26" s="26">
        <v>14.6215773368957</v>
      </c>
      <c r="H26" s="26">
        <v>14.4168854367499</v>
      </c>
      <c r="I26" s="27">
        <v>14.4176575633882</v>
      </c>
    </row>
    <row r="27" spans="2:9">
      <c r="B27" s="9"/>
      <c r="C27" s="13" t="s">
        <v>28</v>
      </c>
      <c r="D27" s="28">
        <v>19.2012004513469</v>
      </c>
      <c r="E27" s="29">
        <v>18.4706630129078</v>
      </c>
      <c r="F27" s="30">
        <v>19.0372419354801</v>
      </c>
      <c r="G27" s="29">
        <v>14.6049328850035</v>
      </c>
      <c r="H27" s="29">
        <v>14.2266126682489</v>
      </c>
      <c r="I27" s="30">
        <v>14.3756062317545</v>
      </c>
    </row>
    <row r="28" spans="2:9">
      <c r="B28" s="9"/>
      <c r="C28" s="13" t="s">
        <v>30</v>
      </c>
      <c r="D28" s="31">
        <v>18.6734742198486</v>
      </c>
      <c r="E28" s="32">
        <v>19.080832989981</v>
      </c>
      <c r="F28" s="33">
        <v>18.6734742198486</v>
      </c>
      <c r="G28" s="32">
        <v>14.4007414143448</v>
      </c>
      <c r="H28" s="32">
        <v>14.3323517186459</v>
      </c>
      <c r="I28" s="33">
        <v>14.2687154999789</v>
      </c>
    </row>
    <row r="29" spans="2:9">
      <c r="B29" s="9" t="s">
        <v>107</v>
      </c>
      <c r="C29" s="10" t="s">
        <v>26</v>
      </c>
      <c r="D29" s="28">
        <v>19.160592611453</v>
      </c>
      <c r="E29" s="29">
        <v>19.6034637351159</v>
      </c>
      <c r="F29" s="30">
        <v>19.3</v>
      </c>
      <c r="G29" s="29">
        <v>14.7773629945809</v>
      </c>
      <c r="H29" s="29">
        <v>14.378826818874</v>
      </c>
      <c r="I29" s="30">
        <v>14.684938839295</v>
      </c>
    </row>
    <row r="30" spans="2:9">
      <c r="B30" s="9"/>
      <c r="C30" s="13" t="s">
        <v>28</v>
      </c>
      <c r="D30" s="28">
        <v>19.2825888714313</v>
      </c>
      <c r="E30" s="29">
        <v>19.1768659144378</v>
      </c>
      <c r="F30" s="30">
        <v>19.0975588425657</v>
      </c>
      <c r="G30" s="29">
        <v>14.4952921607691</v>
      </c>
      <c r="H30" s="29">
        <v>14.1913151206253</v>
      </c>
      <c r="I30" s="30">
        <v>14.4456326766801</v>
      </c>
    </row>
    <row r="31" spans="2:9">
      <c r="B31" s="9"/>
      <c r="C31" s="16" t="s">
        <v>30</v>
      </c>
      <c r="D31" s="28">
        <v>19.155966027218</v>
      </c>
      <c r="E31" s="29">
        <v>19.2944096427223</v>
      </c>
      <c r="F31" s="30">
        <v>19.1505028573384</v>
      </c>
      <c r="G31" s="29">
        <v>14.2256379119328</v>
      </c>
      <c r="H31" s="29">
        <v>14.238478450453</v>
      </c>
      <c r="I31" s="30">
        <v>14.2011027120256</v>
      </c>
    </row>
    <row r="32" spans="2:9">
      <c r="B32" s="9" t="s">
        <v>108</v>
      </c>
      <c r="C32" s="10" t="s">
        <v>26</v>
      </c>
      <c r="D32" s="25">
        <v>17.2096068023056</v>
      </c>
      <c r="E32" s="26">
        <v>17.2827666622459</v>
      </c>
      <c r="F32" s="27">
        <v>17.2234830675144</v>
      </c>
      <c r="G32" s="26">
        <v>15.2218629023646</v>
      </c>
      <c r="H32" s="26">
        <v>15.2765945976182</v>
      </c>
      <c r="I32" s="27">
        <v>15.0565175596045</v>
      </c>
    </row>
    <row r="33" spans="2:9">
      <c r="B33" s="9"/>
      <c r="C33" s="13" t="s">
        <v>28</v>
      </c>
      <c r="D33" s="28">
        <v>17.1103508505099</v>
      </c>
      <c r="E33" s="29">
        <v>17.1084571347632</v>
      </c>
      <c r="F33" s="30">
        <v>17.2863325963843</v>
      </c>
      <c r="G33" s="29">
        <v>14.8478346322755</v>
      </c>
      <c r="H33" s="29">
        <v>14.7545485328538</v>
      </c>
      <c r="I33" s="30">
        <v>14.5850505223111</v>
      </c>
    </row>
    <row r="34" spans="2:9">
      <c r="B34" s="9"/>
      <c r="C34" s="16" t="s">
        <v>30</v>
      </c>
      <c r="D34" s="31">
        <v>16.9846940391482</v>
      </c>
      <c r="E34" s="32">
        <v>17.1777850426881</v>
      </c>
      <c r="F34" s="33">
        <v>16.9926260982351</v>
      </c>
      <c r="G34" s="32">
        <v>14.6814582908625</v>
      </c>
      <c r="H34" s="32">
        <v>14.60998836252</v>
      </c>
      <c r="I34" s="33">
        <v>14.9063183296644</v>
      </c>
    </row>
    <row r="35" spans="2:9">
      <c r="B35" s="9" t="s">
        <v>109</v>
      </c>
      <c r="C35" s="13" t="s">
        <v>26</v>
      </c>
      <c r="D35" s="28">
        <v>17.5693660752249</v>
      </c>
      <c r="E35" s="29">
        <v>17.477471137902</v>
      </c>
      <c r="F35" s="30">
        <v>17.4135349897665</v>
      </c>
      <c r="G35" s="29">
        <v>14.5408541584922</v>
      </c>
      <c r="H35" s="29">
        <v>14.8650552505276</v>
      </c>
      <c r="I35" s="30">
        <v>14.8852217492243</v>
      </c>
    </row>
    <row r="36" spans="2:9">
      <c r="B36" s="9"/>
      <c r="C36" s="13" t="s">
        <v>28</v>
      </c>
      <c r="D36" s="28">
        <v>17.33728619461</v>
      </c>
      <c r="E36" s="29">
        <v>17.4875200689464</v>
      </c>
      <c r="F36" s="30">
        <v>16.9204683383841</v>
      </c>
      <c r="G36" s="29">
        <v>14.3613639721858</v>
      </c>
      <c r="H36" s="29">
        <v>14.5549105699641</v>
      </c>
      <c r="I36" s="30">
        <v>14.607843639608</v>
      </c>
    </row>
    <row r="37" spans="2:9">
      <c r="B37" s="9"/>
      <c r="C37" s="16" t="s">
        <v>30</v>
      </c>
      <c r="D37" s="31">
        <v>17.2635970416959</v>
      </c>
      <c r="E37" s="32">
        <v>17.9313321541948</v>
      </c>
      <c r="F37" s="33">
        <v>17.236978397151</v>
      </c>
      <c r="G37" s="32">
        <v>14.3044851882119</v>
      </c>
      <c r="H37" s="32">
        <v>14.3627848736114</v>
      </c>
      <c r="I37" s="33">
        <v>14.3988675008177</v>
      </c>
    </row>
    <row r="39" spans="1:1">
      <c r="A39" s="3" t="s">
        <v>118</v>
      </c>
    </row>
    <row r="40" spans="1:1">
      <c r="A40" s="3"/>
    </row>
    <row r="41" spans="2:6">
      <c r="B41" s="4" t="s">
        <v>27</v>
      </c>
      <c r="C41" s="5" t="s">
        <v>19</v>
      </c>
      <c r="D41" s="6" t="s">
        <v>34</v>
      </c>
      <c r="E41" s="7" t="s">
        <v>35</v>
      </c>
      <c r="F41" s="8" t="s">
        <v>36</v>
      </c>
    </row>
    <row r="42" spans="2:16">
      <c r="B42" s="9" t="s">
        <v>105</v>
      </c>
      <c r="C42" s="10" t="s">
        <v>26</v>
      </c>
      <c r="D42" s="10">
        <v>1050</v>
      </c>
      <c r="E42" s="11">
        <v>138</v>
      </c>
      <c r="F42" s="12">
        <f t="shared" ref="F42:F44" si="3">E42/D42</f>
        <v>0.131428571428571</v>
      </c>
      <c r="K42" s="4" t="s">
        <v>27</v>
      </c>
      <c r="L42" s="4" t="s">
        <v>105</v>
      </c>
      <c r="M42" s="34" t="s">
        <v>106</v>
      </c>
      <c r="N42" s="4" t="s">
        <v>107</v>
      </c>
      <c r="O42" s="4" t="s">
        <v>108</v>
      </c>
      <c r="P42" s="4" t="s">
        <v>109</v>
      </c>
    </row>
    <row r="43" spans="2:16">
      <c r="B43" s="9"/>
      <c r="C43" s="13" t="s">
        <v>28</v>
      </c>
      <c r="D43" s="13">
        <v>1229</v>
      </c>
      <c r="E43" s="14">
        <v>185</v>
      </c>
      <c r="F43" s="15">
        <f t="shared" si="3"/>
        <v>0.150528885272579</v>
      </c>
      <c r="K43" s="24" t="s">
        <v>29</v>
      </c>
      <c r="L43" s="24"/>
      <c r="M43" s="35">
        <v>0.00920340620032614</v>
      </c>
      <c r="N43" s="40">
        <v>0.00131458657589811</v>
      </c>
      <c r="O43" s="40">
        <v>0.00172029037141732</v>
      </c>
      <c r="P43" s="40">
        <v>0.00429461177880654</v>
      </c>
    </row>
    <row r="44" spans="2:6">
      <c r="B44" s="9"/>
      <c r="C44" s="16" t="s">
        <v>30</v>
      </c>
      <c r="D44" s="13">
        <v>1096</v>
      </c>
      <c r="E44" s="14">
        <v>154</v>
      </c>
      <c r="F44" s="15">
        <f t="shared" si="3"/>
        <v>0.140510948905109</v>
      </c>
    </row>
    <row r="45" spans="2:6">
      <c r="B45" s="9" t="s">
        <v>106</v>
      </c>
      <c r="C45" s="10" t="s">
        <v>26</v>
      </c>
      <c r="D45" s="10">
        <v>777</v>
      </c>
      <c r="E45" s="11">
        <v>81</v>
      </c>
      <c r="F45" s="12">
        <v>0.104247104247104</v>
      </c>
    </row>
    <row r="46" spans="2:6">
      <c r="B46" s="9"/>
      <c r="C46" s="13" t="s">
        <v>28</v>
      </c>
      <c r="D46" s="13">
        <v>844</v>
      </c>
      <c r="E46" s="14">
        <v>97</v>
      </c>
      <c r="F46" s="15">
        <v>0.114928909952607</v>
      </c>
    </row>
    <row r="47" spans="2:6">
      <c r="B47" s="9"/>
      <c r="C47" s="13" t="s">
        <v>30</v>
      </c>
      <c r="D47" s="16">
        <v>829</v>
      </c>
      <c r="E47" s="17">
        <v>82</v>
      </c>
      <c r="F47" s="18">
        <v>0.0989143546441496</v>
      </c>
    </row>
    <row r="48" spans="2:6">
      <c r="B48" s="9" t="s">
        <v>107</v>
      </c>
      <c r="C48" s="10" t="s">
        <v>26</v>
      </c>
      <c r="D48" s="13">
        <v>852</v>
      </c>
      <c r="E48" s="14">
        <v>45</v>
      </c>
      <c r="F48" s="15">
        <f t="shared" ref="F48:F53" si="4">E48/D48</f>
        <v>0.0528169014084507</v>
      </c>
    </row>
    <row r="49" spans="2:6">
      <c r="B49" s="9"/>
      <c r="C49" s="13" t="s">
        <v>28</v>
      </c>
      <c r="D49" s="13">
        <v>904</v>
      </c>
      <c r="E49" s="14">
        <v>43</v>
      </c>
      <c r="F49" s="15">
        <f t="shared" si="4"/>
        <v>0.0475663716814159</v>
      </c>
    </row>
    <row r="50" spans="2:6">
      <c r="B50" s="9"/>
      <c r="C50" s="16" t="s">
        <v>30</v>
      </c>
      <c r="D50" s="13">
        <v>828</v>
      </c>
      <c r="E50" s="14">
        <v>38</v>
      </c>
      <c r="F50" s="15">
        <f t="shared" si="4"/>
        <v>0.0458937198067633</v>
      </c>
    </row>
    <row r="51" spans="2:6">
      <c r="B51" s="9" t="s">
        <v>108</v>
      </c>
      <c r="C51" s="10" t="s">
        <v>26</v>
      </c>
      <c r="D51" s="10">
        <v>972</v>
      </c>
      <c r="E51" s="11">
        <v>74</v>
      </c>
      <c r="F51" s="12">
        <f t="shared" si="4"/>
        <v>0.0761316872427984</v>
      </c>
    </row>
    <row r="52" spans="2:6">
      <c r="B52" s="9"/>
      <c r="C52" s="13" t="s">
        <v>28</v>
      </c>
      <c r="D52" s="13">
        <v>991</v>
      </c>
      <c r="E52" s="14">
        <v>85</v>
      </c>
      <c r="F52" s="15">
        <f t="shared" si="4"/>
        <v>0.0857719475277497</v>
      </c>
    </row>
    <row r="53" spans="2:6">
      <c r="B53" s="9"/>
      <c r="C53" s="16" t="s">
        <v>30</v>
      </c>
      <c r="D53" s="16">
        <v>785</v>
      </c>
      <c r="E53" s="17">
        <v>73</v>
      </c>
      <c r="F53" s="18">
        <f t="shared" si="4"/>
        <v>0.0929936305732484</v>
      </c>
    </row>
    <row r="54" spans="2:6">
      <c r="B54" s="9" t="s">
        <v>109</v>
      </c>
      <c r="C54" s="13" t="s">
        <v>26</v>
      </c>
      <c r="D54" s="13">
        <v>806</v>
      </c>
      <c r="E54" s="14">
        <v>79</v>
      </c>
      <c r="F54" s="15">
        <f t="shared" ref="F54:F56" si="5">E54/D54</f>
        <v>0.098014888337469</v>
      </c>
    </row>
    <row r="55" spans="2:6">
      <c r="B55" s="9"/>
      <c r="C55" s="13" t="s">
        <v>28</v>
      </c>
      <c r="D55" s="13">
        <v>873</v>
      </c>
      <c r="E55" s="14">
        <v>90</v>
      </c>
      <c r="F55" s="15">
        <f t="shared" si="5"/>
        <v>0.103092783505155</v>
      </c>
    </row>
    <row r="56" spans="2:6">
      <c r="B56" s="9"/>
      <c r="C56" s="16" t="s">
        <v>30</v>
      </c>
      <c r="D56" s="16">
        <v>832</v>
      </c>
      <c r="E56" s="17">
        <v>75</v>
      </c>
      <c r="F56" s="18">
        <f t="shared" si="5"/>
        <v>0.0901442307692308</v>
      </c>
    </row>
    <row r="58" spans="1:9">
      <c r="A58" s="3" t="s">
        <v>119</v>
      </c>
      <c r="B58" s="2"/>
      <c r="C58" s="2"/>
      <c r="D58" s="2"/>
      <c r="E58" s="2"/>
      <c r="F58" s="2"/>
      <c r="G58" s="2"/>
      <c r="H58" s="2"/>
      <c r="I58" s="2"/>
    </row>
    <row r="59" spans="1:9">
      <c r="A59" s="3"/>
      <c r="B59" s="2"/>
      <c r="C59" s="2"/>
      <c r="D59" s="2"/>
      <c r="E59" s="2"/>
      <c r="F59" s="2"/>
      <c r="G59" s="2"/>
      <c r="H59" s="2"/>
      <c r="I59" s="2"/>
    </row>
    <row r="60" spans="2:9">
      <c r="B60" s="19" t="s">
        <v>27</v>
      </c>
      <c r="C60" s="20" t="s">
        <v>19</v>
      </c>
      <c r="D60" s="21" t="s">
        <v>40</v>
      </c>
      <c r="E60" s="22"/>
      <c r="F60" s="23"/>
      <c r="G60" s="21" t="s">
        <v>41</v>
      </c>
      <c r="H60" s="22"/>
      <c r="I60" s="23"/>
    </row>
    <row r="61" spans="2:16">
      <c r="B61" s="9" t="s">
        <v>105</v>
      </c>
      <c r="C61" s="10" t="s">
        <v>26</v>
      </c>
      <c r="D61" s="25">
        <v>14.5420627727702</v>
      </c>
      <c r="E61" s="26">
        <v>15.0329399470879</v>
      </c>
      <c r="F61" s="27">
        <v>14.7126430463023</v>
      </c>
      <c r="G61" s="26">
        <v>16.5662344529424</v>
      </c>
      <c r="H61" s="26">
        <v>16.7403960903059</v>
      </c>
      <c r="I61" s="27">
        <v>16.6203618666921</v>
      </c>
      <c r="K61" s="4" t="s">
        <v>27</v>
      </c>
      <c r="L61" s="4" t="s">
        <v>105</v>
      </c>
      <c r="M61" s="34" t="s">
        <v>106</v>
      </c>
      <c r="N61" s="4" t="s">
        <v>107</v>
      </c>
      <c r="O61" s="4" t="s">
        <v>108</v>
      </c>
      <c r="P61" s="4" t="s">
        <v>109</v>
      </c>
    </row>
    <row r="62" spans="2:16">
      <c r="B62" s="9"/>
      <c r="C62" s="13" t="s">
        <v>28</v>
      </c>
      <c r="D62" s="28">
        <v>14.4481002794672</v>
      </c>
      <c r="E62" s="29">
        <v>14.3883947726335</v>
      </c>
      <c r="F62" s="30">
        <v>14.5079647565412</v>
      </c>
      <c r="G62" s="29">
        <v>16.3423287631174</v>
      </c>
      <c r="H62" s="29">
        <v>16.333613895648</v>
      </c>
      <c r="I62" s="30">
        <v>16.4520464475245</v>
      </c>
      <c r="K62" s="24" t="s">
        <v>29</v>
      </c>
      <c r="L62" s="24"/>
      <c r="M62" s="35">
        <v>0.00853877295420229</v>
      </c>
      <c r="N62" s="40">
        <v>0.00407233098845868</v>
      </c>
      <c r="O62" s="40">
        <v>0.00597215953921823</v>
      </c>
      <c r="P62" s="40">
        <v>0.0285843766927983</v>
      </c>
    </row>
    <row r="63" spans="2:9">
      <c r="B63" s="9"/>
      <c r="C63" s="16" t="s">
        <v>30</v>
      </c>
      <c r="D63" s="28">
        <v>14.373234602358</v>
      </c>
      <c r="E63" s="29">
        <v>15.1324637751292</v>
      </c>
      <c r="F63" s="30">
        <v>14.5118425532549</v>
      </c>
      <c r="G63" s="29">
        <v>16.2257986282322</v>
      </c>
      <c r="H63" s="29">
        <v>16.5013943721372</v>
      </c>
      <c r="I63" s="30">
        <v>16.3106267077652</v>
      </c>
    </row>
    <row r="64" spans="2:9">
      <c r="B64" s="9" t="s">
        <v>106</v>
      </c>
      <c r="C64" s="10" t="s">
        <v>26</v>
      </c>
      <c r="D64" s="25">
        <v>13.2480000083105</v>
      </c>
      <c r="E64" s="26">
        <v>13.9373301220916</v>
      </c>
      <c r="F64" s="27">
        <v>14.1098371740997</v>
      </c>
      <c r="G64" s="26">
        <v>14.1513805519732</v>
      </c>
      <c r="H64" s="26">
        <v>14.956639466799</v>
      </c>
      <c r="I64" s="27">
        <v>14.8760970913838</v>
      </c>
    </row>
    <row r="65" spans="2:9">
      <c r="B65" s="9"/>
      <c r="C65" s="13" t="s">
        <v>28</v>
      </c>
      <c r="D65" s="28">
        <v>13.7548637004657</v>
      </c>
      <c r="E65" s="29">
        <v>13.9711580738998</v>
      </c>
      <c r="F65" s="30">
        <v>13.4602792774992</v>
      </c>
      <c r="G65" s="29">
        <v>14.0113820590423</v>
      </c>
      <c r="H65" s="29">
        <v>14.7700772085295</v>
      </c>
      <c r="I65" s="30">
        <v>14.7700772085295</v>
      </c>
    </row>
    <row r="66" spans="2:9">
      <c r="B66" s="9"/>
      <c r="C66" s="13" t="s">
        <v>30</v>
      </c>
      <c r="D66" s="31">
        <v>13.999333410897</v>
      </c>
      <c r="E66" s="32">
        <v>13.8329111838673</v>
      </c>
      <c r="F66" s="33">
        <v>13.9841058198473</v>
      </c>
      <c r="G66" s="32">
        <v>14.9175877435476</v>
      </c>
      <c r="H66" s="32">
        <v>14.7922052486081</v>
      </c>
      <c r="I66" s="33">
        <v>14.7936153510277</v>
      </c>
    </row>
    <row r="67" spans="2:9">
      <c r="B67" s="9" t="s">
        <v>107</v>
      </c>
      <c r="C67" s="10" t="s">
        <v>26</v>
      </c>
      <c r="D67" s="28">
        <v>15.7752986795378</v>
      </c>
      <c r="E67" s="29">
        <v>15.5572667885615</v>
      </c>
      <c r="F67" s="30">
        <v>15.8125593555507</v>
      </c>
      <c r="G67" s="29">
        <v>15.6627860663973</v>
      </c>
      <c r="H67" s="29">
        <v>15.6849999119404</v>
      </c>
      <c r="I67" s="30">
        <v>15.4495132662984</v>
      </c>
    </row>
    <row r="68" spans="2:9">
      <c r="B68" s="9"/>
      <c r="C68" s="13" t="s">
        <v>28</v>
      </c>
      <c r="D68" s="28">
        <v>15.4847886505012</v>
      </c>
      <c r="E68" s="29">
        <v>15.6786352032712</v>
      </c>
      <c r="F68" s="30">
        <v>15.4606637143334</v>
      </c>
      <c r="G68" s="29">
        <v>15.4629309406223</v>
      </c>
      <c r="H68" s="29">
        <v>15.3056172981871</v>
      </c>
      <c r="I68" s="30">
        <v>15.3593735653706</v>
      </c>
    </row>
    <row r="69" spans="2:9">
      <c r="B69" s="9"/>
      <c r="C69" s="16" t="s">
        <v>30</v>
      </c>
      <c r="D69" s="28">
        <v>15.7374032465657</v>
      </c>
      <c r="E69" s="29">
        <v>15.5487385611937</v>
      </c>
      <c r="F69" s="30">
        <v>15.5053041405625</v>
      </c>
      <c r="G69" s="29">
        <v>15.5059041177927</v>
      </c>
      <c r="H69" s="29">
        <v>15.2457070210514</v>
      </c>
      <c r="I69" s="30">
        <v>15.1853266364753</v>
      </c>
    </row>
    <row r="70" spans="2:9">
      <c r="B70" s="9" t="s">
        <v>108</v>
      </c>
      <c r="C70" s="10" t="s">
        <v>26</v>
      </c>
      <c r="D70" s="25">
        <v>15.0886922670258</v>
      </c>
      <c r="E70" s="26">
        <v>14.8834039212124</v>
      </c>
      <c r="F70" s="27">
        <v>14.882728624003</v>
      </c>
      <c r="G70" s="26">
        <v>16.0404215111727</v>
      </c>
      <c r="H70" s="26">
        <v>16.016229122276</v>
      </c>
      <c r="I70" s="27">
        <v>15.8762343337747</v>
      </c>
    </row>
    <row r="71" spans="2:9">
      <c r="B71" s="9"/>
      <c r="C71" s="13" t="s">
        <v>28</v>
      </c>
      <c r="D71" s="28">
        <v>14.9684254117052</v>
      </c>
      <c r="E71" s="29">
        <v>14.8219461228861</v>
      </c>
      <c r="F71" s="30">
        <v>15.2808862261002</v>
      </c>
      <c r="G71" s="29">
        <v>15.9143268923839</v>
      </c>
      <c r="H71" s="29">
        <v>16.0062103101131</v>
      </c>
      <c r="I71" s="30">
        <v>15.9622443968223</v>
      </c>
    </row>
    <row r="72" spans="2:9">
      <c r="B72" s="9"/>
      <c r="C72" s="16" t="s">
        <v>30</v>
      </c>
      <c r="D72" s="31">
        <v>14.9914959814728</v>
      </c>
      <c r="E72" s="32">
        <v>15.023065153803</v>
      </c>
      <c r="F72" s="33">
        <v>15.0603273509007</v>
      </c>
      <c r="G72" s="32">
        <v>15.8000422587366</v>
      </c>
      <c r="H72" s="32">
        <v>15.824805154765</v>
      </c>
      <c r="I72" s="33">
        <v>15.9191391005601</v>
      </c>
    </row>
    <row r="73" spans="2:9">
      <c r="B73" s="9" t="s">
        <v>109</v>
      </c>
      <c r="C73" s="13" t="s">
        <v>26</v>
      </c>
      <c r="D73" s="28">
        <v>14.6111812962723</v>
      </c>
      <c r="E73" s="29">
        <v>14.0819464412092</v>
      </c>
      <c r="F73" s="30">
        <v>14.627241853605</v>
      </c>
      <c r="G73" s="29">
        <v>16.0723241264227</v>
      </c>
      <c r="H73" s="29">
        <v>15.8109187145468</v>
      </c>
      <c r="I73" s="30">
        <v>16.0270731958387</v>
      </c>
    </row>
    <row r="74" spans="2:9">
      <c r="B74" s="9"/>
      <c r="C74" s="13" t="s">
        <v>28</v>
      </c>
      <c r="D74" s="28">
        <v>13.9391395645841</v>
      </c>
      <c r="E74" s="29">
        <v>14.4389155484808</v>
      </c>
      <c r="F74" s="30">
        <v>14.3353958364046</v>
      </c>
      <c r="G74" s="29">
        <v>15.5530303992353</v>
      </c>
      <c r="H74" s="29">
        <v>15.700968107953</v>
      </c>
      <c r="I74" s="30">
        <v>15.6342857089093</v>
      </c>
    </row>
    <row r="75" spans="2:9">
      <c r="B75" s="9"/>
      <c r="C75" s="16" t="s">
        <v>30</v>
      </c>
      <c r="D75" s="31">
        <v>14.3327254757636</v>
      </c>
      <c r="E75" s="32">
        <v>14.5294407516171</v>
      </c>
      <c r="F75" s="33">
        <v>14.7539307739735</v>
      </c>
      <c r="G75" s="32">
        <v>15.5647410136485</v>
      </c>
      <c r="H75" s="32">
        <v>15.4511953948676</v>
      </c>
      <c r="I75" s="33">
        <v>15.8071230099982</v>
      </c>
    </row>
  </sheetData>
  <mergeCells count="24">
    <mergeCell ref="D22:F22"/>
    <mergeCell ref="G22:I22"/>
    <mergeCell ref="D60:F60"/>
    <mergeCell ref="G60:I60"/>
    <mergeCell ref="B4:B6"/>
    <mergeCell ref="B7:B9"/>
    <mergeCell ref="B10:B12"/>
    <mergeCell ref="B13:B15"/>
    <mergeCell ref="B16:B18"/>
    <mergeCell ref="B23:B25"/>
    <mergeCell ref="B26:B28"/>
    <mergeCell ref="B29:B31"/>
    <mergeCell ref="B32:B34"/>
    <mergeCell ref="B35:B37"/>
    <mergeCell ref="B42:B44"/>
    <mergeCell ref="B45:B47"/>
    <mergeCell ref="B48:B50"/>
    <mergeCell ref="B51:B53"/>
    <mergeCell ref="B54:B56"/>
    <mergeCell ref="B61:B63"/>
    <mergeCell ref="B64:B66"/>
    <mergeCell ref="B67:B69"/>
    <mergeCell ref="B70:B72"/>
    <mergeCell ref="B73:B75"/>
  </mergeCells>
  <pageMargins left="0.7" right="0.7" top="0.75" bottom="0.75" header="0.3" footer="0.3"/>
  <pageSetup paperSize="9" scale="46" orientation="portrait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O63"/>
  <sheetViews>
    <sheetView zoomScale="125" zoomScaleNormal="125" topLeftCell="A43" workbookViewId="0">
      <selection activeCell="D42" sqref="D42"/>
    </sheetView>
  </sheetViews>
  <sheetFormatPr defaultColWidth="11" defaultRowHeight="15.5"/>
  <cols>
    <col min="1" max="1" width="16" style="1" customWidth="1"/>
    <col min="2" max="12" width="10.8307692307692" style="2"/>
    <col min="13" max="14" width="20" style="2" customWidth="1"/>
    <col min="15" max="15" width="20.8307692307692" style="2" customWidth="1"/>
    <col min="16" max="16384" width="10.8307692307692" style="2"/>
  </cols>
  <sheetData>
    <row r="1" spans="1:1">
      <c r="A1" s="37" t="s">
        <v>120</v>
      </c>
    </row>
    <row r="2" spans="1:1">
      <c r="A2" s="37"/>
    </row>
    <row r="3" spans="2:6">
      <c r="B3" s="4" t="s">
        <v>27</v>
      </c>
      <c r="C3" s="5" t="s">
        <v>19</v>
      </c>
      <c r="D3" s="6" t="s">
        <v>34</v>
      </c>
      <c r="E3" s="7" t="s">
        <v>35</v>
      </c>
      <c r="F3" s="8" t="s">
        <v>36</v>
      </c>
    </row>
    <row r="4" spans="2:15">
      <c r="B4" s="9" t="s">
        <v>105</v>
      </c>
      <c r="C4" s="10" t="s">
        <v>26</v>
      </c>
      <c r="D4" s="10">
        <v>3217</v>
      </c>
      <c r="E4" s="11">
        <v>601</v>
      </c>
      <c r="F4" s="12">
        <f t="shared" ref="F4:F6" si="0">E4/D4</f>
        <v>0.186820018650917</v>
      </c>
      <c r="K4" s="4" t="s">
        <v>27</v>
      </c>
      <c r="L4" s="4" t="s">
        <v>105</v>
      </c>
      <c r="M4" s="34" t="s">
        <v>121</v>
      </c>
      <c r="N4" s="4" t="s">
        <v>122</v>
      </c>
      <c r="O4" s="4" t="s">
        <v>123</v>
      </c>
    </row>
    <row r="5" spans="2:15">
      <c r="B5" s="9"/>
      <c r="C5" s="13" t="s">
        <v>28</v>
      </c>
      <c r="D5" s="13">
        <v>3058</v>
      </c>
      <c r="E5" s="14">
        <v>544</v>
      </c>
      <c r="F5" s="15">
        <f t="shared" si="0"/>
        <v>0.177894048397646</v>
      </c>
      <c r="K5" s="24" t="s">
        <v>29</v>
      </c>
      <c r="L5" s="24"/>
      <c r="M5" s="35">
        <v>0.000862205948387531</v>
      </c>
      <c r="N5" s="36">
        <v>0.00732200701707882</v>
      </c>
      <c r="O5" s="36">
        <v>0.00070116535142285</v>
      </c>
    </row>
    <row r="6" spans="2:6">
      <c r="B6" s="9"/>
      <c r="C6" s="16" t="s">
        <v>30</v>
      </c>
      <c r="D6" s="13">
        <v>3275</v>
      </c>
      <c r="E6" s="14">
        <v>557</v>
      </c>
      <c r="F6" s="15">
        <f t="shared" si="0"/>
        <v>0.170076335877863</v>
      </c>
    </row>
    <row r="7" spans="2:6">
      <c r="B7" s="38" t="s">
        <v>121</v>
      </c>
      <c r="C7" s="10" t="s">
        <v>26</v>
      </c>
      <c r="D7" s="10">
        <v>3020</v>
      </c>
      <c r="E7" s="11">
        <v>248</v>
      </c>
      <c r="F7" s="12">
        <f t="shared" ref="F7:F9" si="1">E7/D7</f>
        <v>0.0821192052980132</v>
      </c>
    </row>
    <row r="8" spans="2:6">
      <c r="B8" s="38"/>
      <c r="C8" s="13" t="s">
        <v>28</v>
      </c>
      <c r="D8" s="13">
        <v>3270</v>
      </c>
      <c r="E8" s="14">
        <v>279</v>
      </c>
      <c r="F8" s="15">
        <f t="shared" si="1"/>
        <v>0.0853211009174312</v>
      </c>
    </row>
    <row r="9" spans="2:6">
      <c r="B9" s="38"/>
      <c r="C9" s="16" t="s">
        <v>30</v>
      </c>
      <c r="D9" s="16">
        <v>3175</v>
      </c>
      <c r="E9" s="17">
        <v>251</v>
      </c>
      <c r="F9" s="18">
        <f t="shared" si="1"/>
        <v>0.0790551181102362</v>
      </c>
    </row>
    <row r="10" spans="2:6">
      <c r="B10" s="38" t="s">
        <v>122</v>
      </c>
      <c r="C10" s="10" t="s">
        <v>26</v>
      </c>
      <c r="D10" s="10">
        <v>2927</v>
      </c>
      <c r="E10" s="11">
        <v>279</v>
      </c>
      <c r="F10" s="12">
        <f t="shared" ref="F10:F15" si="2">E10/D10</f>
        <v>0.0953194396993509</v>
      </c>
    </row>
    <row r="11" spans="2:6">
      <c r="B11" s="38"/>
      <c r="C11" s="13" t="s">
        <v>28</v>
      </c>
      <c r="D11" s="13">
        <v>3113</v>
      </c>
      <c r="E11" s="14">
        <v>321</v>
      </c>
      <c r="F11" s="15">
        <f t="shared" si="2"/>
        <v>0.103115965306778</v>
      </c>
    </row>
    <row r="12" spans="2:6">
      <c r="B12" s="38"/>
      <c r="C12" s="13" t="s">
        <v>30</v>
      </c>
      <c r="D12" s="16">
        <v>3008</v>
      </c>
      <c r="E12" s="17">
        <v>311</v>
      </c>
      <c r="F12" s="18">
        <f t="shared" si="2"/>
        <v>0.103390957446809</v>
      </c>
    </row>
    <row r="13" spans="2:6">
      <c r="B13" s="38" t="s">
        <v>123</v>
      </c>
      <c r="C13" s="10" t="s">
        <v>26</v>
      </c>
      <c r="D13" s="13">
        <v>2978</v>
      </c>
      <c r="E13" s="14">
        <v>304</v>
      </c>
      <c r="F13" s="15">
        <f t="shared" si="2"/>
        <v>0.102081934184016</v>
      </c>
    </row>
    <row r="14" spans="2:6">
      <c r="B14" s="38"/>
      <c r="C14" s="13" t="s">
        <v>28</v>
      </c>
      <c r="D14" s="13">
        <v>2876</v>
      </c>
      <c r="E14" s="14">
        <v>307</v>
      </c>
      <c r="F14" s="15">
        <f t="shared" si="2"/>
        <v>0.106745479833102</v>
      </c>
    </row>
    <row r="15" spans="2:6">
      <c r="B15" s="38"/>
      <c r="C15" s="16" t="s">
        <v>30</v>
      </c>
      <c r="D15" s="16">
        <v>2803</v>
      </c>
      <c r="E15" s="17">
        <v>314</v>
      </c>
      <c r="F15" s="18">
        <f t="shared" si="2"/>
        <v>0.112022832679272</v>
      </c>
    </row>
    <row r="17" spans="1:1">
      <c r="A17" s="37" t="s">
        <v>124</v>
      </c>
    </row>
    <row r="18" spans="1:1">
      <c r="A18" s="37"/>
    </row>
    <row r="19" spans="2:9">
      <c r="B19" s="19" t="s">
        <v>27</v>
      </c>
      <c r="C19" s="20" t="s">
        <v>19</v>
      </c>
      <c r="D19" s="21" t="s">
        <v>40</v>
      </c>
      <c r="E19" s="22"/>
      <c r="F19" s="23"/>
      <c r="G19" s="21" t="s">
        <v>41</v>
      </c>
      <c r="H19" s="22"/>
      <c r="I19" s="23"/>
    </row>
    <row r="20" spans="2:15">
      <c r="B20" s="24" t="s">
        <v>105</v>
      </c>
      <c r="C20" s="10" t="s">
        <v>26</v>
      </c>
      <c r="D20" s="25">
        <v>21.0294600614948</v>
      </c>
      <c r="E20" s="26">
        <v>21.0097991632745</v>
      </c>
      <c r="F20" s="27">
        <v>21.0419313534426</v>
      </c>
      <c r="G20" s="26">
        <v>16.7219710955062</v>
      </c>
      <c r="H20" s="26">
        <v>17.1613388334016</v>
      </c>
      <c r="I20" s="27">
        <v>16.9201713042502</v>
      </c>
      <c r="K20" s="4" t="s">
        <v>27</v>
      </c>
      <c r="L20" s="4" t="s">
        <v>105</v>
      </c>
      <c r="M20" s="34" t="s">
        <v>121</v>
      </c>
      <c r="N20" s="4" t="s">
        <v>122</v>
      </c>
      <c r="O20" s="4" t="s">
        <v>123</v>
      </c>
    </row>
    <row r="21" spans="2:15">
      <c r="B21" s="24"/>
      <c r="C21" s="13" t="s">
        <v>28</v>
      </c>
      <c r="D21" s="28">
        <v>19.9133205171666</v>
      </c>
      <c r="E21" s="29">
        <v>20.6941553646022</v>
      </c>
      <c r="F21" s="30">
        <v>20.6363652429553</v>
      </c>
      <c r="G21" s="29">
        <v>17.2172529963315</v>
      </c>
      <c r="H21" s="29">
        <v>16.9173459141422</v>
      </c>
      <c r="I21" s="30">
        <v>17.3303457459147</v>
      </c>
      <c r="K21" s="24" t="s">
        <v>29</v>
      </c>
      <c r="L21" s="24"/>
      <c r="M21" s="35">
        <v>0.0378151150315204</v>
      </c>
      <c r="N21" s="36">
        <v>0.039843975092152</v>
      </c>
      <c r="O21" s="36">
        <v>0.0361705960825816</v>
      </c>
    </row>
    <row r="22" spans="2:9">
      <c r="B22" s="24"/>
      <c r="C22" s="16" t="s">
        <v>30</v>
      </c>
      <c r="D22" s="28">
        <v>20.3188937978247</v>
      </c>
      <c r="E22" s="29">
        <v>20.3771812642435</v>
      </c>
      <c r="F22" s="30">
        <v>20.3549191861001</v>
      </c>
      <c r="G22" s="29">
        <v>16.6906128193595</v>
      </c>
      <c r="H22" s="29">
        <v>17.0799605216651</v>
      </c>
      <c r="I22" s="30">
        <v>17.072593620882</v>
      </c>
    </row>
    <row r="23" spans="2:9">
      <c r="B23" s="38" t="s">
        <v>121</v>
      </c>
      <c r="C23" s="10" t="s">
        <v>26</v>
      </c>
      <c r="D23" s="25">
        <v>22.2074582591599</v>
      </c>
      <c r="E23" s="26">
        <v>23.320917301808</v>
      </c>
      <c r="F23" s="27">
        <v>22.7190248346031</v>
      </c>
      <c r="G23" s="26">
        <v>16.967276610751</v>
      </c>
      <c r="H23" s="26">
        <v>16.751119504175</v>
      </c>
      <c r="I23" s="27">
        <v>17.0760476767069</v>
      </c>
    </row>
    <row r="24" spans="2:9">
      <c r="B24" s="38"/>
      <c r="C24" s="13" t="s">
        <v>28</v>
      </c>
      <c r="D24" s="28">
        <v>22.8845816596812</v>
      </c>
      <c r="E24" s="29">
        <v>22.443765574373</v>
      </c>
      <c r="F24" s="30">
        <v>22.8113612167901</v>
      </c>
      <c r="G24" s="29">
        <v>16.6440038269518</v>
      </c>
      <c r="H24" s="29">
        <v>17.154060506791</v>
      </c>
      <c r="I24" s="30">
        <v>16.6436567873992</v>
      </c>
    </row>
    <row r="25" spans="2:9">
      <c r="B25" s="38"/>
      <c r="C25" s="16" t="s">
        <v>30</v>
      </c>
      <c r="D25" s="31">
        <v>22.636512635533</v>
      </c>
      <c r="E25" s="32">
        <v>23.3292188298352</v>
      </c>
      <c r="F25" s="33">
        <v>22.4609083770758</v>
      </c>
      <c r="G25" s="32">
        <v>17.0300600784452</v>
      </c>
      <c r="H25" s="32">
        <v>16.4296171218462</v>
      </c>
      <c r="I25" s="33">
        <v>16.8947212191327</v>
      </c>
    </row>
    <row r="26" spans="2:9">
      <c r="B26" s="38" t="s">
        <v>122</v>
      </c>
      <c r="C26" s="10" t="s">
        <v>26</v>
      </c>
      <c r="D26" s="25">
        <v>22.070626992246</v>
      </c>
      <c r="E26" s="26">
        <v>21.8418791065894</v>
      </c>
      <c r="F26" s="27">
        <v>22.487102195063</v>
      </c>
      <c r="G26" s="26">
        <v>16.7953876442883</v>
      </c>
      <c r="H26" s="26">
        <v>16.7189096375603</v>
      </c>
      <c r="I26" s="27">
        <v>16.3839365436049</v>
      </c>
    </row>
    <row r="27" spans="2:9">
      <c r="B27" s="38"/>
      <c r="C27" s="13" t="s">
        <v>28</v>
      </c>
      <c r="D27" s="28">
        <v>21.8265715262859</v>
      </c>
      <c r="E27" s="29">
        <v>22.4746626786243</v>
      </c>
      <c r="F27" s="30">
        <v>22.1026692868953</v>
      </c>
      <c r="G27" s="29">
        <v>16.7684670489831</v>
      </c>
      <c r="H27" s="29">
        <v>16.4879195061432</v>
      </c>
      <c r="I27" s="30">
        <v>16.8922400649275</v>
      </c>
    </row>
    <row r="28" spans="2:9">
      <c r="B28" s="38"/>
      <c r="C28" s="13" t="s">
        <v>30</v>
      </c>
      <c r="D28" s="31">
        <v>22.5322771962538</v>
      </c>
      <c r="E28" s="32">
        <v>22.0493756982649</v>
      </c>
      <c r="F28" s="33">
        <v>22.8769851145937</v>
      </c>
      <c r="G28" s="32">
        <v>16.4808606898357</v>
      </c>
      <c r="H28" s="32">
        <v>16.7812951736245</v>
      </c>
      <c r="I28" s="33">
        <v>16.4031966543874</v>
      </c>
    </row>
    <row r="29" spans="2:9">
      <c r="B29" s="38" t="s">
        <v>123</v>
      </c>
      <c r="C29" s="10" t="s">
        <v>26</v>
      </c>
      <c r="D29" s="28">
        <v>22.1179692086655</v>
      </c>
      <c r="E29" s="29">
        <v>21.7069138327062</v>
      </c>
      <c r="F29" s="30">
        <v>22.1815003058384</v>
      </c>
      <c r="G29" s="29">
        <v>16.3164990158021</v>
      </c>
      <c r="H29" s="29">
        <v>16.4455953430224</v>
      </c>
      <c r="I29" s="30">
        <v>16.4069030598117</v>
      </c>
    </row>
    <row r="30" spans="2:9">
      <c r="B30" s="38"/>
      <c r="C30" s="13" t="s">
        <v>28</v>
      </c>
      <c r="D30" s="28">
        <v>21.836235683389</v>
      </c>
      <c r="E30" s="29">
        <v>22.080648822661</v>
      </c>
      <c r="F30" s="30">
        <v>22.4145802116863</v>
      </c>
      <c r="G30" s="29">
        <v>16.3491704474526</v>
      </c>
      <c r="H30" s="29">
        <v>16.4055842109254</v>
      </c>
      <c r="I30" s="30">
        <v>16.3962786555852</v>
      </c>
    </row>
    <row r="31" spans="2:9">
      <c r="B31" s="38"/>
      <c r="C31" s="16" t="s">
        <v>30</v>
      </c>
      <c r="D31" s="31">
        <v>22.5068180190017</v>
      </c>
      <c r="E31" s="32">
        <v>22.6819138076875</v>
      </c>
      <c r="F31" s="33">
        <v>22.2123712347883</v>
      </c>
      <c r="G31" s="32">
        <v>16.1318468128751</v>
      </c>
      <c r="H31" s="32">
        <v>16.3189417281766</v>
      </c>
      <c r="I31" s="33">
        <v>16.1989060267152</v>
      </c>
    </row>
    <row r="33" spans="1:1">
      <c r="A33" s="37" t="s">
        <v>125</v>
      </c>
    </row>
    <row r="34" spans="1:1">
      <c r="A34" s="37"/>
    </row>
    <row r="35" spans="2:6">
      <c r="B35" s="4" t="s">
        <v>27</v>
      </c>
      <c r="C35" s="5" t="s">
        <v>19</v>
      </c>
      <c r="D35" s="6" t="s">
        <v>34</v>
      </c>
      <c r="E35" s="7" t="s">
        <v>35</v>
      </c>
      <c r="F35" s="8" t="s">
        <v>36</v>
      </c>
    </row>
    <row r="36" spans="2:15">
      <c r="B36" s="9" t="s">
        <v>105</v>
      </c>
      <c r="C36" s="10" t="s">
        <v>26</v>
      </c>
      <c r="D36" s="10">
        <v>3179</v>
      </c>
      <c r="E36" s="11">
        <v>662</v>
      </c>
      <c r="F36" s="12">
        <f>E36/D36</f>
        <v>0.208241585404215</v>
      </c>
      <c r="K36" s="4" t="s">
        <v>27</v>
      </c>
      <c r="L36" s="4" t="s">
        <v>105</v>
      </c>
      <c r="M36" s="34" t="s">
        <v>121</v>
      </c>
      <c r="N36" s="4" t="s">
        <v>122</v>
      </c>
      <c r="O36" s="4" t="s">
        <v>123</v>
      </c>
    </row>
    <row r="37" spans="2:15">
      <c r="B37" s="9"/>
      <c r="C37" s="13" t="s">
        <v>28</v>
      </c>
      <c r="D37" s="13">
        <v>3201</v>
      </c>
      <c r="E37" s="14">
        <v>688</v>
      </c>
      <c r="F37" s="15">
        <f t="shared" ref="F37:F47" si="3">E37/D37</f>
        <v>0.214932833489535</v>
      </c>
      <c r="K37" s="24" t="s">
        <v>29</v>
      </c>
      <c r="L37" s="24"/>
      <c r="M37" s="35">
        <v>0.000306030250591964</v>
      </c>
      <c r="N37" s="36">
        <v>0.00181578567923169</v>
      </c>
      <c r="O37" s="36">
        <v>5.61307437531695e-5</v>
      </c>
    </row>
    <row r="38" spans="2:6">
      <c r="B38" s="9"/>
      <c r="C38" s="16" t="s">
        <v>30</v>
      </c>
      <c r="D38" s="13">
        <v>3152</v>
      </c>
      <c r="E38" s="14">
        <v>661</v>
      </c>
      <c r="F38" s="15">
        <f t="shared" si="3"/>
        <v>0.209708121827411</v>
      </c>
    </row>
    <row r="39" spans="2:6">
      <c r="B39" s="38" t="s">
        <v>121</v>
      </c>
      <c r="C39" s="10" t="s">
        <v>26</v>
      </c>
      <c r="D39" s="10">
        <v>2919</v>
      </c>
      <c r="E39" s="11">
        <v>312</v>
      </c>
      <c r="F39" s="12">
        <f t="shared" si="3"/>
        <v>0.10688591983556</v>
      </c>
    </row>
    <row r="40" spans="2:6">
      <c r="B40" s="38"/>
      <c r="C40" s="13" t="s">
        <v>28</v>
      </c>
      <c r="D40" s="13">
        <v>2829</v>
      </c>
      <c r="E40" s="14">
        <v>259</v>
      </c>
      <c r="F40" s="15">
        <f t="shared" si="3"/>
        <v>0.0915517850830682</v>
      </c>
    </row>
    <row r="41" spans="2:6">
      <c r="B41" s="38"/>
      <c r="C41" s="16" t="s">
        <v>30</v>
      </c>
      <c r="D41" s="16">
        <v>3065</v>
      </c>
      <c r="E41" s="17">
        <v>296</v>
      </c>
      <c r="F41" s="18">
        <f t="shared" si="3"/>
        <v>0.0965742251223491</v>
      </c>
    </row>
    <row r="42" spans="2:6">
      <c r="B42" s="38" t="s">
        <v>122</v>
      </c>
      <c r="C42" s="10" t="s">
        <v>26</v>
      </c>
      <c r="D42" s="10">
        <v>2829</v>
      </c>
      <c r="E42" s="11">
        <v>359</v>
      </c>
      <c r="F42" s="12">
        <f t="shared" si="3"/>
        <v>0.12689996465182</v>
      </c>
    </row>
    <row r="43" spans="2:6">
      <c r="B43" s="38"/>
      <c r="C43" s="13" t="s">
        <v>28</v>
      </c>
      <c r="D43" s="13">
        <v>3007</v>
      </c>
      <c r="E43" s="14">
        <v>426</v>
      </c>
      <c r="F43" s="15">
        <f t="shared" si="3"/>
        <v>0.141669437978051</v>
      </c>
    </row>
    <row r="44" spans="2:6">
      <c r="B44" s="38"/>
      <c r="C44" s="13" t="s">
        <v>30</v>
      </c>
      <c r="D44" s="16">
        <v>2897</v>
      </c>
      <c r="E44" s="17">
        <v>360</v>
      </c>
      <c r="F44" s="18">
        <f t="shared" si="3"/>
        <v>0.124266482568174</v>
      </c>
    </row>
    <row r="45" spans="2:6">
      <c r="B45" s="38" t="s">
        <v>123</v>
      </c>
      <c r="C45" s="10" t="s">
        <v>26</v>
      </c>
      <c r="D45" s="13">
        <v>2952</v>
      </c>
      <c r="E45" s="14">
        <v>334</v>
      </c>
      <c r="F45" s="15">
        <f t="shared" si="3"/>
        <v>0.113143631436314</v>
      </c>
    </row>
    <row r="46" spans="2:6">
      <c r="B46" s="38"/>
      <c r="C46" s="13" t="s">
        <v>28</v>
      </c>
      <c r="D46" s="13">
        <v>3020</v>
      </c>
      <c r="E46" s="14">
        <v>310</v>
      </c>
      <c r="F46" s="15">
        <f t="shared" si="3"/>
        <v>0.102649006622517</v>
      </c>
    </row>
    <row r="47" spans="2:6">
      <c r="B47" s="38"/>
      <c r="C47" s="16" t="s">
        <v>30</v>
      </c>
      <c r="D47" s="16">
        <v>2997</v>
      </c>
      <c r="E47" s="17">
        <v>335</v>
      </c>
      <c r="F47" s="18">
        <f t="shared" si="3"/>
        <v>0.111778445111778</v>
      </c>
    </row>
    <row r="49" spans="1:1">
      <c r="A49" s="37" t="s">
        <v>126</v>
      </c>
    </row>
    <row r="50" spans="1:1">
      <c r="A50" s="37"/>
    </row>
    <row r="51" spans="2:9">
      <c r="B51" s="19" t="s">
        <v>27</v>
      </c>
      <c r="C51" s="20" t="s">
        <v>19</v>
      </c>
      <c r="D51" s="21" t="s">
        <v>40</v>
      </c>
      <c r="E51" s="22"/>
      <c r="F51" s="23"/>
      <c r="G51" s="21" t="s">
        <v>41</v>
      </c>
      <c r="H51" s="22"/>
      <c r="I51" s="23"/>
    </row>
    <row r="52" spans="2:15">
      <c r="B52" s="24" t="s">
        <v>105</v>
      </c>
      <c r="C52" s="10" t="s">
        <v>26</v>
      </c>
      <c r="D52" s="25">
        <v>19.7261254785755</v>
      </c>
      <c r="E52" s="26">
        <v>19.0866186880251</v>
      </c>
      <c r="F52" s="27">
        <v>19.511108357135</v>
      </c>
      <c r="G52" s="26">
        <v>16.4584234150837</v>
      </c>
      <c r="H52" s="26">
        <v>16.4556232114385</v>
      </c>
      <c r="I52" s="27">
        <v>16.4436010839281</v>
      </c>
      <c r="K52" s="4" t="s">
        <v>27</v>
      </c>
      <c r="L52" s="4" t="s">
        <v>105</v>
      </c>
      <c r="M52" s="34" t="s">
        <v>121</v>
      </c>
      <c r="N52" s="4" t="s">
        <v>122</v>
      </c>
      <c r="O52" s="4" t="s">
        <v>123</v>
      </c>
    </row>
    <row r="53" spans="2:15">
      <c r="B53" s="24"/>
      <c r="C53" s="13" t="s">
        <v>28</v>
      </c>
      <c r="D53" s="28">
        <v>19.6395673029642</v>
      </c>
      <c r="E53" s="29">
        <v>19.0251852350438</v>
      </c>
      <c r="F53" s="30">
        <v>18.9524228749721</v>
      </c>
      <c r="G53" s="29">
        <v>16.511405003728</v>
      </c>
      <c r="H53" s="29">
        <v>16.3556671382465</v>
      </c>
      <c r="I53" s="30">
        <v>16.4948993322393</v>
      </c>
      <c r="K53" s="24" t="s">
        <v>29</v>
      </c>
      <c r="L53" s="24"/>
      <c r="M53" s="35">
        <v>0.0205678400580213</v>
      </c>
      <c r="N53" s="36">
        <v>0.0315834914659839</v>
      </c>
      <c r="O53" s="36">
        <v>0.0240438281001305</v>
      </c>
    </row>
    <row r="54" spans="2:9">
      <c r="B54" s="24"/>
      <c r="C54" s="16" t="s">
        <v>30</v>
      </c>
      <c r="D54" s="28">
        <v>19.5452145349031</v>
      </c>
      <c r="E54" s="29">
        <v>19.9977547286138</v>
      </c>
      <c r="F54" s="30">
        <v>19.7723587267858</v>
      </c>
      <c r="G54" s="29">
        <v>16.2986639247591</v>
      </c>
      <c r="H54" s="29">
        <v>16.3896599615506</v>
      </c>
      <c r="I54" s="30">
        <v>16.5196134342504</v>
      </c>
    </row>
    <row r="55" spans="2:9">
      <c r="B55" s="38" t="s">
        <v>121</v>
      </c>
      <c r="C55" s="10" t="s">
        <v>26</v>
      </c>
      <c r="D55" s="25">
        <v>22.056628590145</v>
      </c>
      <c r="E55" s="26">
        <v>22.0923362910282</v>
      </c>
      <c r="F55" s="27">
        <v>21.8124517116452</v>
      </c>
      <c r="G55" s="26">
        <v>16.5336533411738</v>
      </c>
      <c r="H55" s="26">
        <v>16.655387671046</v>
      </c>
      <c r="I55" s="27">
        <v>16.4022720408642</v>
      </c>
    </row>
    <row r="56" spans="2:9">
      <c r="B56" s="38"/>
      <c r="C56" s="13" t="s">
        <v>28</v>
      </c>
      <c r="D56" s="28">
        <v>22.0255576651754</v>
      </c>
      <c r="E56" s="29">
        <v>22.2027087984977</v>
      </c>
      <c r="F56" s="30">
        <v>21.4448108887827</v>
      </c>
      <c r="G56" s="29">
        <v>16.4723766784944</v>
      </c>
      <c r="H56" s="29">
        <v>16.7152005784553</v>
      </c>
      <c r="I56" s="30">
        <v>16.4319797762247</v>
      </c>
    </row>
    <row r="57" spans="2:9">
      <c r="B57" s="38"/>
      <c r="C57" s="16" t="s">
        <v>30</v>
      </c>
      <c r="D57" s="31">
        <v>22.362705142125</v>
      </c>
      <c r="E57" s="32">
        <v>22.0380503930619</v>
      </c>
      <c r="F57" s="33">
        <v>22.275186647438</v>
      </c>
      <c r="G57" s="32">
        <v>16.5074926999088</v>
      </c>
      <c r="H57" s="32">
        <v>16.8071857411336</v>
      </c>
      <c r="I57" s="33">
        <v>16.4853565688709</v>
      </c>
    </row>
    <row r="58" spans="2:9">
      <c r="B58" s="38" t="s">
        <v>122</v>
      </c>
      <c r="C58" s="10" t="s">
        <v>26</v>
      </c>
      <c r="D58" s="25">
        <v>20.8685900365081</v>
      </c>
      <c r="E58" s="26">
        <v>21.2867283324546</v>
      </c>
      <c r="F58" s="27">
        <v>20.8732506931848</v>
      </c>
      <c r="G58" s="26">
        <v>16.9193272313541</v>
      </c>
      <c r="H58" s="26">
        <v>16.5677830523635</v>
      </c>
      <c r="I58" s="27">
        <v>16.7548422930168</v>
      </c>
    </row>
    <row r="59" spans="2:9">
      <c r="B59" s="38"/>
      <c r="C59" s="13" t="s">
        <v>28</v>
      </c>
      <c r="D59" s="28">
        <v>20.6618408401122</v>
      </c>
      <c r="E59" s="29">
        <v>20.9079077389006</v>
      </c>
      <c r="F59" s="30">
        <v>21.3474074081478</v>
      </c>
      <c r="G59" s="29">
        <v>16.919825383403</v>
      </c>
      <c r="H59" s="29">
        <v>16.7632905069653</v>
      </c>
      <c r="I59" s="30">
        <v>16.4291474922354</v>
      </c>
    </row>
    <row r="60" spans="2:9">
      <c r="B60" s="38"/>
      <c r="C60" s="13" t="s">
        <v>30</v>
      </c>
      <c r="D60" s="31">
        <v>21.0176124346162</v>
      </c>
      <c r="E60" s="32">
        <v>21.2775096076158</v>
      </c>
      <c r="F60" s="33">
        <v>21.448876568454</v>
      </c>
      <c r="G60" s="32">
        <v>16.7491287020048</v>
      </c>
      <c r="H60" s="32">
        <v>16.4309817821686</v>
      </c>
      <c r="I60" s="33">
        <v>16.7742687660993</v>
      </c>
    </row>
    <row r="61" spans="2:9">
      <c r="B61" s="38" t="s">
        <v>123</v>
      </c>
      <c r="C61" s="10" t="s">
        <v>26</v>
      </c>
      <c r="D61" s="28">
        <v>22.4233522726281</v>
      </c>
      <c r="E61" s="29">
        <v>22.3454729814809</v>
      </c>
      <c r="F61" s="30">
        <v>21.505664335853</v>
      </c>
      <c r="G61" s="29">
        <v>17.0530051456225</v>
      </c>
      <c r="H61" s="29">
        <v>16.8439623268188</v>
      </c>
      <c r="I61" s="30">
        <v>17.0786326916643</v>
      </c>
    </row>
    <row r="62" spans="2:9">
      <c r="B62" s="38"/>
      <c r="C62" s="13" t="s">
        <v>28</v>
      </c>
      <c r="D62" s="28">
        <v>21.890244147579</v>
      </c>
      <c r="E62" s="29">
        <v>21.7059711826962</v>
      </c>
      <c r="F62" s="30">
        <v>21.7402565195007</v>
      </c>
      <c r="G62" s="29">
        <v>16.9138844125534</v>
      </c>
      <c r="H62" s="29">
        <v>16.9614950549941</v>
      </c>
      <c r="I62" s="30">
        <v>16.8283409002202</v>
      </c>
    </row>
    <row r="63" spans="2:9">
      <c r="B63" s="38"/>
      <c r="C63" s="16" t="s">
        <v>30</v>
      </c>
      <c r="D63" s="31">
        <v>22.1706839461207</v>
      </c>
      <c r="E63" s="32">
        <v>22.1302935267986</v>
      </c>
      <c r="F63" s="33">
        <v>21.7498891387686</v>
      </c>
      <c r="G63" s="32">
        <v>17.1909865813026</v>
      </c>
      <c r="H63" s="32">
        <v>16.9040293459351</v>
      </c>
      <c r="I63" s="33">
        <v>16.6527797125125</v>
      </c>
    </row>
  </sheetData>
  <mergeCells count="20">
    <mergeCell ref="D19:F19"/>
    <mergeCell ref="G19:I19"/>
    <mergeCell ref="D51:F51"/>
    <mergeCell ref="G51:I51"/>
    <mergeCell ref="B4:B6"/>
    <mergeCell ref="B7:B9"/>
    <mergeCell ref="B10:B12"/>
    <mergeCell ref="B13:B15"/>
    <mergeCell ref="B20:B22"/>
    <mergeCell ref="B23:B25"/>
    <mergeCell ref="B26:B28"/>
    <mergeCell ref="B29:B31"/>
    <mergeCell ref="B36:B38"/>
    <mergeCell ref="B39:B41"/>
    <mergeCell ref="B42:B44"/>
    <mergeCell ref="B45:B47"/>
    <mergeCell ref="B52:B54"/>
    <mergeCell ref="B55:B57"/>
    <mergeCell ref="B58:B60"/>
    <mergeCell ref="B61:B63"/>
  </mergeCells>
  <printOptions horizontalCentered="1" verticalCentered="1"/>
  <pageMargins left="0.7" right="0.7" top="0.75" bottom="0.75" header="0.3" footer="0.3"/>
  <pageSetup paperSize="9" scale="51" orientation="landscape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K12"/>
  <sheetViews>
    <sheetView zoomScale="135" zoomScaleNormal="135" workbookViewId="0">
      <selection activeCell="I19" sqref="I19"/>
    </sheetView>
  </sheetViews>
  <sheetFormatPr defaultColWidth="11" defaultRowHeight="15.5"/>
  <cols>
    <col min="1" max="1" width="15.5" customWidth="1"/>
  </cols>
  <sheetData>
    <row r="1" spans="1:1">
      <c r="A1" s="3" t="s">
        <v>127</v>
      </c>
    </row>
    <row r="2" spans="1:1">
      <c r="A2" s="3"/>
    </row>
    <row r="3" spans="2:6">
      <c r="B3" s="4" t="s">
        <v>27</v>
      </c>
      <c r="C3" s="5" t="s">
        <v>19</v>
      </c>
      <c r="D3" s="6" t="s">
        <v>34</v>
      </c>
      <c r="E3" s="7" t="s">
        <v>93</v>
      </c>
      <c r="F3" s="8" t="s">
        <v>94</v>
      </c>
    </row>
    <row r="4" spans="2:11">
      <c r="B4" s="9" t="s">
        <v>20</v>
      </c>
      <c r="C4" s="10" t="s">
        <v>26</v>
      </c>
      <c r="D4" s="10">
        <v>572</v>
      </c>
      <c r="E4" s="11">
        <v>299</v>
      </c>
      <c r="F4" s="12">
        <f t="shared" ref="F4:F12" si="0">E4/D4</f>
        <v>0.522727272727273</v>
      </c>
      <c r="H4" s="4" t="s">
        <v>27</v>
      </c>
      <c r="I4" s="4" t="s">
        <v>20</v>
      </c>
      <c r="J4" s="34" t="s">
        <v>128</v>
      </c>
      <c r="K4" s="4" t="s">
        <v>67</v>
      </c>
    </row>
    <row r="5" spans="2:11">
      <c r="B5" s="9"/>
      <c r="C5" s="13" t="s">
        <v>28</v>
      </c>
      <c r="D5" s="13">
        <v>546</v>
      </c>
      <c r="E5" s="14">
        <v>339</v>
      </c>
      <c r="F5" s="15">
        <f t="shared" si="0"/>
        <v>0.620879120879121</v>
      </c>
      <c r="H5" s="24" t="s">
        <v>29</v>
      </c>
      <c r="I5" s="24"/>
      <c r="J5" s="35">
        <v>0.649815237564872</v>
      </c>
      <c r="K5" s="36">
        <v>0.270829191175339</v>
      </c>
    </row>
    <row r="6" spans="2:6">
      <c r="B6" s="9"/>
      <c r="C6" s="16" t="s">
        <v>30</v>
      </c>
      <c r="D6" s="13">
        <v>492</v>
      </c>
      <c r="E6" s="14">
        <v>280</v>
      </c>
      <c r="F6" s="15">
        <f t="shared" si="0"/>
        <v>0.569105691056911</v>
      </c>
    </row>
    <row r="7" spans="2:6">
      <c r="B7" s="9" t="s">
        <v>128</v>
      </c>
      <c r="C7" s="10" t="s">
        <v>26</v>
      </c>
      <c r="D7" s="10">
        <v>1066</v>
      </c>
      <c r="E7" s="11">
        <v>576</v>
      </c>
      <c r="F7" s="12">
        <f t="shared" si="0"/>
        <v>0.540337711069418</v>
      </c>
    </row>
    <row r="8" spans="2:6">
      <c r="B8" s="9"/>
      <c r="C8" s="13" t="s">
        <v>28</v>
      </c>
      <c r="D8" s="13">
        <v>912</v>
      </c>
      <c r="E8" s="14">
        <v>534</v>
      </c>
      <c r="F8" s="15">
        <f t="shared" si="0"/>
        <v>0.585526315789474</v>
      </c>
    </row>
    <row r="9" spans="2:6">
      <c r="B9" s="9"/>
      <c r="C9" s="13" t="s">
        <v>30</v>
      </c>
      <c r="D9" s="16">
        <v>807</v>
      </c>
      <c r="E9" s="17">
        <v>524</v>
      </c>
      <c r="F9" s="18">
        <f t="shared" si="0"/>
        <v>0.649318463444858</v>
      </c>
    </row>
    <row r="10" spans="2:6">
      <c r="B10" s="9" t="s">
        <v>67</v>
      </c>
      <c r="C10" s="10" t="s">
        <v>26</v>
      </c>
      <c r="D10" s="13">
        <v>897</v>
      </c>
      <c r="E10" s="14">
        <v>492</v>
      </c>
      <c r="F10" s="15">
        <f t="shared" si="0"/>
        <v>0.548494983277592</v>
      </c>
    </row>
    <row r="11" spans="2:6">
      <c r="B11" s="9"/>
      <c r="C11" s="13" t="s">
        <v>28</v>
      </c>
      <c r="D11" s="13">
        <v>832</v>
      </c>
      <c r="E11" s="14">
        <v>367</v>
      </c>
      <c r="F11" s="15">
        <f t="shared" si="0"/>
        <v>0.441105769230769</v>
      </c>
    </row>
    <row r="12" spans="2:6">
      <c r="B12" s="9"/>
      <c r="C12" s="16" t="s">
        <v>30</v>
      </c>
      <c r="D12" s="16">
        <v>749</v>
      </c>
      <c r="E12" s="17">
        <v>410</v>
      </c>
      <c r="F12" s="18">
        <f t="shared" si="0"/>
        <v>0.54739652870494</v>
      </c>
    </row>
  </sheetData>
  <mergeCells count="3">
    <mergeCell ref="B4:B6"/>
    <mergeCell ref="B7:B9"/>
    <mergeCell ref="B10:B12"/>
  </mergeCells>
  <pageMargins left="0.7" right="0.7" top="0.75" bottom="0.75" header="0.3" footer="0.3"/>
  <pageSetup paperSize="9" scale="66" orientation="portrait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N87"/>
  <sheetViews>
    <sheetView zoomScale="117" zoomScaleNormal="117" topLeftCell="A64" workbookViewId="0">
      <selection activeCell="A45" sqref="A45"/>
    </sheetView>
  </sheetViews>
  <sheetFormatPr defaultColWidth="11" defaultRowHeight="15.5"/>
  <cols>
    <col min="1" max="1" width="15.8307692307692" style="1" customWidth="1"/>
    <col min="2" max="16384" width="10.8307692307692" style="2"/>
  </cols>
  <sheetData>
    <row r="1" spans="1:1">
      <c r="A1" s="3" t="s">
        <v>129</v>
      </c>
    </row>
    <row r="2" spans="1:1">
      <c r="A2" s="3"/>
    </row>
    <row r="3" spans="2:9">
      <c r="B3" s="19" t="s">
        <v>27</v>
      </c>
      <c r="C3" s="20" t="s">
        <v>19</v>
      </c>
      <c r="D3" s="21" t="s">
        <v>52</v>
      </c>
      <c r="E3" s="22"/>
      <c r="F3" s="23"/>
      <c r="G3" s="21" t="s">
        <v>41</v>
      </c>
      <c r="H3" s="22"/>
      <c r="I3" s="23"/>
    </row>
    <row r="4" spans="2:14">
      <c r="B4" s="24" t="s">
        <v>105</v>
      </c>
      <c r="C4" s="10" t="s">
        <v>26</v>
      </c>
      <c r="D4" s="25">
        <v>22.6489774239906</v>
      </c>
      <c r="E4" s="26">
        <v>22.3160492731903</v>
      </c>
      <c r="F4" s="27">
        <v>22.3125582901638</v>
      </c>
      <c r="G4" s="26">
        <v>14.1827384928779</v>
      </c>
      <c r="H4" s="26">
        <v>14.2685992974679</v>
      </c>
      <c r="I4" s="27">
        <v>14.0933644469862</v>
      </c>
      <c r="K4" s="4" t="s">
        <v>27</v>
      </c>
      <c r="L4" s="4" t="s">
        <v>105</v>
      </c>
      <c r="M4" s="34" t="s">
        <v>130</v>
      </c>
      <c r="N4" s="4" t="s">
        <v>131</v>
      </c>
    </row>
    <row r="5" spans="2:14">
      <c r="B5" s="24"/>
      <c r="C5" s="13" t="s">
        <v>28</v>
      </c>
      <c r="D5" s="28">
        <v>22.4925586545291</v>
      </c>
      <c r="E5" s="29">
        <v>22.3755382859731</v>
      </c>
      <c r="F5" s="30">
        <v>22.6046621971295</v>
      </c>
      <c r="G5" s="29">
        <v>14.5538855246341</v>
      </c>
      <c r="H5" s="29">
        <v>14.3067864315552</v>
      </c>
      <c r="I5" s="30">
        <v>14.4244446045616</v>
      </c>
      <c r="K5" s="24" t="s">
        <v>29</v>
      </c>
      <c r="L5" s="24"/>
      <c r="M5" s="35">
        <v>0.0210208856241838</v>
      </c>
      <c r="N5" s="36">
        <v>0.0164369860737243</v>
      </c>
    </row>
    <row r="6" spans="2:9">
      <c r="B6" s="24"/>
      <c r="C6" s="16" t="s">
        <v>30</v>
      </c>
      <c r="D6" s="31">
        <v>22.5839627875636</v>
      </c>
      <c r="E6" s="32">
        <v>22.5647895208219</v>
      </c>
      <c r="F6" s="33">
        <v>22.332937622982</v>
      </c>
      <c r="G6" s="32">
        <v>14.1581354738682</v>
      </c>
      <c r="H6" s="32">
        <v>14.696221196557</v>
      </c>
      <c r="I6" s="33">
        <v>14.3465011377678</v>
      </c>
    </row>
    <row r="7" spans="2:9">
      <c r="B7" s="24" t="s">
        <v>130</v>
      </c>
      <c r="C7" s="10" t="s">
        <v>26</v>
      </c>
      <c r="D7" s="28">
        <v>24.7057744122374</v>
      </c>
      <c r="E7" s="29">
        <v>24.4853213251325</v>
      </c>
      <c r="F7" s="30">
        <v>24.5774031031458</v>
      </c>
      <c r="G7" s="29">
        <v>15.2009492068171</v>
      </c>
      <c r="H7" s="29">
        <v>15.036975783063</v>
      </c>
      <c r="I7" s="30">
        <v>15.1924549632113</v>
      </c>
    </row>
    <row r="8" spans="2:9">
      <c r="B8" s="24"/>
      <c r="C8" s="13" t="s">
        <v>28</v>
      </c>
      <c r="D8" s="28">
        <v>24.7043859317215</v>
      </c>
      <c r="E8" s="29">
        <v>24.5619104085838</v>
      </c>
      <c r="F8" s="30">
        <v>24.5714448452605</v>
      </c>
      <c r="G8" s="29">
        <v>15.2080280489503</v>
      </c>
      <c r="H8" s="29">
        <v>15.157807222362</v>
      </c>
      <c r="I8" s="30">
        <v>15.125973300089</v>
      </c>
    </row>
    <row r="9" spans="2:9">
      <c r="B9" s="24"/>
      <c r="C9" s="16" t="s">
        <v>30</v>
      </c>
      <c r="D9" s="31">
        <v>24.3029485130372</v>
      </c>
      <c r="E9" s="32">
        <v>24.3983223284931</v>
      </c>
      <c r="F9" s="33">
        <v>24.1847535856661</v>
      </c>
      <c r="G9" s="32">
        <v>15.0104958088325</v>
      </c>
      <c r="H9" s="32">
        <v>14.9705123477704</v>
      </c>
      <c r="I9" s="33">
        <v>14.8806869376809</v>
      </c>
    </row>
    <row r="11" spans="2:9">
      <c r="B11" s="19" t="s">
        <v>27</v>
      </c>
      <c r="C11" s="20" t="s">
        <v>19</v>
      </c>
      <c r="D11" s="21" t="s">
        <v>70</v>
      </c>
      <c r="E11" s="22"/>
      <c r="F11" s="23"/>
      <c r="G11" s="21" t="s">
        <v>41</v>
      </c>
      <c r="H11" s="22"/>
      <c r="I11" s="23"/>
    </row>
    <row r="12" spans="2:9">
      <c r="B12" s="24" t="s">
        <v>105</v>
      </c>
      <c r="C12" s="10" t="s">
        <v>26</v>
      </c>
      <c r="D12" s="25">
        <v>18.9728413975234</v>
      </c>
      <c r="E12" s="26">
        <v>18.5539395379786</v>
      </c>
      <c r="F12" s="27">
        <v>18.6114059617413</v>
      </c>
      <c r="G12" s="26">
        <v>14.1827384928779</v>
      </c>
      <c r="H12" s="26">
        <v>14.2685992974679</v>
      </c>
      <c r="I12" s="27">
        <v>14.0933644469862</v>
      </c>
    </row>
    <row r="13" spans="2:9">
      <c r="B13" s="24"/>
      <c r="C13" s="13" t="s">
        <v>28</v>
      </c>
      <c r="D13" s="28">
        <v>18.4846300483902</v>
      </c>
      <c r="E13" s="29">
        <v>19.016216832305</v>
      </c>
      <c r="F13" s="30">
        <v>18.5396410992706</v>
      </c>
      <c r="G13" s="29">
        <v>14.5538855246341</v>
      </c>
      <c r="H13" s="29">
        <v>14.3067864315552</v>
      </c>
      <c r="I13" s="30">
        <v>14.4244446045616</v>
      </c>
    </row>
    <row r="14" spans="2:9">
      <c r="B14" s="24"/>
      <c r="C14" s="16" t="s">
        <v>30</v>
      </c>
      <c r="D14" s="31">
        <v>18.2728422042704</v>
      </c>
      <c r="E14" s="32">
        <v>18.7979912645642</v>
      </c>
      <c r="F14" s="33">
        <v>18.3662375398982</v>
      </c>
      <c r="G14" s="32">
        <v>14.1581354738682</v>
      </c>
      <c r="H14" s="32">
        <v>14.696221196557</v>
      </c>
      <c r="I14" s="33">
        <v>14.3465011377678</v>
      </c>
    </row>
    <row r="15" spans="2:9">
      <c r="B15" s="24" t="s">
        <v>131</v>
      </c>
      <c r="C15" s="10" t="s">
        <v>26</v>
      </c>
      <c r="D15" s="28">
        <v>20.2750537923122</v>
      </c>
      <c r="E15" s="29">
        <v>20.1420379547332</v>
      </c>
      <c r="F15" s="30">
        <v>19.779983252834</v>
      </c>
      <c r="G15" s="29">
        <v>14.2277057011368</v>
      </c>
      <c r="H15" s="29">
        <v>14.2142786856057</v>
      </c>
      <c r="I15" s="30">
        <v>14.2074034711132</v>
      </c>
    </row>
    <row r="16" spans="2:9">
      <c r="B16" s="24"/>
      <c r="C16" s="13" t="s">
        <v>28</v>
      </c>
      <c r="D16" s="28">
        <v>19.6784916889249</v>
      </c>
      <c r="E16" s="29">
        <v>19.7446935057698</v>
      </c>
      <c r="F16" s="30">
        <v>20.1329473098086</v>
      </c>
      <c r="G16" s="29">
        <v>13.8858450040255</v>
      </c>
      <c r="H16" s="29">
        <v>13.8643807789628</v>
      </c>
      <c r="I16" s="30">
        <v>14.1458225788563</v>
      </c>
    </row>
    <row r="17" spans="2:9">
      <c r="B17" s="24"/>
      <c r="C17" s="16" t="s">
        <v>30</v>
      </c>
      <c r="D17" s="31">
        <v>19.5821662626596</v>
      </c>
      <c r="E17" s="32">
        <v>19.8764703501409</v>
      </c>
      <c r="F17" s="33">
        <v>19.667973318086</v>
      </c>
      <c r="G17" s="32">
        <v>13.8933987260411</v>
      </c>
      <c r="H17" s="32">
        <v>14.1646723570329</v>
      </c>
      <c r="I17" s="33">
        <v>13.9481709617025</v>
      </c>
    </row>
    <row r="19" spans="1:1">
      <c r="A19" s="3" t="s">
        <v>132</v>
      </c>
    </row>
    <row r="20" spans="1:1">
      <c r="A20" s="3"/>
    </row>
    <row r="21" spans="2:6">
      <c r="B21" s="4" t="s">
        <v>27</v>
      </c>
      <c r="C21" s="5" t="s">
        <v>19</v>
      </c>
      <c r="D21" s="6" t="s">
        <v>34</v>
      </c>
      <c r="E21" s="7" t="s">
        <v>35</v>
      </c>
      <c r="F21" s="8" t="s">
        <v>36</v>
      </c>
    </row>
    <row r="22" spans="2:14">
      <c r="B22" s="9" t="s">
        <v>105</v>
      </c>
      <c r="C22" s="10" t="s">
        <v>26</v>
      </c>
      <c r="D22" s="10">
        <v>2310</v>
      </c>
      <c r="E22" s="11">
        <v>424</v>
      </c>
      <c r="F22" s="12">
        <v>0.183549783549784</v>
      </c>
      <c r="K22" s="4" t="s">
        <v>27</v>
      </c>
      <c r="L22" s="4" t="s">
        <v>105</v>
      </c>
      <c r="M22" s="34" t="s">
        <v>130</v>
      </c>
      <c r="N22" s="4" t="s">
        <v>131</v>
      </c>
    </row>
    <row r="23" spans="2:14">
      <c r="B23" s="9"/>
      <c r="C23" s="13" t="s">
        <v>28</v>
      </c>
      <c r="D23" s="13">
        <v>2628</v>
      </c>
      <c r="E23" s="14">
        <v>459</v>
      </c>
      <c r="F23" s="15">
        <v>0.174657534246575</v>
      </c>
      <c r="K23" s="24" t="s">
        <v>29</v>
      </c>
      <c r="L23" s="24"/>
      <c r="M23" s="35">
        <v>0.000177172491239778</v>
      </c>
      <c r="N23" s="36">
        <v>0.000454045383821456</v>
      </c>
    </row>
    <row r="24" spans="2:6">
      <c r="B24" s="9"/>
      <c r="C24" s="16" t="s">
        <v>30</v>
      </c>
      <c r="D24" s="13">
        <v>2277</v>
      </c>
      <c r="E24" s="14">
        <v>391</v>
      </c>
      <c r="F24" s="15">
        <v>0.171717171717172</v>
      </c>
    </row>
    <row r="25" spans="2:6">
      <c r="B25" s="9" t="s">
        <v>130</v>
      </c>
      <c r="C25" s="10" t="s">
        <v>26</v>
      </c>
      <c r="D25" s="10">
        <v>1895</v>
      </c>
      <c r="E25" s="11">
        <v>99</v>
      </c>
      <c r="F25" s="12">
        <f t="shared" ref="F25:F30" si="0">E25/D25</f>
        <v>0.0522427440633245</v>
      </c>
    </row>
    <row r="26" spans="2:6">
      <c r="B26" s="9"/>
      <c r="C26" s="13" t="s">
        <v>28</v>
      </c>
      <c r="D26" s="13">
        <v>1839</v>
      </c>
      <c r="E26" s="14">
        <v>82</v>
      </c>
      <c r="F26" s="15">
        <f t="shared" si="0"/>
        <v>0.044589450788472</v>
      </c>
    </row>
    <row r="27" spans="2:6">
      <c r="B27" s="9"/>
      <c r="C27" s="13" t="s">
        <v>30</v>
      </c>
      <c r="D27" s="16">
        <v>1665</v>
      </c>
      <c r="E27" s="17">
        <v>53</v>
      </c>
      <c r="F27" s="18">
        <f t="shared" si="0"/>
        <v>0.0318318318318318</v>
      </c>
    </row>
    <row r="28" spans="2:6">
      <c r="B28" s="9" t="s">
        <v>131</v>
      </c>
      <c r="C28" s="10" t="s">
        <v>26</v>
      </c>
      <c r="D28" s="13">
        <v>2047</v>
      </c>
      <c r="E28" s="14">
        <v>98</v>
      </c>
      <c r="F28" s="15">
        <f t="shared" si="0"/>
        <v>0.0478749389350269</v>
      </c>
    </row>
    <row r="29" spans="2:6">
      <c r="B29" s="9"/>
      <c r="C29" s="13" t="s">
        <v>28</v>
      </c>
      <c r="D29" s="13">
        <v>2024</v>
      </c>
      <c r="E29" s="14">
        <v>92</v>
      </c>
      <c r="F29" s="15">
        <f t="shared" si="0"/>
        <v>0.0454545454545455</v>
      </c>
    </row>
    <row r="30" spans="2:6">
      <c r="B30" s="9"/>
      <c r="C30" s="16" t="s">
        <v>30</v>
      </c>
      <c r="D30" s="16">
        <v>1641</v>
      </c>
      <c r="E30" s="17">
        <v>75</v>
      </c>
      <c r="F30" s="18">
        <f t="shared" si="0"/>
        <v>0.0457038391224863</v>
      </c>
    </row>
    <row r="32" spans="1:1">
      <c r="A32" s="3" t="s">
        <v>133</v>
      </c>
    </row>
    <row r="33" spans="1:1">
      <c r="A33" s="3"/>
    </row>
    <row r="34" spans="2:9">
      <c r="B34" s="19" t="s">
        <v>27</v>
      </c>
      <c r="C34" s="20" t="s">
        <v>19</v>
      </c>
      <c r="D34" s="21" t="s">
        <v>40</v>
      </c>
      <c r="E34" s="22"/>
      <c r="F34" s="23"/>
      <c r="G34" s="21" t="s">
        <v>41</v>
      </c>
      <c r="H34" s="22"/>
      <c r="I34" s="23"/>
    </row>
    <row r="35" spans="2:14">
      <c r="B35" s="24" t="s">
        <v>105</v>
      </c>
      <c r="C35" s="10" t="s">
        <v>26</v>
      </c>
      <c r="D35" s="25">
        <v>16.536460544447</v>
      </c>
      <c r="E35" s="26">
        <v>16.7642617865615</v>
      </c>
      <c r="F35" s="27">
        <v>16.4905814417682</v>
      </c>
      <c r="G35" s="26">
        <v>14.1827384928779</v>
      </c>
      <c r="H35" s="26">
        <v>14.2685992974679</v>
      </c>
      <c r="I35" s="27">
        <v>14.0933644469862</v>
      </c>
      <c r="K35" s="4" t="s">
        <v>27</v>
      </c>
      <c r="L35" s="4" t="s">
        <v>105</v>
      </c>
      <c r="M35" s="34" t="s">
        <v>130</v>
      </c>
      <c r="N35" s="4" t="s">
        <v>131</v>
      </c>
    </row>
    <row r="36" spans="2:14">
      <c r="B36" s="24"/>
      <c r="C36" s="13" t="s">
        <v>28</v>
      </c>
      <c r="D36" s="28">
        <v>16.3919007577437</v>
      </c>
      <c r="E36" s="29">
        <v>16.1528068357712</v>
      </c>
      <c r="F36" s="30">
        <v>16.5948731816813</v>
      </c>
      <c r="G36" s="29">
        <v>14.5538855246341</v>
      </c>
      <c r="H36" s="29">
        <v>14.3067864315552</v>
      </c>
      <c r="I36" s="30">
        <v>14.4244446045616</v>
      </c>
      <c r="K36" s="24" t="s">
        <v>29</v>
      </c>
      <c r="L36" s="24"/>
      <c r="M36" s="35">
        <v>0.018738838258004</v>
      </c>
      <c r="N36" s="36">
        <v>0.0115918871900655</v>
      </c>
    </row>
    <row r="37" spans="2:9">
      <c r="B37" s="24"/>
      <c r="C37" s="16" t="s">
        <v>30</v>
      </c>
      <c r="D37" s="28">
        <v>16.0599983604886</v>
      </c>
      <c r="E37" s="29">
        <v>16.7376060521538</v>
      </c>
      <c r="F37" s="30">
        <v>16.5341507207556</v>
      </c>
      <c r="G37" s="29">
        <v>14.1581354738682</v>
      </c>
      <c r="H37" s="29">
        <v>14.696221196557</v>
      </c>
      <c r="I37" s="30">
        <v>14.3465011377678</v>
      </c>
    </row>
    <row r="38" spans="2:9">
      <c r="B38" s="24" t="s">
        <v>130</v>
      </c>
      <c r="C38" s="10" t="s">
        <v>26</v>
      </c>
      <c r="D38" s="25">
        <v>19.0635258362819</v>
      </c>
      <c r="E38" s="26">
        <v>18.3592601289733</v>
      </c>
      <c r="F38" s="27">
        <v>18.4297090281922</v>
      </c>
      <c r="G38" s="26">
        <v>15.2009492068171</v>
      </c>
      <c r="H38" s="26">
        <v>15.036975783063</v>
      </c>
      <c r="I38" s="27">
        <v>15.1924549632113</v>
      </c>
    </row>
    <row r="39" spans="2:9">
      <c r="B39" s="24"/>
      <c r="C39" s="13" t="s">
        <v>28</v>
      </c>
      <c r="D39" s="28">
        <v>18.8759064387392</v>
      </c>
      <c r="E39" s="29">
        <v>18.2476957525804</v>
      </c>
      <c r="F39" s="30">
        <v>18.4316503332038</v>
      </c>
      <c r="G39" s="29">
        <v>15.2080280489503</v>
      </c>
      <c r="H39" s="29">
        <v>15.157807222362</v>
      </c>
      <c r="I39" s="30">
        <v>15.125973300089</v>
      </c>
    </row>
    <row r="40" spans="2:9">
      <c r="B40" s="24"/>
      <c r="C40" s="16" t="s">
        <v>30</v>
      </c>
      <c r="D40" s="31">
        <v>18.4965093204149</v>
      </c>
      <c r="E40" s="32">
        <v>18.5610733998005</v>
      </c>
      <c r="F40" s="33">
        <v>18.6909449590914</v>
      </c>
      <c r="G40" s="32">
        <v>15.0104958088325</v>
      </c>
      <c r="H40" s="32">
        <v>14.9705123477704</v>
      </c>
      <c r="I40" s="33">
        <v>14.8806869376809</v>
      </c>
    </row>
    <row r="41" spans="2:9">
      <c r="B41" s="24" t="s">
        <v>131</v>
      </c>
      <c r="C41" s="10" t="s">
        <v>26</v>
      </c>
      <c r="D41" s="28">
        <v>18.476118873912</v>
      </c>
      <c r="E41" s="29">
        <v>18.2455239439994</v>
      </c>
      <c r="F41" s="30">
        <v>18.6424896013015</v>
      </c>
      <c r="G41" s="29">
        <v>14.2277057011368</v>
      </c>
      <c r="H41" s="29">
        <v>14.2142786856057</v>
      </c>
      <c r="I41" s="30">
        <v>14.2074034711132</v>
      </c>
    </row>
    <row r="42" spans="2:9">
      <c r="B42" s="24"/>
      <c r="C42" s="13" t="s">
        <v>28</v>
      </c>
      <c r="D42" s="28">
        <v>18.1443774077181</v>
      </c>
      <c r="E42" s="29">
        <v>18.4958446044411</v>
      </c>
      <c r="F42" s="30">
        <v>18.2904671177186</v>
      </c>
      <c r="G42" s="29">
        <v>13.8858450040255</v>
      </c>
      <c r="H42" s="29">
        <v>13.8643807789628</v>
      </c>
      <c r="I42" s="30">
        <v>14.1458225788563</v>
      </c>
    </row>
    <row r="43" spans="2:9">
      <c r="B43" s="24"/>
      <c r="C43" s="16" t="s">
        <v>30</v>
      </c>
      <c r="D43" s="31">
        <v>18.7220747038247</v>
      </c>
      <c r="E43" s="32">
        <v>18.773443616651</v>
      </c>
      <c r="F43" s="33">
        <v>18.4787652924566</v>
      </c>
      <c r="G43" s="32">
        <v>13.8933987260411</v>
      </c>
      <c r="H43" s="32">
        <v>14.1646723570329</v>
      </c>
      <c r="I43" s="33">
        <v>13.9481709617025</v>
      </c>
    </row>
    <row r="45" spans="1:1">
      <c r="A45" s="3" t="s">
        <v>134</v>
      </c>
    </row>
    <row r="46" spans="1:1">
      <c r="A46" s="3"/>
    </row>
    <row r="47" spans="2:9">
      <c r="B47" s="19" t="s">
        <v>27</v>
      </c>
      <c r="C47" s="20" t="s">
        <v>19</v>
      </c>
      <c r="D47" s="21" t="s">
        <v>52</v>
      </c>
      <c r="E47" s="22"/>
      <c r="F47" s="23"/>
      <c r="G47" s="21" t="s">
        <v>41</v>
      </c>
      <c r="H47" s="22"/>
      <c r="I47" s="23"/>
    </row>
    <row r="48" spans="2:14">
      <c r="B48" s="24" t="s">
        <v>105</v>
      </c>
      <c r="C48" s="10" t="s">
        <v>26</v>
      </c>
      <c r="D48" s="25">
        <v>23.8328702569838</v>
      </c>
      <c r="E48" s="26">
        <v>23.7337868692413</v>
      </c>
      <c r="F48" s="27">
        <v>23.4220383463139</v>
      </c>
      <c r="G48" s="26">
        <v>17.0622190010886</v>
      </c>
      <c r="H48" s="26">
        <v>17.0284405892214</v>
      </c>
      <c r="I48" s="27">
        <v>16.9186666638681</v>
      </c>
      <c r="K48" s="4" t="s">
        <v>27</v>
      </c>
      <c r="L48" s="4" t="s">
        <v>105</v>
      </c>
      <c r="M48" s="34" t="s">
        <v>130</v>
      </c>
      <c r="N48" s="4" t="s">
        <v>131</v>
      </c>
    </row>
    <row r="49" spans="2:14">
      <c r="B49" s="24"/>
      <c r="C49" s="13" t="s">
        <v>28</v>
      </c>
      <c r="D49" s="28">
        <v>23.6583110374325</v>
      </c>
      <c r="E49" s="29">
        <v>23.3007632090819</v>
      </c>
      <c r="F49" s="30">
        <v>23.636484480284</v>
      </c>
      <c r="G49" s="29">
        <v>16.7640438403423</v>
      </c>
      <c r="H49" s="29">
        <v>16.7148412034572</v>
      </c>
      <c r="I49" s="30">
        <v>17.0433767089386</v>
      </c>
      <c r="K49" s="24" t="s">
        <v>29</v>
      </c>
      <c r="L49" s="24"/>
      <c r="M49" s="35">
        <v>0.00478967532991543</v>
      </c>
      <c r="N49" s="36">
        <v>0.00696774588625811</v>
      </c>
    </row>
    <row r="50" spans="2:9">
      <c r="B50" s="24"/>
      <c r="C50" s="16" t="s">
        <v>30</v>
      </c>
      <c r="D50" s="31">
        <v>23.6923713422775</v>
      </c>
      <c r="E50" s="32">
        <v>23.7902266154882</v>
      </c>
      <c r="F50" s="33">
        <v>23.5221337515248</v>
      </c>
      <c r="G50" s="32">
        <v>16.6740248492737</v>
      </c>
      <c r="H50" s="32">
        <v>17.0313170543073</v>
      </c>
      <c r="I50" s="33">
        <v>16.7648285973207</v>
      </c>
    </row>
    <row r="51" spans="2:9">
      <c r="B51" s="24" t="s">
        <v>130</v>
      </c>
      <c r="C51" s="10" t="s">
        <v>26</v>
      </c>
      <c r="D51" s="28">
        <v>25.8490195155578</v>
      </c>
      <c r="E51" s="29">
        <v>25.270995930992</v>
      </c>
      <c r="F51" s="30">
        <v>25.5143813579534</v>
      </c>
      <c r="G51" s="29">
        <v>16.5462482743789</v>
      </c>
      <c r="H51" s="29">
        <v>16.3799779101141</v>
      </c>
      <c r="I51" s="30">
        <v>16.3123085692178</v>
      </c>
    </row>
    <row r="52" spans="2:9">
      <c r="B52" s="24"/>
      <c r="C52" s="13" t="s">
        <v>28</v>
      </c>
      <c r="D52" s="28">
        <v>25.7317863087051</v>
      </c>
      <c r="E52" s="29">
        <v>25.658717082316</v>
      </c>
      <c r="F52" s="30">
        <v>25.0096270642531</v>
      </c>
      <c r="G52" s="29">
        <v>16.251149413026</v>
      </c>
      <c r="H52" s="29">
        <v>16.2459317114897</v>
      </c>
      <c r="I52" s="30">
        <v>16.4065173018352</v>
      </c>
    </row>
    <row r="53" spans="2:9">
      <c r="B53" s="24"/>
      <c r="C53" s="16" t="s">
        <v>30</v>
      </c>
      <c r="D53" s="31">
        <v>25.4678411916428</v>
      </c>
      <c r="E53" s="32">
        <v>25.036668121538</v>
      </c>
      <c r="F53" s="33">
        <v>25.467759612975</v>
      </c>
      <c r="G53" s="32">
        <v>16.4652354355959</v>
      </c>
      <c r="H53" s="32">
        <v>16.3939342752619</v>
      </c>
      <c r="I53" s="33">
        <v>16.2074506640869</v>
      </c>
    </row>
    <row r="55" spans="2:9">
      <c r="B55" s="19" t="s">
        <v>27</v>
      </c>
      <c r="C55" s="20" t="s">
        <v>19</v>
      </c>
      <c r="D55" s="21" t="s">
        <v>70</v>
      </c>
      <c r="E55" s="22"/>
      <c r="F55" s="23"/>
      <c r="G55" s="21" t="s">
        <v>41</v>
      </c>
      <c r="H55" s="22"/>
      <c r="I55" s="23"/>
    </row>
    <row r="56" spans="2:9">
      <c r="B56" s="24" t="s">
        <v>105</v>
      </c>
      <c r="C56" s="10" t="s">
        <v>26</v>
      </c>
      <c r="D56" s="25">
        <v>18.8955284457243</v>
      </c>
      <c r="E56" s="26">
        <v>18.5512895990036</v>
      </c>
      <c r="F56" s="27">
        <v>18.2869427523521</v>
      </c>
      <c r="G56" s="26">
        <v>17.0622190010886</v>
      </c>
      <c r="H56" s="26">
        <v>17.0284405892214</v>
      </c>
      <c r="I56" s="27">
        <v>16.9186666638681</v>
      </c>
    </row>
    <row r="57" spans="2:9">
      <c r="B57" s="24"/>
      <c r="C57" s="13" t="s">
        <v>28</v>
      </c>
      <c r="D57" s="28">
        <v>18.5273134849912</v>
      </c>
      <c r="E57" s="29">
        <v>18.61512266565</v>
      </c>
      <c r="F57" s="30">
        <v>18.1995952708433</v>
      </c>
      <c r="G57" s="29">
        <v>16.7640438403423</v>
      </c>
      <c r="H57" s="29">
        <v>16.7148412034572</v>
      </c>
      <c r="I57" s="30">
        <v>17.0433767089386</v>
      </c>
    </row>
    <row r="58" spans="2:9">
      <c r="B58" s="24"/>
      <c r="C58" s="16" t="s">
        <v>30</v>
      </c>
      <c r="D58" s="31">
        <v>18.8752194375913</v>
      </c>
      <c r="E58" s="32">
        <v>18.5665749448639</v>
      </c>
      <c r="F58" s="33">
        <v>18.5972424057317</v>
      </c>
      <c r="G58" s="32">
        <v>16.6740248492737</v>
      </c>
      <c r="H58" s="32">
        <v>17.0313170543073</v>
      </c>
      <c r="I58" s="33">
        <v>16.7648285973207</v>
      </c>
    </row>
    <row r="59" spans="2:9">
      <c r="B59" s="24" t="s">
        <v>131</v>
      </c>
      <c r="C59" s="10" t="s">
        <v>26</v>
      </c>
      <c r="D59" s="28">
        <v>19.5848549534644</v>
      </c>
      <c r="E59" s="29">
        <v>19.4842107424341</v>
      </c>
      <c r="F59" s="30">
        <v>19.6147095413755</v>
      </c>
      <c r="G59" s="29">
        <v>16.2876144229529</v>
      </c>
      <c r="H59" s="29">
        <v>16.0748233941879</v>
      </c>
      <c r="I59" s="30">
        <v>16.0311875160974</v>
      </c>
    </row>
    <row r="60" spans="2:9">
      <c r="B60" s="24"/>
      <c r="C60" s="13" t="s">
        <v>28</v>
      </c>
      <c r="D60" s="28">
        <v>19.4873452109486</v>
      </c>
      <c r="E60" s="29">
        <v>19.4623618528607</v>
      </c>
      <c r="F60" s="30">
        <v>19.3142958288137</v>
      </c>
      <c r="G60" s="29">
        <v>15.8487388324606</v>
      </c>
      <c r="H60" s="29">
        <v>16.1790300660764</v>
      </c>
      <c r="I60" s="30">
        <v>15.9957856390492</v>
      </c>
    </row>
    <row r="61" spans="2:9">
      <c r="B61" s="24"/>
      <c r="C61" s="16" t="s">
        <v>30</v>
      </c>
      <c r="D61" s="31">
        <v>19.6702240574225</v>
      </c>
      <c r="E61" s="32">
        <v>19.4185493038058</v>
      </c>
      <c r="F61" s="33">
        <v>19.2070245825237</v>
      </c>
      <c r="G61" s="32">
        <v>15.9598503234464</v>
      </c>
      <c r="H61" s="32">
        <v>16.252126206539</v>
      </c>
      <c r="I61" s="33">
        <v>15.6786115931065</v>
      </c>
    </row>
    <row r="63" spans="1:1">
      <c r="A63" s="3" t="s">
        <v>135</v>
      </c>
    </row>
    <row r="64" spans="1:1">
      <c r="A64" s="3"/>
    </row>
    <row r="65" spans="2:6">
      <c r="B65" s="4" t="s">
        <v>27</v>
      </c>
      <c r="C65" s="5" t="s">
        <v>19</v>
      </c>
      <c r="D65" s="6" t="s">
        <v>34</v>
      </c>
      <c r="E65" s="7" t="s">
        <v>35</v>
      </c>
      <c r="F65" s="8" t="s">
        <v>36</v>
      </c>
    </row>
    <row r="66" spans="2:14">
      <c r="B66" s="9" t="s">
        <v>105</v>
      </c>
      <c r="C66" s="10" t="s">
        <v>26</v>
      </c>
      <c r="D66" s="10">
        <v>1311</v>
      </c>
      <c r="E66" s="11">
        <v>206</v>
      </c>
      <c r="F66" s="12">
        <f t="shared" ref="F66:F71" si="1">E66/D66</f>
        <v>0.157131960335622</v>
      </c>
      <c r="K66" s="4" t="s">
        <v>27</v>
      </c>
      <c r="L66" s="4" t="s">
        <v>105</v>
      </c>
      <c r="M66" s="34" t="s">
        <v>130</v>
      </c>
      <c r="N66" s="4" t="s">
        <v>131</v>
      </c>
    </row>
    <row r="67" spans="2:14">
      <c r="B67" s="9"/>
      <c r="C67" s="13" t="s">
        <v>28</v>
      </c>
      <c r="D67" s="13">
        <v>1435</v>
      </c>
      <c r="E67" s="14">
        <v>239</v>
      </c>
      <c r="F67" s="15">
        <f t="shared" si="1"/>
        <v>0.166550522648084</v>
      </c>
      <c r="K67" s="24" t="s">
        <v>29</v>
      </c>
      <c r="L67" s="24"/>
      <c r="M67" s="35">
        <v>3.79395562680244e-5</v>
      </c>
      <c r="N67" s="36">
        <v>5.9400958242618e-5</v>
      </c>
    </row>
    <row r="68" spans="2:6">
      <c r="B68" s="9"/>
      <c r="C68" s="16" t="s">
        <v>30</v>
      </c>
      <c r="D68" s="13">
        <v>1334</v>
      </c>
      <c r="E68" s="14">
        <v>217</v>
      </c>
      <c r="F68" s="15">
        <f t="shared" si="1"/>
        <v>0.162668665667166</v>
      </c>
    </row>
    <row r="69" spans="2:6">
      <c r="B69" s="9" t="s">
        <v>130</v>
      </c>
      <c r="C69" s="10" t="s">
        <v>26</v>
      </c>
      <c r="D69" s="10">
        <v>883</v>
      </c>
      <c r="E69" s="11">
        <v>62</v>
      </c>
      <c r="F69" s="12">
        <f t="shared" si="1"/>
        <v>0.0702151755379389</v>
      </c>
    </row>
    <row r="70" spans="2:6">
      <c r="B70" s="9"/>
      <c r="C70" s="13" t="s">
        <v>28</v>
      </c>
      <c r="D70" s="13">
        <v>791</v>
      </c>
      <c r="E70" s="14">
        <v>48</v>
      </c>
      <c r="F70" s="15">
        <f t="shared" si="1"/>
        <v>0.0606826801517067</v>
      </c>
    </row>
    <row r="71" spans="2:6">
      <c r="B71" s="9"/>
      <c r="C71" s="13" t="s">
        <v>30</v>
      </c>
      <c r="D71" s="16">
        <v>728</v>
      </c>
      <c r="E71" s="17">
        <v>52</v>
      </c>
      <c r="F71" s="18">
        <f t="shared" si="1"/>
        <v>0.0714285714285714</v>
      </c>
    </row>
    <row r="72" spans="2:6">
      <c r="B72" s="9" t="s">
        <v>131</v>
      </c>
      <c r="C72" s="10" t="s">
        <v>26</v>
      </c>
      <c r="D72" s="13">
        <v>780</v>
      </c>
      <c r="E72" s="14">
        <v>60</v>
      </c>
      <c r="F72" s="15">
        <f t="shared" ref="F72:F74" si="2">E72/D72</f>
        <v>0.0769230769230769</v>
      </c>
    </row>
    <row r="73" spans="2:6">
      <c r="B73" s="9"/>
      <c r="C73" s="13" t="s">
        <v>28</v>
      </c>
      <c r="D73" s="13">
        <v>734</v>
      </c>
      <c r="E73" s="14">
        <v>63</v>
      </c>
      <c r="F73" s="15">
        <f t="shared" si="2"/>
        <v>0.0858310626702997</v>
      </c>
    </row>
    <row r="74" spans="2:6">
      <c r="B74" s="9"/>
      <c r="C74" s="16" t="s">
        <v>30</v>
      </c>
      <c r="D74" s="16">
        <v>868</v>
      </c>
      <c r="E74" s="17">
        <v>65</v>
      </c>
      <c r="F74" s="18">
        <f t="shared" si="2"/>
        <v>0.0748847926267281</v>
      </c>
    </row>
    <row r="76" spans="1:1">
      <c r="A76" s="3" t="s">
        <v>136</v>
      </c>
    </row>
    <row r="77" spans="1:1">
      <c r="A77" s="3"/>
    </row>
    <row r="78" ht="15" customHeight="1" spans="2:9">
      <c r="B78" s="19" t="s">
        <v>27</v>
      </c>
      <c r="C78" s="20" t="s">
        <v>19</v>
      </c>
      <c r="D78" s="21" t="s">
        <v>40</v>
      </c>
      <c r="E78" s="22"/>
      <c r="F78" s="23"/>
      <c r="G78" s="21" t="s">
        <v>41</v>
      </c>
      <c r="H78" s="22"/>
      <c r="I78" s="23"/>
    </row>
    <row r="79" spans="2:14">
      <c r="B79" s="24" t="s">
        <v>105</v>
      </c>
      <c r="C79" s="10" t="s">
        <v>26</v>
      </c>
      <c r="D79" s="25">
        <v>15.0953165646196</v>
      </c>
      <c r="E79" s="26">
        <v>15.6064936754199</v>
      </c>
      <c r="F79" s="27">
        <v>15.3899184275728</v>
      </c>
      <c r="G79" s="26">
        <v>17.0622190010886</v>
      </c>
      <c r="H79" s="26">
        <v>17.0284405892214</v>
      </c>
      <c r="I79" s="27">
        <v>16.9186666638681</v>
      </c>
      <c r="K79" s="4" t="s">
        <v>27</v>
      </c>
      <c r="L79" s="4" t="s">
        <v>105</v>
      </c>
      <c r="M79" s="34" t="s">
        <v>130</v>
      </c>
      <c r="N79" s="4" t="s">
        <v>131</v>
      </c>
    </row>
    <row r="80" spans="2:14">
      <c r="B80" s="24"/>
      <c r="C80" s="13" t="s">
        <v>28</v>
      </c>
      <c r="D80" s="28">
        <v>15.4651209779443</v>
      </c>
      <c r="E80" s="29">
        <v>15.4562089607241</v>
      </c>
      <c r="F80" s="30">
        <v>15.399139068679</v>
      </c>
      <c r="G80" s="29">
        <v>16.7640438403423</v>
      </c>
      <c r="H80" s="29">
        <v>16.7148412034572</v>
      </c>
      <c r="I80" s="30">
        <v>17.0433767089386</v>
      </c>
      <c r="K80" s="24" t="s">
        <v>29</v>
      </c>
      <c r="L80" s="24"/>
      <c r="M80" s="35">
        <v>0.0187857515672472</v>
      </c>
      <c r="N80" s="36">
        <v>0.00400944646398614</v>
      </c>
    </row>
    <row r="81" spans="2:9">
      <c r="B81" s="24"/>
      <c r="C81" s="16" t="s">
        <v>30</v>
      </c>
      <c r="D81" s="28">
        <v>15.221132047446</v>
      </c>
      <c r="E81" s="29">
        <v>15.6558253184289</v>
      </c>
      <c r="F81" s="30">
        <v>15.1829229579024</v>
      </c>
      <c r="G81" s="29">
        <v>16.6740248492737</v>
      </c>
      <c r="H81" s="29">
        <v>17.0313170543073</v>
      </c>
      <c r="I81" s="30">
        <v>16.7648285973207</v>
      </c>
    </row>
    <row r="82" spans="2:9">
      <c r="B82" s="24" t="s">
        <v>130</v>
      </c>
      <c r="C82" s="10" t="s">
        <v>26</v>
      </c>
      <c r="D82" s="25">
        <v>16.0008987159107</v>
      </c>
      <c r="E82" s="26">
        <v>15.3642382104883</v>
      </c>
      <c r="F82" s="27">
        <v>15.2928965744826</v>
      </c>
      <c r="G82" s="26">
        <v>16.5462482743789</v>
      </c>
      <c r="H82" s="26">
        <v>16.3799779101141</v>
      </c>
      <c r="I82" s="27">
        <v>16.3123085692178</v>
      </c>
    </row>
    <row r="83" spans="2:9">
      <c r="B83" s="24"/>
      <c r="C83" s="13" t="s">
        <v>28</v>
      </c>
      <c r="D83" s="28">
        <v>15.6029000095438</v>
      </c>
      <c r="E83" s="29">
        <v>15.0761952184716</v>
      </c>
      <c r="F83" s="30">
        <v>15.5827984496669</v>
      </c>
      <c r="G83" s="29">
        <v>16.251149413026</v>
      </c>
      <c r="H83" s="29">
        <v>16.2459317114897</v>
      </c>
      <c r="I83" s="30">
        <v>16.4065173018352</v>
      </c>
    </row>
    <row r="84" spans="2:9">
      <c r="B84" s="24"/>
      <c r="C84" s="16" t="s">
        <v>30</v>
      </c>
      <c r="D84" s="31">
        <v>15.4769858134965</v>
      </c>
      <c r="E84" s="32">
        <v>15.6250778376152</v>
      </c>
      <c r="F84" s="33">
        <v>15.3004957932798</v>
      </c>
      <c r="G84" s="32">
        <v>16.4652354355959</v>
      </c>
      <c r="H84" s="32">
        <v>16.3939342752619</v>
      </c>
      <c r="I84" s="33">
        <v>16.2074506640869</v>
      </c>
    </row>
    <row r="85" spans="2:9">
      <c r="B85" s="24" t="s">
        <v>131</v>
      </c>
      <c r="C85" s="10" t="s">
        <v>26</v>
      </c>
      <c r="D85" s="28">
        <v>15.7395174145838</v>
      </c>
      <c r="E85" s="29">
        <v>15.5682596967736</v>
      </c>
      <c r="F85" s="30">
        <v>15.1252092322285</v>
      </c>
      <c r="G85" s="29">
        <v>16.2876144229529</v>
      </c>
      <c r="H85" s="29">
        <v>16.0748233941879</v>
      </c>
      <c r="I85" s="30">
        <v>16.0311875160974</v>
      </c>
    </row>
    <row r="86" spans="2:9">
      <c r="B86" s="24"/>
      <c r="C86" s="13" t="s">
        <v>28</v>
      </c>
      <c r="D86" s="28">
        <v>15.4518402212261</v>
      </c>
      <c r="E86" s="29">
        <v>15.4208835312612</v>
      </c>
      <c r="F86" s="30">
        <v>15.0004465717846</v>
      </c>
      <c r="G86" s="29">
        <v>15.8487388324606</v>
      </c>
      <c r="H86" s="29">
        <v>16.1790300660764</v>
      </c>
      <c r="I86" s="30">
        <v>15.9957856390492</v>
      </c>
    </row>
    <row r="87" spans="2:9">
      <c r="B87" s="24"/>
      <c r="C87" s="16" t="s">
        <v>30</v>
      </c>
      <c r="D87" s="31">
        <v>15.9439899399455</v>
      </c>
      <c r="E87" s="32">
        <v>15.4504464010705</v>
      </c>
      <c r="F87" s="33">
        <v>15.0299985421954</v>
      </c>
      <c r="G87" s="32">
        <v>15.9598503234464</v>
      </c>
      <c r="H87" s="32">
        <v>16.252126206539</v>
      </c>
      <c r="I87" s="33">
        <v>15.6786115931065</v>
      </c>
    </row>
  </sheetData>
  <mergeCells count="32">
    <mergeCell ref="D3:F3"/>
    <mergeCell ref="G3:I3"/>
    <mergeCell ref="D11:F11"/>
    <mergeCell ref="G11:I11"/>
    <mergeCell ref="D34:F34"/>
    <mergeCell ref="G34:I34"/>
    <mergeCell ref="D47:F47"/>
    <mergeCell ref="G47:I47"/>
    <mergeCell ref="D55:F55"/>
    <mergeCell ref="G55:I55"/>
    <mergeCell ref="D78:F78"/>
    <mergeCell ref="G78:I78"/>
    <mergeCell ref="B4:B6"/>
    <mergeCell ref="B7:B9"/>
    <mergeCell ref="B12:B14"/>
    <mergeCell ref="B15:B17"/>
    <mergeCell ref="B22:B24"/>
    <mergeCell ref="B25:B27"/>
    <mergeCell ref="B28:B30"/>
    <mergeCell ref="B35:B37"/>
    <mergeCell ref="B38:B40"/>
    <mergeCell ref="B41:B43"/>
    <mergeCell ref="B48:B50"/>
    <mergeCell ref="B51:B53"/>
    <mergeCell ref="B56:B58"/>
    <mergeCell ref="B59:B61"/>
    <mergeCell ref="B66:B68"/>
    <mergeCell ref="B69:B71"/>
    <mergeCell ref="B72:B74"/>
    <mergeCell ref="B79:B81"/>
    <mergeCell ref="B82:B84"/>
    <mergeCell ref="B85:B87"/>
  </mergeCells>
  <printOptions horizontalCentered="1" verticalCentered="1"/>
  <pageMargins left="0.7" right="0.7" top="0.75" bottom="0.75" header="0.3" footer="0.3"/>
  <pageSetup paperSize="9" scale="52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B5"/>
  <sheetViews>
    <sheetView zoomScale="142" zoomScaleNormal="142" workbookViewId="0">
      <selection activeCell="B4" sqref="B4"/>
    </sheetView>
  </sheetViews>
  <sheetFormatPr defaultColWidth="11" defaultRowHeight="15.5" outlineLevelRow="4" outlineLevelCol="1"/>
  <cols>
    <col min="2" max="2" width="43.3307692307692" customWidth="1"/>
  </cols>
  <sheetData>
    <row r="1" spans="1:1">
      <c r="A1" s="41" t="s">
        <v>7</v>
      </c>
    </row>
    <row r="2" spans="2:2">
      <c r="B2" s="39" t="s">
        <v>8</v>
      </c>
    </row>
    <row r="3" spans="2:2">
      <c r="B3" s="39" t="s">
        <v>9</v>
      </c>
    </row>
    <row r="4" spans="2:2">
      <c r="B4" s="99" t="s">
        <v>10</v>
      </c>
    </row>
    <row r="5" spans="2:2">
      <c r="B5" s="39"/>
    </row>
  </sheetData>
  <pageMargins left="0.7" right="0.7" top="0.75" bottom="0.75" header="0.3" footer="0.3"/>
  <pageSetup paperSize="9" orientation="portrait"/>
  <headerFooter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N51"/>
  <sheetViews>
    <sheetView zoomScale="125" zoomScaleNormal="125" topLeftCell="A23" workbookViewId="0">
      <selection activeCell="E53" sqref="E53"/>
    </sheetView>
  </sheetViews>
  <sheetFormatPr defaultColWidth="11" defaultRowHeight="15.5"/>
  <cols>
    <col min="1" max="1" width="15.8307692307692" style="1" customWidth="1"/>
    <col min="2" max="16384" width="10.8307692307692" style="2"/>
  </cols>
  <sheetData>
    <row r="1" spans="1:1">
      <c r="A1" s="3" t="s">
        <v>137</v>
      </c>
    </row>
    <row r="2" spans="1:1">
      <c r="A2" s="3"/>
    </row>
    <row r="3" spans="2:6">
      <c r="B3" s="4" t="s">
        <v>27</v>
      </c>
      <c r="C3" s="5" t="s">
        <v>19</v>
      </c>
      <c r="D3" s="6" t="s">
        <v>34</v>
      </c>
      <c r="E3" s="7" t="s">
        <v>35</v>
      </c>
      <c r="F3" s="8" t="s">
        <v>36</v>
      </c>
    </row>
    <row r="4" spans="2:14">
      <c r="B4" s="9" t="s">
        <v>105</v>
      </c>
      <c r="C4" s="10" t="s">
        <v>26</v>
      </c>
      <c r="D4" s="10">
        <v>2196</v>
      </c>
      <c r="E4" s="11">
        <v>486</v>
      </c>
      <c r="F4" s="12">
        <v>0.221311475409836</v>
      </c>
      <c r="K4" s="4" t="s">
        <v>27</v>
      </c>
      <c r="L4" s="4" t="s">
        <v>105</v>
      </c>
      <c r="M4" s="34" t="s">
        <v>130</v>
      </c>
      <c r="N4" s="4" t="s">
        <v>131</v>
      </c>
    </row>
    <row r="5" spans="2:14">
      <c r="B5" s="9"/>
      <c r="C5" s="13" t="s">
        <v>28</v>
      </c>
      <c r="D5" s="13">
        <v>2255</v>
      </c>
      <c r="E5" s="14">
        <v>498</v>
      </c>
      <c r="F5" s="15">
        <v>0.220842572062084</v>
      </c>
      <c r="K5" s="24" t="s">
        <v>29</v>
      </c>
      <c r="L5" s="24"/>
      <c r="M5" s="35">
        <v>0.000209523013033825</v>
      </c>
      <c r="N5" s="36">
        <v>2.29016910648042e-5</v>
      </c>
    </row>
    <row r="6" spans="2:6">
      <c r="B6" s="9"/>
      <c r="C6" s="16" t="s">
        <v>30</v>
      </c>
      <c r="D6" s="13">
        <v>2172</v>
      </c>
      <c r="E6" s="14">
        <v>500</v>
      </c>
      <c r="F6" s="15">
        <v>0.230202578268877</v>
      </c>
    </row>
    <row r="7" spans="2:6">
      <c r="B7" s="9" t="s">
        <v>130</v>
      </c>
      <c r="C7" s="10" t="s">
        <v>26</v>
      </c>
      <c r="D7" s="10">
        <v>2068</v>
      </c>
      <c r="E7" s="11">
        <v>246</v>
      </c>
      <c r="F7" s="12">
        <v>0.118955512572534</v>
      </c>
    </row>
    <row r="8" spans="2:6">
      <c r="B8" s="9"/>
      <c r="C8" s="13" t="s">
        <v>28</v>
      </c>
      <c r="D8" s="13">
        <v>1882</v>
      </c>
      <c r="E8" s="14">
        <v>233</v>
      </c>
      <c r="F8" s="15">
        <v>0.123804463336876</v>
      </c>
    </row>
    <row r="9" spans="2:6">
      <c r="B9" s="9"/>
      <c r="C9" s="13" t="s">
        <v>30</v>
      </c>
      <c r="D9" s="16">
        <v>1930</v>
      </c>
      <c r="E9" s="17">
        <v>261</v>
      </c>
      <c r="F9" s="18">
        <v>0.135233160621762</v>
      </c>
    </row>
    <row r="10" spans="2:6">
      <c r="B10" s="9" t="s">
        <v>131</v>
      </c>
      <c r="C10" s="10" t="s">
        <v>26</v>
      </c>
      <c r="D10" s="13">
        <v>1948</v>
      </c>
      <c r="E10" s="14">
        <v>223</v>
      </c>
      <c r="F10" s="15">
        <v>0.114476386036961</v>
      </c>
    </row>
    <row r="11" spans="2:6">
      <c r="B11" s="9"/>
      <c r="C11" s="13" t="s">
        <v>28</v>
      </c>
      <c r="D11" s="13">
        <v>1938</v>
      </c>
      <c r="E11" s="14">
        <v>243</v>
      </c>
      <c r="F11" s="15">
        <v>0.125386996904025</v>
      </c>
    </row>
    <row r="12" spans="2:6">
      <c r="B12" s="9"/>
      <c r="C12" s="16" t="s">
        <v>30</v>
      </c>
      <c r="D12" s="16">
        <v>2080</v>
      </c>
      <c r="E12" s="17">
        <v>256</v>
      </c>
      <c r="F12" s="18">
        <v>0.123076923076923</v>
      </c>
    </row>
    <row r="14" spans="1:1">
      <c r="A14" s="3" t="s">
        <v>138</v>
      </c>
    </row>
    <row r="15" spans="1:1">
      <c r="A15" s="3"/>
    </row>
    <row r="16" spans="2:9">
      <c r="B16" s="19" t="s">
        <v>27</v>
      </c>
      <c r="C16" s="20" t="s">
        <v>19</v>
      </c>
      <c r="D16" s="21" t="s">
        <v>40</v>
      </c>
      <c r="E16" s="22"/>
      <c r="F16" s="23"/>
      <c r="G16" s="21" t="s">
        <v>41</v>
      </c>
      <c r="H16" s="22"/>
      <c r="I16" s="23"/>
    </row>
    <row r="17" spans="2:14">
      <c r="B17" s="24" t="s">
        <v>105</v>
      </c>
      <c r="C17" s="10" t="s">
        <v>26</v>
      </c>
      <c r="D17" s="25">
        <v>12.5433794281211</v>
      </c>
      <c r="E17" s="26">
        <v>12.4821921268694</v>
      </c>
      <c r="F17" s="27">
        <v>12.4821324987602</v>
      </c>
      <c r="G17" s="26">
        <v>14.8665327723031</v>
      </c>
      <c r="H17" s="26">
        <v>14.8123462392415</v>
      </c>
      <c r="I17" s="27">
        <v>14.93084183156</v>
      </c>
      <c r="K17" s="4" t="s">
        <v>27</v>
      </c>
      <c r="L17" s="4" t="s">
        <v>105</v>
      </c>
      <c r="M17" s="34" t="s">
        <v>130</v>
      </c>
      <c r="N17" s="4" t="s">
        <v>131</v>
      </c>
    </row>
    <row r="18" spans="2:14">
      <c r="B18" s="24"/>
      <c r="C18" s="13" t="s">
        <v>28</v>
      </c>
      <c r="D18" s="28">
        <v>12.75646001932</v>
      </c>
      <c r="E18" s="29">
        <v>12.0019018994638</v>
      </c>
      <c r="F18" s="30">
        <v>12.0019018994638</v>
      </c>
      <c r="G18" s="29">
        <v>14.619915662155</v>
      </c>
      <c r="H18" s="29">
        <v>15.1802693733576</v>
      </c>
      <c r="I18" s="30">
        <v>14.6115771972622</v>
      </c>
      <c r="K18" s="24" t="s">
        <v>29</v>
      </c>
      <c r="L18" s="24"/>
      <c r="M18" s="35">
        <v>0.000160756627892448</v>
      </c>
      <c r="N18" s="36">
        <v>0.000771995908776395</v>
      </c>
    </row>
    <row r="19" spans="2:9">
      <c r="B19" s="24"/>
      <c r="C19" s="16" t="s">
        <v>30</v>
      </c>
      <c r="D19" s="28">
        <v>11.5830561610297</v>
      </c>
      <c r="E19" s="29">
        <v>12.3420609625653</v>
      </c>
      <c r="F19" s="30">
        <v>12.3420609625653</v>
      </c>
      <c r="G19" s="29">
        <v>14.4933191028252</v>
      </c>
      <c r="H19" s="29">
        <v>14.5987469006781</v>
      </c>
      <c r="I19" s="30">
        <v>14.6264071197669</v>
      </c>
    </row>
    <row r="20" spans="2:9">
      <c r="B20" s="24" t="s">
        <v>130</v>
      </c>
      <c r="C20" s="10" t="s">
        <v>26</v>
      </c>
      <c r="D20" s="25">
        <v>15.261744133588</v>
      </c>
      <c r="E20" s="26">
        <v>14.9675395480006</v>
      </c>
      <c r="F20" s="27">
        <v>15.1459928399933</v>
      </c>
      <c r="G20" s="26">
        <v>15.6559917915108</v>
      </c>
      <c r="H20" s="26">
        <v>15.4162595159778</v>
      </c>
      <c r="I20" s="27">
        <v>15.288770860881</v>
      </c>
    </row>
    <row r="21" spans="2:9">
      <c r="B21" s="24"/>
      <c r="C21" s="13" t="s">
        <v>28</v>
      </c>
      <c r="D21" s="28">
        <v>15.1745842745182</v>
      </c>
      <c r="E21" s="29">
        <v>14.8914804266228</v>
      </c>
      <c r="F21" s="30">
        <v>15.2658010646638</v>
      </c>
      <c r="G21" s="29">
        <v>15.5711332815226</v>
      </c>
      <c r="H21" s="29">
        <v>15.3175947406848</v>
      </c>
      <c r="I21" s="30">
        <v>15.3823537112421</v>
      </c>
    </row>
    <row r="22" spans="2:9">
      <c r="B22" s="24"/>
      <c r="C22" s="16" t="s">
        <v>30</v>
      </c>
      <c r="D22" s="31">
        <v>16.2054989029397</v>
      </c>
      <c r="E22" s="32">
        <v>15.3314620645654</v>
      </c>
      <c r="F22" s="33">
        <v>15.1729269259339</v>
      </c>
      <c r="G22" s="32">
        <v>15.5762393959584</v>
      </c>
      <c r="H22" s="32">
        <v>15.1825220981591</v>
      </c>
      <c r="I22" s="33">
        <v>15.2858300027254</v>
      </c>
    </row>
    <row r="23" spans="2:9">
      <c r="B23" s="24" t="s">
        <v>131</v>
      </c>
      <c r="C23" s="10" t="s">
        <v>26</v>
      </c>
      <c r="D23" s="28">
        <v>15.449278688793</v>
      </c>
      <c r="E23" s="29">
        <v>14.9485425111521</v>
      </c>
      <c r="F23" s="30">
        <v>14.3537922821801</v>
      </c>
      <c r="G23" s="29">
        <v>15.3144853426799</v>
      </c>
      <c r="H23" s="29">
        <v>15.1309044297803</v>
      </c>
      <c r="I23" s="30">
        <v>15.1638015293053</v>
      </c>
    </row>
    <row r="24" spans="2:9">
      <c r="B24" s="24"/>
      <c r="C24" s="13" t="s">
        <v>28</v>
      </c>
      <c r="D24" s="28">
        <v>14.643140794208</v>
      </c>
      <c r="E24" s="29">
        <v>14.5259428648761</v>
      </c>
      <c r="F24" s="30">
        <v>14.3908803813651</v>
      </c>
      <c r="G24" s="29">
        <v>14.5979078336579</v>
      </c>
      <c r="H24" s="29">
        <v>15.2026988151808</v>
      </c>
      <c r="I24" s="30">
        <v>15.3289671198655</v>
      </c>
    </row>
    <row r="25" spans="2:9">
      <c r="B25" s="24"/>
      <c r="C25" s="16" t="s">
        <v>30</v>
      </c>
      <c r="D25" s="31">
        <v>15.0480044410484</v>
      </c>
      <c r="E25" s="32">
        <v>14.8314005007234</v>
      </c>
      <c r="F25" s="33">
        <v>14.5498836737213</v>
      </c>
      <c r="G25" s="32">
        <v>15.0274025503812</v>
      </c>
      <c r="H25" s="32">
        <v>15.146800167245</v>
      </c>
      <c r="I25" s="33">
        <v>15.0541935087823</v>
      </c>
    </row>
    <row r="27" spans="1:1">
      <c r="A27" s="3" t="s">
        <v>139</v>
      </c>
    </row>
    <row r="28" spans="1:1">
      <c r="A28" s="3"/>
    </row>
    <row r="29" spans="2:6">
      <c r="B29" s="4" t="s">
        <v>27</v>
      </c>
      <c r="C29" s="5" t="s">
        <v>19</v>
      </c>
      <c r="D29" s="6" t="s">
        <v>34</v>
      </c>
      <c r="E29" s="7" t="s">
        <v>35</v>
      </c>
      <c r="F29" s="8" t="s">
        <v>36</v>
      </c>
    </row>
    <row r="30" spans="2:14">
      <c r="B30" s="9" t="s">
        <v>105</v>
      </c>
      <c r="C30" s="10" t="s">
        <v>26</v>
      </c>
      <c r="D30" s="10">
        <v>1250</v>
      </c>
      <c r="E30" s="11">
        <v>250</v>
      </c>
      <c r="F30" s="12">
        <f>E30/D30</f>
        <v>0.2</v>
      </c>
      <c r="K30" s="4" t="s">
        <v>27</v>
      </c>
      <c r="L30" s="4" t="s">
        <v>105</v>
      </c>
      <c r="M30" s="34" t="s">
        <v>130</v>
      </c>
      <c r="N30" s="4" t="s">
        <v>131</v>
      </c>
    </row>
    <row r="31" spans="2:14">
      <c r="B31" s="9"/>
      <c r="C31" s="13" t="s">
        <v>28</v>
      </c>
      <c r="D31" s="13">
        <v>1176</v>
      </c>
      <c r="E31" s="14">
        <v>200</v>
      </c>
      <c r="F31" s="15">
        <f t="shared" ref="F31:F38" si="0">E31/D31</f>
        <v>0.170068027210884</v>
      </c>
      <c r="K31" s="24" t="s">
        <v>29</v>
      </c>
      <c r="L31" s="24"/>
      <c r="M31" s="35">
        <v>0.00677120317406701</v>
      </c>
      <c r="N31" s="36">
        <v>0.00531367273237379</v>
      </c>
    </row>
    <row r="32" spans="2:6">
      <c r="B32" s="9"/>
      <c r="C32" s="16" t="s">
        <v>30</v>
      </c>
      <c r="D32" s="13">
        <v>1286</v>
      </c>
      <c r="E32" s="14">
        <v>260</v>
      </c>
      <c r="F32" s="15">
        <f t="shared" si="0"/>
        <v>0.202177293934681</v>
      </c>
    </row>
    <row r="33" spans="2:6">
      <c r="B33" s="9" t="s">
        <v>130</v>
      </c>
      <c r="C33" s="10" t="s">
        <v>26</v>
      </c>
      <c r="D33" s="10">
        <v>935</v>
      </c>
      <c r="E33" s="11">
        <v>120</v>
      </c>
      <c r="F33" s="12">
        <f t="shared" si="0"/>
        <v>0.128342245989305</v>
      </c>
    </row>
    <row r="34" spans="2:6">
      <c r="B34" s="9"/>
      <c r="C34" s="13" t="s">
        <v>28</v>
      </c>
      <c r="D34" s="13">
        <v>907</v>
      </c>
      <c r="E34" s="14">
        <v>104</v>
      </c>
      <c r="F34" s="15">
        <f t="shared" si="0"/>
        <v>0.114663726571114</v>
      </c>
    </row>
    <row r="35" spans="2:6">
      <c r="B35" s="9"/>
      <c r="C35" s="13" t="s">
        <v>30</v>
      </c>
      <c r="D35" s="16">
        <v>1306</v>
      </c>
      <c r="E35" s="17">
        <v>140</v>
      </c>
      <c r="F35" s="18">
        <f t="shared" si="0"/>
        <v>0.107197549770291</v>
      </c>
    </row>
    <row r="36" spans="2:6">
      <c r="B36" s="9" t="s">
        <v>131</v>
      </c>
      <c r="C36" s="10" t="s">
        <v>26</v>
      </c>
      <c r="D36" s="13">
        <v>1395</v>
      </c>
      <c r="E36" s="14">
        <v>135</v>
      </c>
      <c r="F36" s="15">
        <f t="shared" si="0"/>
        <v>0.0967741935483871</v>
      </c>
    </row>
    <row r="37" spans="2:6">
      <c r="B37" s="9"/>
      <c r="C37" s="13" t="s">
        <v>28</v>
      </c>
      <c r="D37" s="13">
        <v>1474</v>
      </c>
      <c r="E37" s="14">
        <v>175</v>
      </c>
      <c r="F37" s="15">
        <f t="shared" si="0"/>
        <v>0.118724559023066</v>
      </c>
    </row>
    <row r="38" spans="2:6">
      <c r="B38" s="9"/>
      <c r="C38" s="16" t="s">
        <v>30</v>
      </c>
      <c r="D38" s="16">
        <v>1144</v>
      </c>
      <c r="E38" s="17">
        <v>145</v>
      </c>
      <c r="F38" s="18">
        <f t="shared" si="0"/>
        <v>0.126748251748252</v>
      </c>
    </row>
    <row r="40" spans="1:1">
      <c r="A40" s="3" t="s">
        <v>140</v>
      </c>
    </row>
    <row r="41" spans="1:1">
      <c r="A41" s="3"/>
    </row>
    <row r="42" spans="2:9">
      <c r="B42" s="19" t="s">
        <v>27</v>
      </c>
      <c r="C42" s="20" t="s">
        <v>19</v>
      </c>
      <c r="D42" s="21" t="s">
        <v>40</v>
      </c>
      <c r="E42" s="22"/>
      <c r="F42" s="23"/>
      <c r="G42" s="21" t="s">
        <v>41</v>
      </c>
      <c r="H42" s="22"/>
      <c r="I42" s="23"/>
    </row>
    <row r="43" spans="2:14">
      <c r="B43" s="24" t="s">
        <v>105</v>
      </c>
      <c r="C43" s="10" t="s">
        <v>26</v>
      </c>
      <c r="D43" s="25">
        <v>14.2055274205509</v>
      </c>
      <c r="E43" s="26">
        <v>14.1239699812818</v>
      </c>
      <c r="F43" s="27">
        <v>14.3356550408723</v>
      </c>
      <c r="G43" s="26">
        <v>16.2881723238497</v>
      </c>
      <c r="H43" s="26">
        <v>16.1641698659242</v>
      </c>
      <c r="I43" s="27">
        <v>16.093109490888</v>
      </c>
      <c r="K43" s="4" t="s">
        <v>27</v>
      </c>
      <c r="L43" s="4" t="s">
        <v>105</v>
      </c>
      <c r="M43" s="34" t="s">
        <v>130</v>
      </c>
      <c r="N43" s="4" t="s">
        <v>131</v>
      </c>
    </row>
    <row r="44" spans="2:14">
      <c r="B44" s="24"/>
      <c r="C44" s="13" t="s">
        <v>28</v>
      </c>
      <c r="D44" s="28">
        <v>13.8913454754901</v>
      </c>
      <c r="E44" s="29">
        <v>14.056739271746</v>
      </c>
      <c r="F44" s="30">
        <v>14.270328926738</v>
      </c>
      <c r="G44" s="29">
        <v>16.1403955002697</v>
      </c>
      <c r="H44" s="29">
        <v>16.1343316023858</v>
      </c>
      <c r="I44" s="30">
        <v>16.1848323319789</v>
      </c>
      <c r="K44" s="24" t="s">
        <v>29</v>
      </c>
      <c r="L44" s="24"/>
      <c r="M44" s="35">
        <v>0.00102256105942845</v>
      </c>
      <c r="N44" s="36">
        <v>0.00586424027068038</v>
      </c>
    </row>
    <row r="45" spans="2:9">
      <c r="B45" s="24"/>
      <c r="C45" s="16" t="s">
        <v>30</v>
      </c>
      <c r="D45" s="28">
        <v>14.0615737288259</v>
      </c>
      <c r="E45" s="29">
        <v>13.863280160443</v>
      </c>
      <c r="F45" s="30">
        <v>14.0759088056652</v>
      </c>
      <c r="G45" s="29">
        <v>15.8367989793116</v>
      </c>
      <c r="H45" s="29">
        <v>16.0561711087473</v>
      </c>
      <c r="I45" s="30">
        <v>16.0617901527086</v>
      </c>
    </row>
    <row r="46" spans="2:9">
      <c r="B46" s="24" t="s">
        <v>130</v>
      </c>
      <c r="C46" s="10" t="s">
        <v>26</v>
      </c>
      <c r="D46" s="25">
        <v>14.5602690670442</v>
      </c>
      <c r="E46" s="26">
        <v>14.5240455361084</v>
      </c>
      <c r="F46" s="27">
        <v>14.6475953111692</v>
      </c>
      <c r="G46" s="26">
        <v>15.974719541815</v>
      </c>
      <c r="H46" s="26">
        <v>15.8567970774513</v>
      </c>
      <c r="I46" s="27">
        <v>16.0321655656621</v>
      </c>
    </row>
    <row r="47" spans="2:9">
      <c r="B47" s="24"/>
      <c r="C47" s="13" t="s">
        <v>28</v>
      </c>
      <c r="D47" s="28">
        <v>14.8402574995063</v>
      </c>
      <c r="E47" s="29">
        <v>15.0547033817017</v>
      </c>
      <c r="F47" s="30">
        <v>14.5588137135606</v>
      </c>
      <c r="G47" s="29">
        <v>15.851388725039</v>
      </c>
      <c r="H47" s="29">
        <v>16.1269433988848</v>
      </c>
      <c r="I47" s="30">
        <v>15.8499144878368</v>
      </c>
    </row>
    <row r="48" spans="2:9">
      <c r="B48" s="24"/>
      <c r="C48" s="16" t="s">
        <v>30</v>
      </c>
      <c r="D48" s="31">
        <v>14.3770547216645</v>
      </c>
      <c r="E48" s="32">
        <v>14.5365727956182</v>
      </c>
      <c r="F48" s="33">
        <v>14.6673258099151</v>
      </c>
      <c r="G48" s="32">
        <v>15.7317860208162</v>
      </c>
      <c r="H48" s="32">
        <v>15.6524648003753</v>
      </c>
      <c r="I48" s="33">
        <v>15.5106208238441</v>
      </c>
    </row>
    <row r="49" spans="2:9">
      <c r="B49" s="24" t="s">
        <v>131</v>
      </c>
      <c r="C49" s="10" t="s">
        <v>26</v>
      </c>
      <c r="D49" s="28">
        <v>15.0288109800625</v>
      </c>
      <c r="E49" s="29">
        <v>14.9821250087202</v>
      </c>
      <c r="F49" s="30">
        <v>14.9123657207581</v>
      </c>
      <c r="G49" s="29">
        <v>16.9089401044117</v>
      </c>
      <c r="H49" s="29">
        <v>16.7004686778399</v>
      </c>
      <c r="I49" s="30">
        <v>16.2789758344379</v>
      </c>
    </row>
    <row r="50" spans="2:9">
      <c r="B50" s="24"/>
      <c r="C50" s="13" t="s">
        <v>28</v>
      </c>
      <c r="D50" s="28">
        <v>14.8125409311675</v>
      </c>
      <c r="E50" s="29">
        <v>15.0076154997944</v>
      </c>
      <c r="F50" s="30">
        <v>14.654639489246</v>
      </c>
      <c r="G50" s="29">
        <v>16.3260713851941</v>
      </c>
      <c r="H50" s="29">
        <v>16.2226793926178</v>
      </c>
      <c r="I50" s="30">
        <v>16.1707247014669</v>
      </c>
    </row>
    <row r="51" spans="2:9">
      <c r="B51" s="24"/>
      <c r="C51" s="16" t="s">
        <v>30</v>
      </c>
      <c r="D51" s="31">
        <v>14.9123833032986</v>
      </c>
      <c r="E51" s="32">
        <v>14.9123833032986</v>
      </c>
      <c r="F51" s="33">
        <v>14.5555251965382</v>
      </c>
      <c r="G51" s="32">
        <v>16.1535168527849</v>
      </c>
      <c r="H51" s="32">
        <v>16.3505926046774</v>
      </c>
      <c r="I51" s="33">
        <v>16.0946424930157</v>
      </c>
    </row>
  </sheetData>
  <mergeCells count="16">
    <mergeCell ref="D16:F16"/>
    <mergeCell ref="G16:I16"/>
    <mergeCell ref="D42:F42"/>
    <mergeCell ref="G42:I42"/>
    <mergeCell ref="B4:B6"/>
    <mergeCell ref="B7:B9"/>
    <mergeCell ref="B10:B12"/>
    <mergeCell ref="B17:B19"/>
    <mergeCell ref="B20:B22"/>
    <mergeCell ref="B23:B25"/>
    <mergeCell ref="B30:B32"/>
    <mergeCell ref="B33:B35"/>
    <mergeCell ref="B36:B38"/>
    <mergeCell ref="B43:B45"/>
    <mergeCell ref="B46:B48"/>
    <mergeCell ref="B49:B51"/>
  </mergeCells>
  <printOptions horizontalCentered="1" verticalCentered="1"/>
  <pageMargins left="0.7" right="0.7" top="0.75" bottom="0.75" header="0.3" footer="0.3"/>
  <pageSetup paperSize="9" scale="63" orientation="landscape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"/>
  <sheetViews>
    <sheetView zoomScale="136" zoomScaleNormal="136" workbookViewId="0">
      <selection activeCell="A1" sqref="A1"/>
    </sheetView>
  </sheetViews>
  <sheetFormatPr defaultColWidth="11" defaultRowHeight="15.5"/>
  <cols>
    <col min="1" max="1" width="14.6615384615385" customWidth="1"/>
  </cols>
  <sheetData>
    <row r="1" spans="1:1">
      <c r="A1" s="41" t="s">
        <v>11</v>
      </c>
    </row>
  </sheetData>
  <pageMargins left="0.7" right="0.7" top="0.75" bottom="0.75" header="0.3" footer="0.3"/>
  <pageSetup paperSize="9" scale="81" orientation="portrait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B3"/>
  <sheetViews>
    <sheetView zoomScale="138" zoomScaleNormal="138" workbookViewId="0">
      <selection activeCell="D15" sqref="D15"/>
    </sheetView>
  </sheetViews>
  <sheetFormatPr defaultColWidth="11" defaultRowHeight="15.5" outlineLevelRow="2" outlineLevelCol="1"/>
  <cols>
    <col min="1" max="1" width="14.6615384615385" customWidth="1"/>
    <col min="2" max="2" width="44.1615384615385" customWidth="1"/>
  </cols>
  <sheetData>
    <row r="1" spans="1:1">
      <c r="A1" s="41" t="s">
        <v>12</v>
      </c>
    </row>
    <row r="2" spans="2:2">
      <c r="B2" s="39" t="s">
        <v>13</v>
      </c>
    </row>
    <row r="3" spans="2:2">
      <c r="B3" s="39" t="s">
        <v>2</v>
      </c>
    </row>
  </sheetData>
  <pageMargins left="0.7" right="0.7" top="0.75" bottom="0.75" header="0.3" footer="0.3"/>
  <pageSetup paperSize="9" scale="72" orientation="portrait"/>
  <headerFooter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"/>
  <sheetViews>
    <sheetView zoomScale="125" zoomScaleNormal="125" workbookViewId="0">
      <selection activeCell="H22" sqref="H22"/>
    </sheetView>
  </sheetViews>
  <sheetFormatPr defaultColWidth="11" defaultRowHeight="15.5"/>
  <cols>
    <col min="1" max="1" width="14.6615384615385" customWidth="1"/>
  </cols>
  <sheetData>
    <row r="1" spans="1:1">
      <c r="A1" s="41" t="s">
        <v>14</v>
      </c>
    </row>
  </sheetData>
  <pageMargins left="0.7" right="0.7" top="0.75" bottom="0.75" header="0.3" footer="0.3"/>
  <pageSetup paperSize="9" scale="67" orientation="portrait"/>
  <headerFooter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B3"/>
  <sheetViews>
    <sheetView zoomScale="150" zoomScaleNormal="150" workbookViewId="0">
      <selection activeCell="B2" sqref="B2"/>
    </sheetView>
  </sheetViews>
  <sheetFormatPr defaultColWidth="11" defaultRowHeight="15.5" outlineLevelRow="2" outlineLevelCol="1"/>
  <cols>
    <col min="1" max="1" width="14.8307692307692" customWidth="1"/>
  </cols>
  <sheetData>
    <row r="1" spans="1:1">
      <c r="A1" s="41" t="s">
        <v>15</v>
      </c>
    </row>
    <row r="2" spans="2:2">
      <c r="B2" s="39" t="s">
        <v>16</v>
      </c>
    </row>
    <row r="3" spans="2:2">
      <c r="B3" s="39"/>
    </row>
  </sheetData>
  <pageMargins left="0.7" right="0.7" top="0.75" bottom="0.75" header="0.3" footer="0.3"/>
  <pageSetup paperSize="9" orientation="portrait"/>
  <headerFooter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Q83"/>
  <sheetViews>
    <sheetView zoomScale="125" zoomScaleNormal="125" topLeftCell="A55" workbookViewId="0">
      <selection activeCell="I67" sqref="I67"/>
    </sheetView>
  </sheetViews>
  <sheetFormatPr defaultColWidth="11" defaultRowHeight="15.5"/>
  <cols>
    <col min="1" max="1" width="10.8307692307692" style="39"/>
    <col min="2" max="2" width="19.6615384615385" style="39" customWidth="1"/>
    <col min="3" max="3" width="10.8307692307692" style="39"/>
    <col min="4" max="4" width="12.1615384615385" style="39" customWidth="1"/>
    <col min="5" max="5" width="12.6615384615385" style="39" customWidth="1"/>
    <col min="6" max="6" width="13.6615384615385" style="39" customWidth="1"/>
    <col min="7" max="7" width="13.5" style="39" customWidth="1"/>
    <col min="8" max="9" width="12.6615384615385" style="39" customWidth="1"/>
    <col min="10" max="11" width="19.5" style="39" customWidth="1"/>
    <col min="12" max="12" width="12.3307692307692" style="39" customWidth="1"/>
    <col min="13" max="13" width="19.5" style="39" customWidth="1"/>
    <col min="14" max="14" width="18.5" style="39" customWidth="1"/>
    <col min="15" max="15" width="13.5" style="39" customWidth="1"/>
    <col min="16" max="16" width="13.3307692307692" style="39" customWidth="1"/>
    <col min="17" max="16384" width="10.8307692307692" style="39"/>
  </cols>
  <sheetData>
    <row r="1" spans="1:1">
      <c r="A1" s="41" t="s">
        <v>17</v>
      </c>
    </row>
    <row r="2" spans="1:1">
      <c r="A2" s="41"/>
    </row>
    <row r="3" spans="2:8">
      <c r="B3" s="56" t="s">
        <v>18</v>
      </c>
      <c r="C3" s="53" t="s">
        <v>19</v>
      </c>
      <c r="D3" s="34" t="s">
        <v>20</v>
      </c>
      <c r="E3" s="34" t="s">
        <v>21</v>
      </c>
      <c r="F3" s="46" t="s">
        <v>22</v>
      </c>
      <c r="G3" s="46" t="s">
        <v>23</v>
      </c>
      <c r="H3" s="88" t="s">
        <v>24</v>
      </c>
    </row>
    <row r="4" ht="17" customHeight="1" spans="2:17">
      <c r="B4" s="9" t="s">
        <v>25</v>
      </c>
      <c r="C4" s="14" t="s">
        <v>26</v>
      </c>
      <c r="D4" s="14">
        <v>500000</v>
      </c>
      <c r="E4" s="14">
        <v>13000</v>
      </c>
      <c r="F4" s="14">
        <v>1400</v>
      </c>
      <c r="G4" s="14">
        <v>13000</v>
      </c>
      <c r="H4" s="15">
        <v>2900</v>
      </c>
      <c r="K4" s="24" t="s">
        <v>25</v>
      </c>
      <c r="L4" s="4" t="s">
        <v>27</v>
      </c>
      <c r="M4" s="34" t="s">
        <v>20</v>
      </c>
      <c r="N4" s="34" t="s">
        <v>21</v>
      </c>
      <c r="O4" s="46" t="s">
        <v>22</v>
      </c>
      <c r="P4" s="46" t="s">
        <v>23</v>
      </c>
      <c r="Q4" s="46" t="s">
        <v>24</v>
      </c>
    </row>
    <row r="5" spans="2:17">
      <c r="B5" s="9"/>
      <c r="C5" s="14" t="s">
        <v>28</v>
      </c>
      <c r="D5" s="14">
        <v>480000</v>
      </c>
      <c r="E5" s="14">
        <v>17000</v>
      </c>
      <c r="F5" s="14">
        <v>2900</v>
      </c>
      <c r="G5" s="14">
        <v>6700</v>
      </c>
      <c r="H5" s="15">
        <v>4300</v>
      </c>
      <c r="I5" s="55"/>
      <c r="K5" s="24"/>
      <c r="L5" s="24" t="s">
        <v>29</v>
      </c>
      <c r="M5" s="47"/>
      <c r="N5" s="35">
        <f>_xlfn.T.TEST(D4:D6,E4:E6,2,3)</f>
        <v>0.00833141194117449</v>
      </c>
      <c r="O5" s="35">
        <f>_xlfn.T.TEST(D4:D6,F4:F6,2,3)</f>
        <v>0.00803656145439058</v>
      </c>
      <c r="P5" s="35">
        <f>_xlfn.T.TEST(D4:D6,G4:G6,2,3)</f>
        <v>0.00810895667725838</v>
      </c>
      <c r="Q5" s="35">
        <f>_xlfn.T.TEST(D4:D6,H4:H6,2,3)</f>
        <v>0.00808131961994049</v>
      </c>
    </row>
    <row r="6" spans="2:12">
      <c r="B6" s="9"/>
      <c r="C6" s="14" t="s">
        <v>30</v>
      </c>
      <c r="D6" s="17">
        <v>370000</v>
      </c>
      <c r="E6" s="17">
        <v>10000</v>
      </c>
      <c r="F6" s="17">
        <v>1900</v>
      </c>
      <c r="G6" s="17">
        <v>5500</v>
      </c>
      <c r="H6" s="18">
        <v>2850</v>
      </c>
      <c r="I6" s="55"/>
      <c r="L6" s="2"/>
    </row>
    <row r="7" spans="2:17">
      <c r="B7" s="9" t="s">
        <v>31</v>
      </c>
      <c r="C7" s="11" t="s">
        <v>26</v>
      </c>
      <c r="D7" s="11">
        <v>5000000</v>
      </c>
      <c r="E7" s="11">
        <v>58000</v>
      </c>
      <c r="F7" s="11">
        <v>5000</v>
      </c>
      <c r="G7" s="11">
        <v>20000</v>
      </c>
      <c r="H7" s="12">
        <v>22000</v>
      </c>
      <c r="I7" s="55"/>
      <c r="K7" s="24" t="s">
        <v>31</v>
      </c>
      <c r="L7" s="24" t="s">
        <v>27</v>
      </c>
      <c r="M7" s="34" t="s">
        <v>20</v>
      </c>
      <c r="N7" s="34" t="s">
        <v>21</v>
      </c>
      <c r="O7" s="46" t="s">
        <v>22</v>
      </c>
      <c r="P7" s="46" t="s">
        <v>23</v>
      </c>
      <c r="Q7" s="46" t="s">
        <v>24</v>
      </c>
    </row>
    <row r="8" spans="2:17">
      <c r="B8" s="9"/>
      <c r="C8" s="14" t="s">
        <v>28</v>
      </c>
      <c r="D8" s="14">
        <v>4200000</v>
      </c>
      <c r="E8" s="14">
        <v>54000</v>
      </c>
      <c r="F8" s="14">
        <v>5400</v>
      </c>
      <c r="G8" s="14">
        <v>22000</v>
      </c>
      <c r="H8" s="15">
        <v>28000</v>
      </c>
      <c r="I8" s="55"/>
      <c r="K8" s="24"/>
      <c r="L8" s="24" t="s">
        <v>29</v>
      </c>
      <c r="M8" s="47"/>
      <c r="N8" s="35">
        <f>_xlfn.T.TEST(D7:D9,E7:E9,2,3)</f>
        <v>0.00670635457132978</v>
      </c>
      <c r="O8" s="35">
        <f>_xlfn.T.TEST(D7:D9,F7:F9,2,3)</f>
        <v>0.00658002791689522</v>
      </c>
      <c r="P8" s="35">
        <f>_xlfn.T.TEST(D7:D9,G7:G9,2,3)</f>
        <v>0.00662807490600072</v>
      </c>
      <c r="Q8" s="35">
        <f>_xlfn.T.TEST(D7:D9,H7:H9,2,3)</f>
        <v>0.00663558902060033</v>
      </c>
    </row>
    <row r="9" spans="2:9">
      <c r="B9" s="9"/>
      <c r="C9" s="17" t="s">
        <v>30</v>
      </c>
      <c r="D9" s="17">
        <v>3800000</v>
      </c>
      <c r="E9" s="17">
        <v>40000</v>
      </c>
      <c r="F9" s="17">
        <v>7800</v>
      </c>
      <c r="G9" s="17">
        <v>24000</v>
      </c>
      <c r="H9" s="18">
        <v>24000</v>
      </c>
      <c r="I9" s="55"/>
    </row>
    <row r="11" spans="1:1">
      <c r="A11" s="41" t="s">
        <v>32</v>
      </c>
    </row>
    <row r="13" spans="2:8">
      <c r="B13" s="56" t="s">
        <v>18</v>
      </c>
      <c r="C13" s="53" t="s">
        <v>19</v>
      </c>
      <c r="D13" s="89" t="s">
        <v>20</v>
      </c>
      <c r="E13" s="34" t="s">
        <v>21</v>
      </c>
      <c r="F13" s="46" t="s">
        <v>22</v>
      </c>
      <c r="G13" s="46" t="s">
        <v>23</v>
      </c>
      <c r="H13" s="88" t="s">
        <v>24</v>
      </c>
    </row>
    <row r="14" spans="2:17">
      <c r="B14" s="9" t="s">
        <v>25</v>
      </c>
      <c r="C14" s="14" t="s">
        <v>26</v>
      </c>
      <c r="D14" s="90">
        <v>124700000</v>
      </c>
      <c r="E14" s="91">
        <v>10240000</v>
      </c>
      <c r="F14" s="90">
        <v>3728000</v>
      </c>
      <c r="G14" s="91">
        <v>12350000</v>
      </c>
      <c r="H14" s="92">
        <v>11580000</v>
      </c>
      <c r="K14" s="24" t="s">
        <v>25</v>
      </c>
      <c r="L14" s="4" t="s">
        <v>27</v>
      </c>
      <c r="M14" s="34" t="s">
        <v>20</v>
      </c>
      <c r="N14" s="34" t="s">
        <v>21</v>
      </c>
      <c r="O14" s="46" t="s">
        <v>22</v>
      </c>
      <c r="P14" s="46" t="s">
        <v>23</v>
      </c>
      <c r="Q14" s="46" t="s">
        <v>24</v>
      </c>
    </row>
    <row r="15" spans="2:17">
      <c r="B15" s="9"/>
      <c r="C15" s="14" t="s">
        <v>28</v>
      </c>
      <c r="D15" s="90">
        <v>123600000</v>
      </c>
      <c r="E15" s="91">
        <v>11010000</v>
      </c>
      <c r="F15" s="90">
        <v>4237000</v>
      </c>
      <c r="G15" s="91">
        <v>11900000</v>
      </c>
      <c r="H15" s="92">
        <v>12010000</v>
      </c>
      <c r="I15" s="90"/>
      <c r="K15" s="24"/>
      <c r="L15" s="24" t="s">
        <v>29</v>
      </c>
      <c r="M15" s="47"/>
      <c r="N15" s="35">
        <f>_xlfn.T.TEST(D14:D16,E14:E16,2,3)</f>
        <v>0.00133569379902376</v>
      </c>
      <c r="O15" s="35">
        <f>_xlfn.T.TEST(D14:D16,F14:F16,2,3)</f>
        <v>0.00120202567039921</v>
      </c>
      <c r="P15" s="35">
        <f>_xlfn.T.TEST(D14:D16,G14:G16,2,3)</f>
        <v>0.00123627620766777</v>
      </c>
      <c r="Q15" s="35">
        <f>_xlfn.T.TEST(D14:D16,H14:H16,2,3)</f>
        <v>0.00132366407930237</v>
      </c>
    </row>
    <row r="16" spans="2:12">
      <c r="B16" s="9"/>
      <c r="C16" s="14" t="s">
        <v>30</v>
      </c>
      <c r="D16" s="93">
        <v>137300000</v>
      </c>
      <c r="E16" s="94">
        <v>10190000</v>
      </c>
      <c r="F16" s="93">
        <v>4664000</v>
      </c>
      <c r="G16" s="94">
        <v>10620000</v>
      </c>
      <c r="H16" s="95">
        <v>10810000</v>
      </c>
      <c r="I16" s="90"/>
      <c r="L16" s="2"/>
    </row>
    <row r="17" spans="2:17">
      <c r="B17" s="9" t="s">
        <v>31</v>
      </c>
      <c r="C17" s="11" t="s">
        <v>26</v>
      </c>
      <c r="D17" s="96">
        <v>67290000</v>
      </c>
      <c r="E17" s="97">
        <v>18460000</v>
      </c>
      <c r="F17" s="96">
        <v>4276000</v>
      </c>
      <c r="G17" s="97">
        <v>22060000</v>
      </c>
      <c r="H17" s="98">
        <v>33290000</v>
      </c>
      <c r="I17" s="90"/>
      <c r="K17" s="24" t="s">
        <v>31</v>
      </c>
      <c r="L17" s="24" t="s">
        <v>27</v>
      </c>
      <c r="M17" s="34" t="s">
        <v>20</v>
      </c>
      <c r="N17" s="34" t="s">
        <v>21</v>
      </c>
      <c r="O17" s="46" t="s">
        <v>22</v>
      </c>
      <c r="P17" s="46" t="s">
        <v>23</v>
      </c>
      <c r="Q17" s="46" t="s">
        <v>24</v>
      </c>
    </row>
    <row r="18" spans="2:17">
      <c r="B18" s="9"/>
      <c r="C18" s="14" t="s">
        <v>28</v>
      </c>
      <c r="D18" s="90">
        <v>75780000</v>
      </c>
      <c r="E18" s="91">
        <v>20500000</v>
      </c>
      <c r="F18" s="90">
        <v>6753000</v>
      </c>
      <c r="G18" s="91">
        <v>15030000</v>
      </c>
      <c r="H18" s="92">
        <v>26850000</v>
      </c>
      <c r="I18" s="90"/>
      <c r="K18" s="24"/>
      <c r="L18" s="24" t="s">
        <v>29</v>
      </c>
      <c r="M18" s="47"/>
      <c r="N18" s="35">
        <f>_xlfn.T.TEST(D17:D19,E17:E19,2,3)</f>
        <v>0.00956069997907882</v>
      </c>
      <c r="O18" s="35">
        <f>_xlfn.T.TEST(D17:D19,F17:F19,2,3)</f>
        <v>0.00543223661889762</v>
      </c>
      <c r="P18" s="35">
        <f>_xlfn.T.TEST(D17:D19,G17:G19,2,3)</f>
        <v>0.00455592489789496</v>
      </c>
      <c r="Q18" s="35">
        <f>_xlfn.T.TEST(D17:D19,H17:H19,2,3)</f>
        <v>0.00742018685852042</v>
      </c>
    </row>
    <row r="19" spans="2:9">
      <c r="B19" s="9"/>
      <c r="C19" s="17" t="s">
        <v>30</v>
      </c>
      <c r="D19" s="93">
        <v>58400000</v>
      </c>
      <c r="E19" s="94">
        <v>21370000</v>
      </c>
      <c r="F19" s="93">
        <v>7199000</v>
      </c>
      <c r="G19" s="94">
        <v>17390000</v>
      </c>
      <c r="H19" s="95">
        <v>25890000</v>
      </c>
      <c r="I19" s="90"/>
    </row>
    <row r="21" spans="1:1">
      <c r="A21" s="41" t="s">
        <v>33</v>
      </c>
    </row>
    <row r="22" spans="1:1">
      <c r="A22" s="41"/>
    </row>
    <row r="23" spans="2:6">
      <c r="B23" s="4" t="s">
        <v>27</v>
      </c>
      <c r="C23" s="42" t="s">
        <v>19</v>
      </c>
      <c r="D23" s="53" t="s">
        <v>34</v>
      </c>
      <c r="E23" s="4" t="s">
        <v>35</v>
      </c>
      <c r="F23" s="58" t="s">
        <v>36</v>
      </c>
    </row>
    <row r="24" spans="2:14">
      <c r="B24" s="11" t="s">
        <v>20</v>
      </c>
      <c r="C24" s="10" t="s">
        <v>26</v>
      </c>
      <c r="D24" s="11">
        <v>1423</v>
      </c>
      <c r="E24" s="11">
        <v>245</v>
      </c>
      <c r="F24" s="12">
        <f t="shared" ref="F24:F32" si="0">E24/D24</f>
        <v>0.172171468728039</v>
      </c>
      <c r="K24" s="4" t="s">
        <v>27</v>
      </c>
      <c r="L24" s="34" t="s">
        <v>22</v>
      </c>
      <c r="M24" s="46" t="s">
        <v>37</v>
      </c>
      <c r="N24" s="46" t="s">
        <v>38</v>
      </c>
    </row>
    <row r="25" spans="2:14">
      <c r="B25" s="14"/>
      <c r="C25" s="13" t="s">
        <v>28</v>
      </c>
      <c r="D25" s="14">
        <v>1358</v>
      </c>
      <c r="E25" s="14">
        <v>250</v>
      </c>
      <c r="F25" s="15">
        <f t="shared" si="0"/>
        <v>0.184094256259205</v>
      </c>
      <c r="K25" s="24" t="s">
        <v>29</v>
      </c>
      <c r="L25" s="47"/>
      <c r="M25" s="35">
        <v>0.0134162071197286</v>
      </c>
      <c r="N25" s="35">
        <v>0.967704691294847</v>
      </c>
    </row>
    <row r="26" spans="2:6">
      <c r="B26" s="17"/>
      <c r="C26" s="16" t="s">
        <v>30</v>
      </c>
      <c r="D26" s="17">
        <v>1475</v>
      </c>
      <c r="E26" s="17">
        <v>254</v>
      </c>
      <c r="F26" s="18">
        <f t="shared" si="0"/>
        <v>0.172203389830508</v>
      </c>
    </row>
    <row r="27" spans="2:6">
      <c r="B27" s="11" t="s">
        <v>22</v>
      </c>
      <c r="C27" s="10" t="s">
        <v>26</v>
      </c>
      <c r="D27" s="11">
        <v>1246</v>
      </c>
      <c r="E27" s="11">
        <v>25</v>
      </c>
      <c r="F27" s="12">
        <f t="shared" si="0"/>
        <v>0.0200642054574639</v>
      </c>
    </row>
    <row r="28" spans="2:6">
      <c r="B28" s="14"/>
      <c r="C28" s="13" t="s">
        <v>28</v>
      </c>
      <c r="D28" s="14">
        <v>1112</v>
      </c>
      <c r="E28" s="14">
        <v>21</v>
      </c>
      <c r="F28" s="15">
        <f t="shared" si="0"/>
        <v>0.0188848920863309</v>
      </c>
    </row>
    <row r="29" spans="2:6">
      <c r="B29" s="17"/>
      <c r="C29" s="16" t="s">
        <v>30</v>
      </c>
      <c r="D29" s="17">
        <v>1384</v>
      </c>
      <c r="E29" s="17">
        <v>36</v>
      </c>
      <c r="F29" s="18">
        <f t="shared" si="0"/>
        <v>0.0260115606936416</v>
      </c>
    </row>
    <row r="30" spans="2:6">
      <c r="B30" s="11" t="s">
        <v>37</v>
      </c>
      <c r="C30" s="10" t="s">
        <v>26</v>
      </c>
      <c r="D30" s="11">
        <v>870</v>
      </c>
      <c r="E30" s="11">
        <v>53</v>
      </c>
      <c r="F30" s="12">
        <f t="shared" si="0"/>
        <v>0.0609195402298851</v>
      </c>
    </row>
    <row r="31" spans="2:6">
      <c r="B31" s="14"/>
      <c r="C31" s="13" t="s">
        <v>28</v>
      </c>
      <c r="D31" s="14">
        <v>941</v>
      </c>
      <c r="E31" s="14">
        <v>48</v>
      </c>
      <c r="F31" s="15">
        <f t="shared" si="0"/>
        <v>0.051009564293305</v>
      </c>
    </row>
    <row r="32" spans="2:6">
      <c r="B32" s="17"/>
      <c r="C32" s="16" t="s">
        <v>30</v>
      </c>
      <c r="D32" s="17">
        <v>908</v>
      </c>
      <c r="E32" s="17">
        <v>40</v>
      </c>
      <c r="F32" s="18">
        <f t="shared" si="0"/>
        <v>0.0440528634361234</v>
      </c>
    </row>
    <row r="33" spans="2:6">
      <c r="B33" s="14" t="s">
        <v>38</v>
      </c>
      <c r="C33" s="10" t="s">
        <v>26</v>
      </c>
      <c r="D33" s="11">
        <v>1276</v>
      </c>
      <c r="E33" s="11">
        <v>26</v>
      </c>
      <c r="F33" s="12">
        <f t="shared" ref="F33:F35" si="1">E33/D33</f>
        <v>0.0203761755485893</v>
      </c>
    </row>
    <row r="34" spans="2:6">
      <c r="B34" s="14"/>
      <c r="C34" s="13" t="s">
        <v>28</v>
      </c>
      <c r="D34" s="14">
        <v>1305</v>
      </c>
      <c r="E34" s="14">
        <v>36</v>
      </c>
      <c r="F34" s="15">
        <f t="shared" si="1"/>
        <v>0.0275862068965517</v>
      </c>
    </row>
    <row r="35" spans="2:6">
      <c r="B35" s="17"/>
      <c r="C35" s="16" t="s">
        <v>30</v>
      </c>
      <c r="D35" s="17">
        <v>1430</v>
      </c>
      <c r="E35" s="17">
        <v>25</v>
      </c>
      <c r="F35" s="18">
        <f t="shared" si="1"/>
        <v>0.0174825174825175</v>
      </c>
    </row>
    <row r="36" spans="2:6">
      <c r="B36" s="55"/>
      <c r="C36" s="55"/>
      <c r="D36" s="55"/>
      <c r="E36" s="55"/>
      <c r="F36" s="55"/>
    </row>
    <row r="37" spans="1:1">
      <c r="A37" s="41" t="s">
        <v>39</v>
      </c>
    </row>
    <row r="38" spans="1:1">
      <c r="A38" s="41"/>
    </row>
    <row r="39" spans="2:9">
      <c r="B39" s="4" t="s">
        <v>27</v>
      </c>
      <c r="C39" s="53" t="s">
        <v>19</v>
      </c>
      <c r="D39" s="53" t="s">
        <v>40</v>
      </c>
      <c r="E39" s="53"/>
      <c r="F39" s="53"/>
      <c r="G39" s="56" t="s">
        <v>41</v>
      </c>
      <c r="H39" s="57"/>
      <c r="I39" s="58"/>
    </row>
    <row r="40" spans="2:9">
      <c r="B40" s="24" t="s">
        <v>20</v>
      </c>
      <c r="C40" s="11" t="s">
        <v>26</v>
      </c>
      <c r="D40" s="25">
        <v>19.6909525836956</v>
      </c>
      <c r="E40" s="26">
        <v>19.2721150729293</v>
      </c>
      <c r="F40" s="27">
        <v>19.3062781789733</v>
      </c>
      <c r="G40" s="26">
        <v>15.4666072955975</v>
      </c>
      <c r="H40" s="26">
        <v>15.1724512267091</v>
      </c>
      <c r="I40" s="27">
        <v>15.0435411473154</v>
      </c>
    </row>
    <row r="41" spans="2:14">
      <c r="B41" s="24"/>
      <c r="C41" s="14" t="s">
        <v>28</v>
      </c>
      <c r="D41" s="28">
        <v>19.5355454822339</v>
      </c>
      <c r="E41" s="29">
        <v>19.4345957302754</v>
      </c>
      <c r="F41" s="30">
        <v>19.3683622908637</v>
      </c>
      <c r="G41" s="29">
        <v>15.1131893802795</v>
      </c>
      <c r="H41" s="29">
        <v>15.2881253465419</v>
      </c>
      <c r="I41" s="30">
        <v>15.0782885662136</v>
      </c>
      <c r="K41" s="4" t="s">
        <v>27</v>
      </c>
      <c r="L41" s="34" t="s">
        <v>22</v>
      </c>
      <c r="M41" s="46" t="s">
        <v>37</v>
      </c>
      <c r="N41" s="46" t="s">
        <v>38</v>
      </c>
    </row>
    <row r="42" spans="2:14">
      <c r="B42" s="24"/>
      <c r="C42" s="17" t="s">
        <v>30</v>
      </c>
      <c r="D42" s="31">
        <v>19.2231838372008</v>
      </c>
      <c r="E42" s="32">
        <v>19.7910013633178</v>
      </c>
      <c r="F42" s="33">
        <v>19.4602774948448</v>
      </c>
      <c r="G42" s="32">
        <v>15.1476400990277</v>
      </c>
      <c r="H42" s="32">
        <v>15.1895691161633</v>
      </c>
      <c r="I42" s="33">
        <v>14.8773326175608</v>
      </c>
      <c r="K42" s="24" t="s">
        <v>29</v>
      </c>
      <c r="L42" s="47"/>
      <c r="M42" s="35">
        <v>0.00322263875631512</v>
      </c>
      <c r="N42" s="35">
        <v>0.0859842603689233</v>
      </c>
    </row>
    <row r="43" spans="2:9">
      <c r="B43" s="24" t="s">
        <v>22</v>
      </c>
      <c r="C43" s="11" t="s">
        <v>26</v>
      </c>
      <c r="D43" s="25">
        <v>26.5728688577934</v>
      </c>
      <c r="E43" s="26">
        <v>26.622127193998</v>
      </c>
      <c r="F43" s="27">
        <v>26.4723653819882</v>
      </c>
      <c r="G43" s="26">
        <v>15.2200993629472</v>
      </c>
      <c r="H43" s="26">
        <v>15.1565962025152</v>
      </c>
      <c r="I43" s="27">
        <v>15.0091226653683</v>
      </c>
    </row>
    <row r="44" spans="2:9">
      <c r="B44" s="24"/>
      <c r="C44" s="14" t="s">
        <v>28</v>
      </c>
      <c r="D44" s="28">
        <v>26.4949249249196</v>
      </c>
      <c r="E44" s="29">
        <v>26.4762161210143</v>
      </c>
      <c r="F44" s="30">
        <v>26.3106057737389</v>
      </c>
      <c r="G44" s="29">
        <v>14.9897817803513</v>
      </c>
      <c r="H44" s="29">
        <v>15.1027956057669</v>
      </c>
      <c r="I44" s="30">
        <v>15.1348773335555</v>
      </c>
    </row>
    <row r="45" spans="2:9">
      <c r="B45" s="24"/>
      <c r="C45" s="17" t="s">
        <v>30</v>
      </c>
      <c r="D45" s="31">
        <v>26.5740460559259</v>
      </c>
      <c r="E45" s="32">
        <v>26.3755462451151</v>
      </c>
      <c r="F45" s="33">
        <v>26.2646403682813</v>
      </c>
      <c r="G45" s="32">
        <v>15.1712441903017</v>
      </c>
      <c r="H45" s="32">
        <v>15.0540898862934</v>
      </c>
      <c r="I45" s="33">
        <v>14.832171039192</v>
      </c>
    </row>
    <row r="46" spans="2:9">
      <c r="B46" s="24" t="s">
        <v>37</v>
      </c>
      <c r="C46" s="11" t="s">
        <v>26</v>
      </c>
      <c r="D46" s="25">
        <v>24.150719738374</v>
      </c>
      <c r="E46" s="26">
        <v>23.7769757905524</v>
      </c>
      <c r="F46" s="27">
        <v>24.00599551716</v>
      </c>
      <c r="G46" s="26">
        <v>15.1881414650449</v>
      </c>
      <c r="H46" s="26">
        <v>15.236535962608</v>
      </c>
      <c r="I46" s="27">
        <v>14.9434257659485</v>
      </c>
    </row>
    <row r="47" spans="2:9">
      <c r="B47" s="24"/>
      <c r="C47" s="14" t="s">
        <v>28</v>
      </c>
      <c r="D47" s="28">
        <v>24.3593396795457</v>
      </c>
      <c r="E47" s="29">
        <v>24.3078356693838</v>
      </c>
      <c r="F47" s="30">
        <v>23.469956279949</v>
      </c>
      <c r="G47" s="29">
        <v>15.0859073242073</v>
      </c>
      <c r="H47" s="29">
        <v>15.1185101486543</v>
      </c>
      <c r="I47" s="30">
        <v>14.8508223905982</v>
      </c>
    </row>
    <row r="48" spans="2:9">
      <c r="B48" s="24"/>
      <c r="C48" s="17" t="s">
        <v>30</v>
      </c>
      <c r="D48" s="31">
        <v>23.6632647214084</v>
      </c>
      <c r="E48" s="32">
        <v>23.6392969461087</v>
      </c>
      <c r="F48" s="33">
        <v>23.953081191165</v>
      </c>
      <c r="G48" s="32">
        <v>15.0362007758906</v>
      </c>
      <c r="H48" s="32">
        <v>15.0309618851627</v>
      </c>
      <c r="I48" s="33">
        <v>14.8048791069877</v>
      </c>
    </row>
    <row r="49" spans="2:9">
      <c r="B49" s="24" t="s">
        <v>38</v>
      </c>
      <c r="C49" s="11" t="s">
        <v>26</v>
      </c>
      <c r="D49" s="25">
        <v>26.5168272303441</v>
      </c>
      <c r="E49" s="26">
        <v>26.6670897087911</v>
      </c>
      <c r="F49" s="27">
        <v>26.5051833163438</v>
      </c>
      <c r="G49" s="26">
        <v>15.1881414650449</v>
      </c>
      <c r="H49" s="26">
        <v>15.236535962608</v>
      </c>
      <c r="I49" s="27">
        <v>14.9434257659485</v>
      </c>
    </row>
    <row r="50" spans="2:9">
      <c r="B50" s="24"/>
      <c r="C50" s="14" t="s">
        <v>28</v>
      </c>
      <c r="D50" s="28">
        <v>26.5284949398358</v>
      </c>
      <c r="E50" s="29">
        <v>26.5941809822783</v>
      </c>
      <c r="F50" s="30">
        <v>26.3077806346645</v>
      </c>
      <c r="G50" s="29">
        <v>15.0859073242073</v>
      </c>
      <c r="H50" s="29">
        <v>15.1185101486543</v>
      </c>
      <c r="I50" s="30">
        <v>14.8508223905982</v>
      </c>
    </row>
    <row r="51" spans="2:9">
      <c r="B51" s="24"/>
      <c r="C51" s="17" t="s">
        <v>30</v>
      </c>
      <c r="D51" s="31">
        <v>26.3370086225812</v>
      </c>
      <c r="E51" s="32">
        <v>26.5320263118512</v>
      </c>
      <c r="F51" s="33">
        <v>26.3949585400118</v>
      </c>
      <c r="G51" s="32">
        <v>15.0362007758906</v>
      </c>
      <c r="H51" s="32">
        <v>15.0309618851627</v>
      </c>
      <c r="I51" s="33">
        <v>14.8048791069877</v>
      </c>
    </row>
    <row r="53" spans="1:1">
      <c r="A53" s="41" t="s">
        <v>42</v>
      </c>
    </row>
    <row r="54" spans="1:1">
      <c r="A54" s="41"/>
    </row>
    <row r="55" spans="2:6">
      <c r="B55" s="4" t="s">
        <v>27</v>
      </c>
      <c r="C55" s="42" t="s">
        <v>19</v>
      </c>
      <c r="D55" s="53" t="s">
        <v>34</v>
      </c>
      <c r="E55" s="4" t="s">
        <v>35</v>
      </c>
      <c r="F55" s="4" t="s">
        <v>36</v>
      </c>
    </row>
    <row r="56" spans="2:14">
      <c r="B56" s="11" t="s">
        <v>20</v>
      </c>
      <c r="C56" s="11" t="s">
        <v>26</v>
      </c>
      <c r="D56" s="24">
        <v>1423</v>
      </c>
      <c r="E56" s="24">
        <v>245</v>
      </c>
      <c r="F56" s="24">
        <f t="shared" ref="F56:F64" si="2">E56/D56</f>
        <v>0.172171468728039</v>
      </c>
      <c r="K56" s="4" t="s">
        <v>27</v>
      </c>
      <c r="L56" s="34" t="s">
        <v>24</v>
      </c>
      <c r="M56" s="46" t="s">
        <v>43</v>
      </c>
      <c r="N56" s="46" t="s">
        <v>44</v>
      </c>
    </row>
    <row r="57" spans="2:14">
      <c r="B57" s="14"/>
      <c r="C57" s="14" t="s">
        <v>28</v>
      </c>
      <c r="D57" s="24">
        <v>1358</v>
      </c>
      <c r="E57" s="24">
        <v>250</v>
      </c>
      <c r="F57" s="24">
        <f t="shared" si="2"/>
        <v>0.184094256259205</v>
      </c>
      <c r="K57" s="24" t="s">
        <v>29</v>
      </c>
      <c r="L57" s="47"/>
      <c r="M57" s="35">
        <v>0.000551466686373001</v>
      </c>
      <c r="N57" s="35">
        <v>0.570269945953849</v>
      </c>
    </row>
    <row r="58" spans="2:6">
      <c r="B58" s="17"/>
      <c r="C58" s="17" t="s">
        <v>30</v>
      </c>
      <c r="D58" s="24">
        <v>1475</v>
      </c>
      <c r="E58" s="24">
        <v>254</v>
      </c>
      <c r="F58" s="24">
        <f t="shared" si="2"/>
        <v>0.172203389830508</v>
      </c>
    </row>
    <row r="59" spans="2:6">
      <c r="B59" s="11" t="s">
        <v>24</v>
      </c>
      <c r="C59" s="11" t="s">
        <v>26</v>
      </c>
      <c r="D59" s="24">
        <v>922</v>
      </c>
      <c r="E59" s="24">
        <v>24</v>
      </c>
      <c r="F59" s="24">
        <f t="shared" si="2"/>
        <v>0.0260303687635575</v>
      </c>
    </row>
    <row r="60" spans="2:6">
      <c r="B60" s="14"/>
      <c r="C60" s="14" t="s">
        <v>28</v>
      </c>
      <c r="D60" s="24">
        <v>848</v>
      </c>
      <c r="E60" s="24">
        <v>24</v>
      </c>
      <c r="F60" s="24">
        <f t="shared" si="2"/>
        <v>0.0283018867924528</v>
      </c>
    </row>
    <row r="61" spans="2:6">
      <c r="B61" s="17"/>
      <c r="C61" s="17" t="s">
        <v>30</v>
      </c>
      <c r="D61" s="24">
        <v>962</v>
      </c>
      <c r="E61" s="24">
        <v>25</v>
      </c>
      <c r="F61" s="24">
        <f t="shared" si="2"/>
        <v>0.025987525987526</v>
      </c>
    </row>
    <row r="62" spans="2:6">
      <c r="B62" s="11" t="s">
        <v>43</v>
      </c>
      <c r="C62" s="11" t="s">
        <v>26</v>
      </c>
      <c r="D62" s="24">
        <v>1576</v>
      </c>
      <c r="E62" s="24">
        <v>155</v>
      </c>
      <c r="F62" s="24">
        <f t="shared" si="2"/>
        <v>0.0983502538071066</v>
      </c>
    </row>
    <row r="63" spans="2:6">
      <c r="B63" s="14"/>
      <c r="C63" s="14" t="s">
        <v>28</v>
      </c>
      <c r="D63" s="24">
        <v>1500</v>
      </c>
      <c r="E63" s="24">
        <v>161</v>
      </c>
      <c r="F63" s="24">
        <f t="shared" si="2"/>
        <v>0.107333333333333</v>
      </c>
    </row>
    <row r="64" spans="2:6">
      <c r="B64" s="17"/>
      <c r="C64" s="17" t="s">
        <v>30</v>
      </c>
      <c r="D64" s="24">
        <v>1424</v>
      </c>
      <c r="E64" s="24">
        <v>149</v>
      </c>
      <c r="F64" s="24">
        <f t="shared" si="2"/>
        <v>0.104634831460674</v>
      </c>
    </row>
    <row r="65" spans="2:6">
      <c r="B65" s="14" t="s">
        <v>44</v>
      </c>
      <c r="C65" s="11" t="s">
        <v>26</v>
      </c>
      <c r="D65" s="24">
        <v>788</v>
      </c>
      <c r="E65" s="24">
        <v>19</v>
      </c>
      <c r="F65" s="24">
        <v>0.02411168</v>
      </c>
    </row>
    <row r="66" spans="2:6">
      <c r="B66" s="14"/>
      <c r="C66" s="14" t="s">
        <v>28</v>
      </c>
      <c r="D66" s="24">
        <v>771</v>
      </c>
      <c r="E66" s="24">
        <v>22</v>
      </c>
      <c r="F66" s="24">
        <v>0.02853437</v>
      </c>
    </row>
    <row r="67" spans="2:6">
      <c r="B67" s="17"/>
      <c r="C67" s="17" t="s">
        <v>30</v>
      </c>
      <c r="D67" s="24">
        <v>730</v>
      </c>
      <c r="E67" s="24">
        <v>18</v>
      </c>
      <c r="F67" s="24">
        <v>0.02465753</v>
      </c>
    </row>
    <row r="69" spans="1:1">
      <c r="A69" s="41" t="s">
        <v>45</v>
      </c>
    </row>
    <row r="70" spans="1:1">
      <c r="A70" s="41"/>
    </row>
    <row r="71" spans="2:9">
      <c r="B71" s="19" t="s">
        <v>27</v>
      </c>
      <c r="C71" s="20" t="s">
        <v>19</v>
      </c>
      <c r="D71" s="21" t="s">
        <v>40</v>
      </c>
      <c r="E71" s="22"/>
      <c r="F71" s="23"/>
      <c r="G71" s="19" t="s">
        <v>41</v>
      </c>
      <c r="H71" s="19"/>
      <c r="I71" s="19"/>
    </row>
    <row r="72" spans="2:14">
      <c r="B72" s="11" t="s">
        <v>20</v>
      </c>
      <c r="C72" s="10" t="s">
        <v>26</v>
      </c>
      <c r="D72" s="25">
        <v>19.6909525836956</v>
      </c>
      <c r="E72" s="26">
        <v>19.2721150729293</v>
      </c>
      <c r="F72" s="27">
        <v>19.3062781789733</v>
      </c>
      <c r="G72" s="26">
        <v>15.6194721000195</v>
      </c>
      <c r="H72" s="26">
        <v>15.9505016666672</v>
      </c>
      <c r="I72" s="27">
        <v>15.5523761296469</v>
      </c>
      <c r="K72" s="4" t="s">
        <v>27</v>
      </c>
      <c r="L72" s="34" t="s">
        <v>24</v>
      </c>
      <c r="M72" s="46" t="s">
        <v>43</v>
      </c>
      <c r="N72" s="46" t="s">
        <v>44</v>
      </c>
    </row>
    <row r="73" spans="2:14">
      <c r="B73" s="14"/>
      <c r="C73" s="13" t="s">
        <v>28</v>
      </c>
      <c r="D73" s="28">
        <v>19.5355454822339</v>
      </c>
      <c r="E73" s="29">
        <v>19.4345957302754</v>
      </c>
      <c r="F73" s="30">
        <v>19.3683622908637</v>
      </c>
      <c r="G73" s="29">
        <v>15.433272684743</v>
      </c>
      <c r="H73" s="29">
        <v>15.450998057058</v>
      </c>
      <c r="I73" s="30">
        <v>15.5425525662408</v>
      </c>
      <c r="K73" s="24" t="s">
        <v>29</v>
      </c>
      <c r="L73" s="47"/>
      <c r="M73" s="35">
        <v>0.00105086988430466</v>
      </c>
      <c r="N73" s="35">
        <v>0.171548069746075</v>
      </c>
    </row>
    <row r="74" spans="2:9">
      <c r="B74" s="17"/>
      <c r="C74" s="16" t="s">
        <v>30</v>
      </c>
      <c r="D74" s="31">
        <v>19.2231838372008</v>
      </c>
      <c r="E74" s="32">
        <v>19.7910013633178</v>
      </c>
      <c r="F74" s="33">
        <v>19.4602774948448</v>
      </c>
      <c r="G74" s="32">
        <v>15.2022557496049</v>
      </c>
      <c r="H74" s="32">
        <v>15.3798820290483</v>
      </c>
      <c r="I74" s="33">
        <v>15.3755038147918</v>
      </c>
    </row>
    <row r="75" spans="2:9">
      <c r="B75" s="11" t="s">
        <v>24</v>
      </c>
      <c r="C75" s="10" t="s">
        <v>26</v>
      </c>
      <c r="D75" s="25">
        <v>25.4763923316915</v>
      </c>
      <c r="E75" s="26">
        <v>25.4717594038463</v>
      </c>
      <c r="F75" s="27">
        <v>25.4434254442206</v>
      </c>
      <c r="G75" s="26">
        <v>15.2141520749801</v>
      </c>
      <c r="H75" s="26">
        <v>15.0836066925327</v>
      </c>
      <c r="I75" s="27">
        <v>15.1930817123191</v>
      </c>
    </row>
    <row r="76" spans="2:9">
      <c r="B76" s="14"/>
      <c r="C76" s="13" t="s">
        <v>28</v>
      </c>
      <c r="D76" s="28">
        <v>25.3978163934052</v>
      </c>
      <c r="E76" s="29">
        <v>25.5575287855506</v>
      </c>
      <c r="F76" s="30">
        <v>25.4899110525429</v>
      </c>
      <c r="G76" s="29">
        <v>14.7670068947637</v>
      </c>
      <c r="H76" s="29">
        <v>14.9166665880019</v>
      </c>
      <c r="I76" s="30">
        <v>14.8189657101991</v>
      </c>
    </row>
    <row r="77" spans="2:9">
      <c r="B77" s="17"/>
      <c r="C77" s="16" t="s">
        <v>30</v>
      </c>
      <c r="D77" s="31">
        <v>25.0557147283144</v>
      </c>
      <c r="E77" s="32">
        <v>25.7768306181387</v>
      </c>
      <c r="F77" s="33">
        <v>25.1799048166499</v>
      </c>
      <c r="G77" s="32">
        <v>14.9013113705117</v>
      </c>
      <c r="H77" s="32">
        <v>14.5815395648572</v>
      </c>
      <c r="I77" s="33">
        <v>14.9441121606545</v>
      </c>
    </row>
    <row r="78" spans="2:9">
      <c r="B78" s="11" t="s">
        <v>43</v>
      </c>
      <c r="C78" s="10" t="s">
        <v>26</v>
      </c>
      <c r="D78" s="25">
        <v>23.8306026064646</v>
      </c>
      <c r="E78" s="26">
        <v>23.7532047767493</v>
      </c>
      <c r="F78" s="27">
        <v>23.4628935206995</v>
      </c>
      <c r="G78" s="26">
        <v>15.6302200402135</v>
      </c>
      <c r="H78" s="26">
        <v>15.4395830647766</v>
      </c>
      <c r="I78" s="27">
        <v>15.3254625998262</v>
      </c>
    </row>
    <row r="79" spans="2:9">
      <c r="B79" s="14"/>
      <c r="C79" s="13" t="s">
        <v>28</v>
      </c>
      <c r="D79" s="28">
        <v>23.9350090349509</v>
      </c>
      <c r="E79" s="29">
        <v>23.2001585344115</v>
      </c>
      <c r="F79" s="30">
        <v>23.7706799198323</v>
      </c>
      <c r="G79" s="29">
        <v>15.3089652730209</v>
      </c>
      <c r="H79" s="29">
        <v>15.3224444508722</v>
      </c>
      <c r="I79" s="30">
        <v>15.2389085824825</v>
      </c>
    </row>
    <row r="80" spans="2:9">
      <c r="B80" s="17"/>
      <c r="C80" s="16" t="s">
        <v>30</v>
      </c>
      <c r="D80" s="31">
        <v>23.6103700558531</v>
      </c>
      <c r="E80" s="32">
        <v>23.5839134089806</v>
      </c>
      <c r="F80" s="33">
        <v>23.2465632754348</v>
      </c>
      <c r="G80" s="32">
        <v>15.5183507460907</v>
      </c>
      <c r="H80" s="32">
        <v>15.2154232447972</v>
      </c>
      <c r="I80" s="33">
        <v>15.2987401935854</v>
      </c>
    </row>
    <row r="81" spans="2:9">
      <c r="B81" s="14" t="s">
        <v>44</v>
      </c>
      <c r="C81" s="10" t="s">
        <v>26</v>
      </c>
      <c r="D81" s="25">
        <v>26.0620812663207</v>
      </c>
      <c r="E81" s="26">
        <v>25.931052275307</v>
      </c>
      <c r="F81" s="27">
        <v>25.4365669547065</v>
      </c>
      <c r="G81" s="26">
        <v>15.068589723783</v>
      </c>
      <c r="H81" s="26">
        <v>15.4696368823479</v>
      </c>
      <c r="I81" s="27">
        <v>15.3635696497021</v>
      </c>
    </row>
    <row r="82" spans="2:9">
      <c r="B82" s="14"/>
      <c r="C82" s="13" t="s">
        <v>28</v>
      </c>
      <c r="D82" s="28">
        <v>25.982038506845</v>
      </c>
      <c r="E82" s="29">
        <v>25.9243307549466</v>
      </c>
      <c r="F82" s="30">
        <v>25.8349351933746</v>
      </c>
      <c r="G82" s="29">
        <v>15.0670429787458</v>
      </c>
      <c r="H82" s="29">
        <v>14.8657637144841</v>
      </c>
      <c r="I82" s="30">
        <v>15.0906513229227</v>
      </c>
    </row>
    <row r="83" spans="2:9">
      <c r="B83" s="17"/>
      <c r="C83" s="16" t="s">
        <v>30</v>
      </c>
      <c r="D83" s="31">
        <v>25.9295008907283</v>
      </c>
      <c r="E83" s="32">
        <v>26.1065426904803</v>
      </c>
      <c r="F83" s="33">
        <v>26.0371483202254</v>
      </c>
      <c r="G83" s="32">
        <v>14.8241729561674</v>
      </c>
      <c r="H83" s="32">
        <v>15.2394425891258</v>
      </c>
      <c r="I83" s="33">
        <v>15.0142911995568</v>
      </c>
    </row>
  </sheetData>
  <mergeCells count="28">
    <mergeCell ref="D39:F39"/>
    <mergeCell ref="G39:I39"/>
    <mergeCell ref="D71:F71"/>
    <mergeCell ref="G71:I71"/>
    <mergeCell ref="B4:B6"/>
    <mergeCell ref="B7:B9"/>
    <mergeCell ref="B14:B16"/>
    <mergeCell ref="B17:B19"/>
    <mergeCell ref="B24:B26"/>
    <mergeCell ref="B27:B29"/>
    <mergeCell ref="B30:B32"/>
    <mergeCell ref="B33:B35"/>
    <mergeCell ref="B40:B42"/>
    <mergeCell ref="B43:B45"/>
    <mergeCell ref="B46:B48"/>
    <mergeCell ref="B49:B51"/>
    <mergeCell ref="B56:B58"/>
    <mergeCell ref="B59:B61"/>
    <mergeCell ref="B62:B64"/>
    <mergeCell ref="B65:B67"/>
    <mergeCell ref="B72:B74"/>
    <mergeCell ref="B75:B77"/>
    <mergeCell ref="B78:B80"/>
    <mergeCell ref="B81:B83"/>
    <mergeCell ref="K4:K5"/>
    <mergeCell ref="K7:K8"/>
    <mergeCell ref="K14:K15"/>
    <mergeCell ref="K17:K18"/>
  </mergeCells>
  <pageMargins left="0.7" right="0.7" top="0.75" bottom="0.75" header="0.3" footer="0.3"/>
  <pageSetup paperSize="9" scale="33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Q403"/>
  <sheetViews>
    <sheetView zoomScale="111" zoomScaleNormal="111" topLeftCell="A41" workbookViewId="0">
      <selection activeCell="A55" sqref="A55"/>
    </sheetView>
  </sheetViews>
  <sheetFormatPr defaultColWidth="11" defaultRowHeight="15.5"/>
  <cols>
    <col min="1" max="1" width="10.8307692307692" style="39"/>
    <col min="2" max="2" width="17.1615384615385" style="39" customWidth="1"/>
    <col min="3" max="3" width="16.3307692307692" style="39" customWidth="1"/>
    <col min="4" max="4" width="19.1615384615385" style="39" customWidth="1"/>
    <col min="5" max="5" width="18" style="39" customWidth="1"/>
    <col min="6" max="6" width="20.8307692307692" style="39" customWidth="1"/>
    <col min="7" max="9" width="10.8307692307692" style="39"/>
    <col min="10" max="10" width="19.6615384615385" style="39" customWidth="1"/>
    <col min="11" max="11" width="18.6615384615385" style="39" customWidth="1"/>
    <col min="12" max="12" width="10.8307692307692" style="39"/>
    <col min="13" max="13" width="19.6615384615385" style="39" customWidth="1"/>
    <col min="14" max="14" width="18.6615384615385" style="39" customWidth="1"/>
    <col min="15" max="15" width="19.6615384615385" style="39" customWidth="1"/>
    <col min="16" max="16" width="18.6615384615385" style="39" customWidth="1"/>
    <col min="17" max="17" width="12.6615384615385" style="39" customWidth="1"/>
    <col min="18" max="16384" width="10.8307692307692" style="39"/>
  </cols>
  <sheetData>
    <row r="1" spans="1:1">
      <c r="A1" s="41" t="s">
        <v>46</v>
      </c>
    </row>
    <row r="2" spans="1:1">
      <c r="A2" s="41"/>
    </row>
    <row r="3" spans="2:12">
      <c r="B3" s="4"/>
      <c r="C3" s="56" t="s">
        <v>20</v>
      </c>
      <c r="D3" s="57"/>
      <c r="E3" s="58"/>
      <c r="F3" s="57" t="s">
        <v>47</v>
      </c>
      <c r="G3" s="57"/>
      <c r="H3" s="57"/>
      <c r="I3" s="56" t="s">
        <v>48</v>
      </c>
      <c r="J3" s="57"/>
      <c r="K3" s="58"/>
      <c r="L3" s="85"/>
    </row>
    <row r="4" spans="2:17">
      <c r="B4" s="59" t="s">
        <v>49</v>
      </c>
      <c r="C4" s="9" t="s">
        <v>26</v>
      </c>
      <c r="D4" s="60" t="s">
        <v>28</v>
      </c>
      <c r="E4" s="61" t="s">
        <v>30</v>
      </c>
      <c r="F4" s="60" t="s">
        <v>26</v>
      </c>
      <c r="G4" s="60" t="s">
        <v>28</v>
      </c>
      <c r="H4" s="60" t="s">
        <v>30</v>
      </c>
      <c r="I4" s="9" t="s">
        <v>26</v>
      </c>
      <c r="J4" s="60" t="s">
        <v>28</v>
      </c>
      <c r="K4" s="61" t="s">
        <v>30</v>
      </c>
      <c r="L4" s="55"/>
      <c r="M4" s="47"/>
      <c r="N4" s="72" t="s">
        <v>49</v>
      </c>
      <c r="O4" s="4" t="s">
        <v>20</v>
      </c>
      <c r="P4" s="4" t="s">
        <v>47</v>
      </c>
      <c r="Q4" s="4" t="s">
        <v>48</v>
      </c>
    </row>
    <row r="5" spans="2:17">
      <c r="B5" s="74">
        <v>12</v>
      </c>
      <c r="C5" s="13">
        <v>252000</v>
      </c>
      <c r="D5" s="55">
        <v>262000</v>
      </c>
      <c r="E5" s="15">
        <v>246000</v>
      </c>
      <c r="F5" s="55">
        <v>320</v>
      </c>
      <c r="G5" s="55">
        <v>480</v>
      </c>
      <c r="H5" s="55">
        <v>320</v>
      </c>
      <c r="I5" s="13">
        <v>660</v>
      </c>
      <c r="J5" s="55">
        <v>700</v>
      </c>
      <c r="K5" s="15">
        <v>660</v>
      </c>
      <c r="L5" s="55"/>
      <c r="M5" s="24" t="s">
        <v>29</v>
      </c>
      <c r="N5" s="59">
        <v>12</v>
      </c>
      <c r="O5" s="47"/>
      <c r="P5" s="35">
        <f>_xlfn.T.TEST(C5:E5,F5:H5,2,3)</f>
        <v>0.000339615205096584</v>
      </c>
      <c r="Q5" s="35">
        <f>_xlfn.T.TEST(C5:E5,I5:K5,2,3)</f>
        <v>0.000340937370896273</v>
      </c>
    </row>
    <row r="6" spans="2:17">
      <c r="B6" s="59">
        <v>24</v>
      </c>
      <c r="C6" s="9">
        <v>581250</v>
      </c>
      <c r="D6" s="60">
        <v>487500</v>
      </c>
      <c r="E6" s="61">
        <v>343750</v>
      </c>
      <c r="F6" s="60">
        <v>1540</v>
      </c>
      <c r="G6" s="60">
        <v>1460</v>
      </c>
      <c r="H6" s="60">
        <v>1440</v>
      </c>
      <c r="I6" s="9">
        <v>12400</v>
      </c>
      <c r="J6" s="60">
        <v>13800</v>
      </c>
      <c r="K6" s="61">
        <v>10200</v>
      </c>
      <c r="L6" s="55"/>
      <c r="M6" s="24"/>
      <c r="N6" s="59">
        <v>24</v>
      </c>
      <c r="O6" s="47"/>
      <c r="P6" s="35">
        <f>_xlfn.T.TEST(C6:E6,F6:H6,2,3)</f>
        <v>0.0209740335711634</v>
      </c>
      <c r="Q6" s="35">
        <f>_xlfn.T.TEST(C6:E6,I6:K6,2,3)</f>
        <v>0.0219065727266773</v>
      </c>
    </row>
    <row r="7" spans="2:17">
      <c r="B7" s="75">
        <v>36</v>
      </c>
      <c r="C7" s="16">
        <v>1260000</v>
      </c>
      <c r="D7" s="76">
        <v>1400000</v>
      </c>
      <c r="E7" s="18">
        <v>1100000</v>
      </c>
      <c r="F7" s="76">
        <v>2280</v>
      </c>
      <c r="G7" s="76">
        <v>1880</v>
      </c>
      <c r="H7" s="76">
        <v>1740</v>
      </c>
      <c r="I7" s="16">
        <v>14200</v>
      </c>
      <c r="J7" s="76">
        <v>14800</v>
      </c>
      <c r="K7" s="18">
        <v>11400</v>
      </c>
      <c r="L7" s="55"/>
      <c r="M7" s="24"/>
      <c r="N7" s="59">
        <v>36</v>
      </c>
      <c r="O7" s="47"/>
      <c r="P7" s="35">
        <f>_xlfn.T.TEST(C7:E7,F7:H7,2,3)</f>
        <v>0.00476226116519052</v>
      </c>
      <c r="Q7" s="35">
        <f>_xlfn.T.TEST(C7:E7,I7:K7,2,3)</f>
        <v>0.00484548048564494</v>
      </c>
    </row>
    <row r="9" spans="1:1">
      <c r="A9" s="41" t="s">
        <v>50</v>
      </c>
    </row>
    <row r="10" spans="1:1">
      <c r="A10" s="41"/>
    </row>
    <row r="11" spans="2:12">
      <c r="B11" s="4"/>
      <c r="C11" s="56" t="s">
        <v>20</v>
      </c>
      <c r="D11" s="57"/>
      <c r="E11" s="58"/>
      <c r="F11" s="57" t="s">
        <v>47</v>
      </c>
      <c r="G11" s="57"/>
      <c r="H11" s="57"/>
      <c r="I11" s="56" t="s">
        <v>48</v>
      </c>
      <c r="J11" s="57"/>
      <c r="K11" s="58"/>
      <c r="L11" s="85"/>
    </row>
    <row r="12" spans="2:17">
      <c r="B12" s="59" t="s">
        <v>49</v>
      </c>
      <c r="C12" s="9" t="s">
        <v>26</v>
      </c>
      <c r="D12" s="60" t="s">
        <v>28</v>
      </c>
      <c r="E12" s="61" t="s">
        <v>30</v>
      </c>
      <c r="F12" s="60" t="s">
        <v>26</v>
      </c>
      <c r="G12" s="60" t="s">
        <v>28</v>
      </c>
      <c r="H12" s="60" t="s">
        <v>30</v>
      </c>
      <c r="I12" s="9" t="s">
        <v>26</v>
      </c>
      <c r="J12" s="60" t="s">
        <v>28</v>
      </c>
      <c r="K12" s="61" t="s">
        <v>30</v>
      </c>
      <c r="L12" s="55"/>
      <c r="M12" s="47"/>
      <c r="N12" s="72" t="s">
        <v>49</v>
      </c>
      <c r="O12" s="4" t="s">
        <v>20</v>
      </c>
      <c r="P12" s="4" t="s">
        <v>47</v>
      </c>
      <c r="Q12" s="4" t="s">
        <v>48</v>
      </c>
    </row>
    <row r="13" spans="2:17">
      <c r="B13" s="59">
        <v>12</v>
      </c>
      <c r="C13" s="77">
        <v>323500000</v>
      </c>
      <c r="D13" s="77">
        <v>285700000</v>
      </c>
      <c r="E13" s="77">
        <v>315800000</v>
      </c>
      <c r="F13" s="78">
        <v>4833000</v>
      </c>
      <c r="G13" s="77">
        <v>4456000</v>
      </c>
      <c r="H13" s="79">
        <v>4719000</v>
      </c>
      <c r="I13" s="77">
        <v>4435000</v>
      </c>
      <c r="J13" s="77">
        <v>4011000</v>
      </c>
      <c r="K13" s="86">
        <v>4223000</v>
      </c>
      <c r="L13" s="87"/>
      <c r="M13" s="24" t="s">
        <v>29</v>
      </c>
      <c r="N13" s="73">
        <v>12</v>
      </c>
      <c r="O13" s="47"/>
      <c r="P13" s="35">
        <f>_xlfn.T.TEST(C13:E13,F13:H13,2,3)</f>
        <v>0.00143802451205392</v>
      </c>
      <c r="Q13" s="35">
        <f>_xlfn.T.TEST(C13:E13,I13:K13,2,3)</f>
        <v>0.00143355709586582</v>
      </c>
    </row>
    <row r="14" spans="2:17">
      <c r="B14" s="74">
        <v>24</v>
      </c>
      <c r="C14" s="80">
        <v>815700000</v>
      </c>
      <c r="D14" s="80">
        <v>905000000</v>
      </c>
      <c r="E14" s="80">
        <v>552500000</v>
      </c>
      <c r="F14" s="81">
        <v>3459000</v>
      </c>
      <c r="G14" s="82">
        <v>1714000</v>
      </c>
      <c r="H14" s="83">
        <v>5604000</v>
      </c>
      <c r="I14" s="80">
        <v>16500000</v>
      </c>
      <c r="J14" s="80">
        <v>15210000</v>
      </c>
      <c r="K14" s="80">
        <v>13370000</v>
      </c>
      <c r="L14" s="80"/>
      <c r="M14" s="24"/>
      <c r="N14" s="73">
        <v>24</v>
      </c>
      <c r="O14" s="47"/>
      <c r="P14" s="35">
        <f>_xlfn.T.TEST(C14:E14,F14:H14,2,3)</f>
        <v>0.0191115241676508</v>
      </c>
      <c r="Q14" s="35">
        <f>_xlfn.T.TEST(C14:E14,I14:K14,2,3)</f>
        <v>0.0196905974666763</v>
      </c>
    </row>
    <row r="15" spans="2:17">
      <c r="B15" s="59">
        <v>36</v>
      </c>
      <c r="C15" s="77">
        <v>2870000000</v>
      </c>
      <c r="D15" s="77">
        <v>1903000000</v>
      </c>
      <c r="E15" s="77">
        <v>1949000000</v>
      </c>
      <c r="F15" s="78">
        <v>5685000</v>
      </c>
      <c r="G15" s="77">
        <v>4168000</v>
      </c>
      <c r="H15" s="79">
        <v>4268000</v>
      </c>
      <c r="I15" s="77">
        <v>12150000</v>
      </c>
      <c r="J15" s="77">
        <v>9036000</v>
      </c>
      <c r="K15" s="79">
        <v>14990000</v>
      </c>
      <c r="L15" s="82"/>
      <c r="M15" s="24"/>
      <c r="N15" s="73">
        <v>36</v>
      </c>
      <c r="O15" s="47"/>
      <c r="P15" s="35">
        <f>_xlfn.T.TEST(C15:E15,F15:H15,2,3)</f>
        <v>0.0192684256562409</v>
      </c>
      <c r="Q15" s="35">
        <f>_xlfn.T.TEST(C15:E15,I15:K15,2,3)</f>
        <v>0.0193897604165659</v>
      </c>
    </row>
    <row r="16" spans="2:17">
      <c r="B16" s="66">
        <v>48</v>
      </c>
      <c r="C16" s="77">
        <v>2722000000</v>
      </c>
      <c r="D16" s="77">
        <v>2354000000</v>
      </c>
      <c r="E16" s="77">
        <v>2270000000</v>
      </c>
      <c r="F16" s="78">
        <v>77160000</v>
      </c>
      <c r="G16" s="77">
        <v>82120000</v>
      </c>
      <c r="H16" s="79">
        <v>84280000</v>
      </c>
      <c r="I16" s="77">
        <v>225000000</v>
      </c>
      <c r="J16" s="77">
        <v>213600000</v>
      </c>
      <c r="K16" s="79">
        <v>203800000</v>
      </c>
      <c r="L16" s="82"/>
      <c r="M16" s="24"/>
      <c r="N16" s="24">
        <v>48</v>
      </c>
      <c r="O16" s="47"/>
      <c r="P16" s="35">
        <f>_xlfn.T.TEST(C16:E16,F16:H16,2,3)</f>
        <v>0.00341353828668898</v>
      </c>
      <c r="Q16" s="35">
        <f>_xlfn.T.TEST(C16:E16,I16:K16,2,3)</f>
        <v>0.00378045110595331</v>
      </c>
    </row>
    <row r="18" spans="1:1">
      <c r="A18" s="41" t="s">
        <v>51</v>
      </c>
    </row>
    <row r="19" spans="1:1">
      <c r="A19" s="41"/>
    </row>
    <row r="20" spans="2:9">
      <c r="B20" s="19" t="s">
        <v>27</v>
      </c>
      <c r="C20" s="20" t="s">
        <v>19</v>
      </c>
      <c r="D20" s="57" t="s">
        <v>52</v>
      </c>
      <c r="E20" s="57"/>
      <c r="F20" s="57"/>
      <c r="G20" s="21" t="s">
        <v>41</v>
      </c>
      <c r="H20" s="22"/>
      <c r="I20" s="23"/>
    </row>
    <row r="21" spans="2:16">
      <c r="B21" s="11" t="s">
        <v>20</v>
      </c>
      <c r="C21" s="10" t="s">
        <v>26</v>
      </c>
      <c r="D21" s="25">
        <v>20.9283192973447</v>
      </c>
      <c r="E21" s="26">
        <v>21.1246415175422</v>
      </c>
      <c r="F21" s="27">
        <v>21.1091430449312</v>
      </c>
      <c r="G21" s="26">
        <v>17.0904604002601</v>
      </c>
      <c r="H21" s="26">
        <v>17.304566641291</v>
      </c>
      <c r="I21" s="27">
        <v>17.1973466528789</v>
      </c>
      <c r="M21" s="4" t="s">
        <v>27</v>
      </c>
      <c r="N21" s="34" t="s">
        <v>47</v>
      </c>
      <c r="O21" s="46" t="s">
        <v>53</v>
      </c>
      <c r="P21" s="46" t="s">
        <v>54</v>
      </c>
    </row>
    <row r="22" spans="2:16">
      <c r="B22" s="14"/>
      <c r="C22" s="13" t="s">
        <v>28</v>
      </c>
      <c r="D22" s="28">
        <v>21.0469813201802</v>
      </c>
      <c r="E22" s="29">
        <v>20.9163751734881</v>
      </c>
      <c r="F22" s="30">
        <v>21.2099757878824</v>
      </c>
      <c r="G22" s="29">
        <v>17.3478533965169</v>
      </c>
      <c r="H22" s="29">
        <v>17.2395022756803</v>
      </c>
      <c r="I22" s="30">
        <v>17.4072478628368</v>
      </c>
      <c r="M22" s="24" t="s">
        <v>29</v>
      </c>
      <c r="N22" s="47"/>
      <c r="O22" s="35">
        <v>0.00060610836316885</v>
      </c>
      <c r="P22" s="35">
        <v>0.935973092671194</v>
      </c>
    </row>
    <row r="23" spans="2:9">
      <c r="B23" s="17"/>
      <c r="C23" s="16" t="s">
        <v>30</v>
      </c>
      <c r="D23" s="31">
        <v>20.7951348278581</v>
      </c>
      <c r="E23" s="32">
        <v>21.1277426571978</v>
      </c>
      <c r="F23" s="33">
        <v>20.9684426274615</v>
      </c>
      <c r="G23" s="32">
        <v>17.0403638211468</v>
      </c>
      <c r="H23" s="32">
        <v>17.6399656016537</v>
      </c>
      <c r="I23" s="33">
        <v>17.272918257443</v>
      </c>
    </row>
    <row r="24" spans="2:9">
      <c r="B24" s="11" t="s">
        <v>47</v>
      </c>
      <c r="C24" s="10" t="s">
        <v>26</v>
      </c>
      <c r="D24" s="25">
        <v>21.7917510157583</v>
      </c>
      <c r="E24" s="26">
        <v>22.1231751442244</v>
      </c>
      <c r="F24" s="27">
        <v>21.9620165457994</v>
      </c>
      <c r="G24" s="26">
        <v>17.8073891281887</v>
      </c>
      <c r="H24" s="26">
        <v>17.5198015940568</v>
      </c>
      <c r="I24" s="27">
        <v>17.5750226617519</v>
      </c>
    </row>
    <row r="25" spans="2:9">
      <c r="B25" s="14"/>
      <c r="C25" s="13" t="s">
        <v>28</v>
      </c>
      <c r="D25" s="28">
        <v>21.6282905586073</v>
      </c>
      <c r="E25" s="29">
        <v>21.8200840223397</v>
      </c>
      <c r="F25" s="30">
        <v>21.8700745738129</v>
      </c>
      <c r="G25" s="29">
        <v>17.228736369085</v>
      </c>
      <c r="H25" s="29">
        <v>17.3735605081504</v>
      </c>
      <c r="I25" s="30">
        <v>17.4776162929092</v>
      </c>
    </row>
    <row r="26" spans="2:9">
      <c r="B26" s="17"/>
      <c r="C26" s="16" t="s">
        <v>30</v>
      </c>
      <c r="D26" s="31">
        <v>21.4252116730492</v>
      </c>
      <c r="E26" s="32">
        <v>21.4468077336055</v>
      </c>
      <c r="F26" s="33">
        <v>21.8263388140285</v>
      </c>
      <c r="G26" s="32">
        <v>17.5199417917516</v>
      </c>
      <c r="H26" s="32">
        <v>17.4925182127361</v>
      </c>
      <c r="I26" s="33">
        <v>17.3714061205418</v>
      </c>
    </row>
    <row r="27" spans="2:9">
      <c r="B27" s="11" t="s">
        <v>53</v>
      </c>
      <c r="C27" s="10" t="s">
        <v>26</v>
      </c>
      <c r="D27" s="25">
        <v>16.2781712542402</v>
      </c>
      <c r="E27" s="26">
        <v>16.0710137083663</v>
      </c>
      <c r="F27" s="27">
        <v>16.1696946696222</v>
      </c>
      <c r="G27" s="26">
        <v>17.6410237690304</v>
      </c>
      <c r="H27" s="26">
        <v>17.4812652860699</v>
      </c>
      <c r="I27" s="27">
        <v>17.5626785471504</v>
      </c>
    </row>
    <row r="28" spans="2:9">
      <c r="B28" s="14"/>
      <c r="C28" s="13" t="s">
        <v>28</v>
      </c>
      <c r="D28" s="28">
        <v>16.2953364058756</v>
      </c>
      <c r="E28" s="29">
        <v>15.8811236756472</v>
      </c>
      <c r="F28" s="30">
        <v>16.1988035435438</v>
      </c>
      <c r="G28" s="29">
        <v>17.5138720549031</v>
      </c>
      <c r="H28" s="29">
        <v>17.546999534267</v>
      </c>
      <c r="I28" s="30">
        <v>17.4916182493506</v>
      </c>
    </row>
    <row r="29" spans="2:9">
      <c r="B29" s="17"/>
      <c r="C29" s="16" t="s">
        <v>30</v>
      </c>
      <c r="D29" s="31">
        <v>16.1023558456566</v>
      </c>
      <c r="E29" s="32">
        <v>15.8129701855619</v>
      </c>
      <c r="F29" s="33">
        <v>15.9386337071724</v>
      </c>
      <c r="G29" s="32">
        <v>17.4611954762558</v>
      </c>
      <c r="H29" s="32">
        <v>17.3664184754442</v>
      </c>
      <c r="I29" s="33">
        <v>17.5123556216521</v>
      </c>
    </row>
    <row r="30" spans="2:9">
      <c r="B30" s="14" t="s">
        <v>54</v>
      </c>
      <c r="C30" s="10" t="s">
        <v>26</v>
      </c>
      <c r="D30" s="25">
        <v>22.02569319457</v>
      </c>
      <c r="E30" s="26">
        <v>21.840430285554</v>
      </c>
      <c r="F30" s="27">
        <v>21.932926240555</v>
      </c>
      <c r="G30" s="26">
        <v>17.8495165373842</v>
      </c>
      <c r="H30" s="26">
        <v>17.2884828121259</v>
      </c>
      <c r="I30" s="27">
        <v>17.5785062124482</v>
      </c>
    </row>
    <row r="31" spans="2:9">
      <c r="B31" s="14"/>
      <c r="C31" s="13" t="s">
        <v>28</v>
      </c>
      <c r="D31" s="28">
        <v>21.6813338222673</v>
      </c>
      <c r="E31" s="29">
        <v>21.7298409078607</v>
      </c>
      <c r="F31" s="30">
        <v>21.7823828326059</v>
      </c>
      <c r="G31" s="29">
        <v>17.273398270154</v>
      </c>
      <c r="H31" s="29">
        <v>17.4372959749864</v>
      </c>
      <c r="I31" s="30">
        <v>17.2794324976996</v>
      </c>
    </row>
    <row r="32" spans="2:9">
      <c r="B32" s="17"/>
      <c r="C32" s="16" t="s">
        <v>30</v>
      </c>
      <c r="D32" s="31">
        <v>21.5992932007431</v>
      </c>
      <c r="E32" s="32">
        <v>21.5530694126264</v>
      </c>
      <c r="F32" s="33">
        <v>21.7775803734937</v>
      </c>
      <c r="G32" s="32">
        <v>17.5741302612346</v>
      </c>
      <c r="H32" s="32">
        <v>17.4228999552378</v>
      </c>
      <c r="I32" s="33">
        <v>17.5918531438406</v>
      </c>
    </row>
    <row r="33" spans="2:9">
      <c r="B33" s="55"/>
      <c r="C33" s="55"/>
      <c r="D33" s="84"/>
      <c r="E33" s="84"/>
      <c r="F33" s="84"/>
      <c r="G33" s="84"/>
      <c r="H33" s="84"/>
      <c r="I33" s="84"/>
    </row>
    <row r="34" spans="1:1">
      <c r="A34" s="41" t="s">
        <v>55</v>
      </c>
    </row>
    <row r="35" spans="1:1">
      <c r="A35" s="41"/>
    </row>
    <row r="36" spans="2:6">
      <c r="B36" s="4" t="s">
        <v>27</v>
      </c>
      <c r="C36" s="42" t="s">
        <v>19</v>
      </c>
      <c r="D36" s="6" t="s">
        <v>34</v>
      </c>
      <c r="E36" s="7" t="s">
        <v>35</v>
      </c>
      <c r="F36" s="8" t="s">
        <v>36</v>
      </c>
    </row>
    <row r="37" spans="2:16">
      <c r="B37" s="11" t="s">
        <v>20</v>
      </c>
      <c r="C37" s="10" t="s">
        <v>26</v>
      </c>
      <c r="D37" s="11">
        <v>1336</v>
      </c>
      <c r="E37" s="11">
        <v>437</v>
      </c>
      <c r="F37" s="12">
        <f t="shared" ref="F37:F39" si="0">E37/D37</f>
        <v>0.327095808383234</v>
      </c>
      <c r="M37" s="4" t="s">
        <v>27</v>
      </c>
      <c r="N37" s="34" t="s">
        <v>47</v>
      </c>
      <c r="O37" s="46" t="s">
        <v>53</v>
      </c>
      <c r="P37" s="46" t="s">
        <v>54</v>
      </c>
    </row>
    <row r="38" spans="2:16">
      <c r="B38" s="14"/>
      <c r="C38" s="13" t="s">
        <v>28</v>
      </c>
      <c r="D38" s="14">
        <v>1361</v>
      </c>
      <c r="E38" s="14">
        <v>445</v>
      </c>
      <c r="F38" s="15">
        <f t="shared" si="0"/>
        <v>0.326965466568699</v>
      </c>
      <c r="M38" s="24" t="s">
        <v>29</v>
      </c>
      <c r="N38" s="47"/>
      <c r="O38" s="35">
        <v>0.0009480708867479</v>
      </c>
      <c r="P38" s="36" t="s">
        <v>56</v>
      </c>
    </row>
    <row r="39" spans="2:10">
      <c r="B39" s="17"/>
      <c r="C39" s="16" t="s">
        <v>30</v>
      </c>
      <c r="D39" s="17">
        <v>1208</v>
      </c>
      <c r="E39" s="17">
        <v>365</v>
      </c>
      <c r="F39" s="18">
        <f t="shared" si="0"/>
        <v>0.302152317880795</v>
      </c>
      <c r="J39" s="2"/>
    </row>
    <row r="40" spans="2:10">
      <c r="B40" s="11" t="s">
        <v>47</v>
      </c>
      <c r="C40" s="10" t="s">
        <v>26</v>
      </c>
      <c r="D40" s="11" t="s">
        <v>56</v>
      </c>
      <c r="E40" s="11">
        <v>0</v>
      </c>
      <c r="F40" s="12">
        <v>0</v>
      </c>
      <c r="J40" s="2"/>
    </row>
    <row r="41" spans="2:10">
      <c r="B41" s="14"/>
      <c r="C41" s="13" t="s">
        <v>28</v>
      </c>
      <c r="D41" s="14" t="s">
        <v>56</v>
      </c>
      <c r="E41" s="14">
        <v>0</v>
      </c>
      <c r="F41" s="15">
        <v>0</v>
      </c>
      <c r="J41" s="2"/>
    </row>
    <row r="42" spans="2:10">
      <c r="B42" s="17"/>
      <c r="C42" s="16" t="s">
        <v>30</v>
      </c>
      <c r="D42" s="17" t="s">
        <v>56</v>
      </c>
      <c r="E42" s="17">
        <v>0</v>
      </c>
      <c r="F42" s="18">
        <v>0</v>
      </c>
      <c r="J42" s="2"/>
    </row>
    <row r="43" spans="2:10">
      <c r="B43" s="11" t="s">
        <v>53</v>
      </c>
      <c r="C43" s="10" t="s">
        <v>26</v>
      </c>
      <c r="D43" s="11">
        <v>625</v>
      </c>
      <c r="E43" s="11">
        <v>67</v>
      </c>
      <c r="F43" s="12">
        <f t="shared" ref="F43:F45" si="1">E43/D43</f>
        <v>0.1072</v>
      </c>
      <c r="J43" s="2"/>
    </row>
    <row r="44" spans="2:10">
      <c r="B44" s="14"/>
      <c r="C44" s="13" t="s">
        <v>28</v>
      </c>
      <c r="D44" s="14">
        <v>699</v>
      </c>
      <c r="E44" s="14">
        <v>83</v>
      </c>
      <c r="F44" s="15">
        <f t="shared" si="1"/>
        <v>0.118741058655222</v>
      </c>
      <c r="J44" s="2"/>
    </row>
    <row r="45" spans="2:10">
      <c r="B45" s="17"/>
      <c r="C45" s="16" t="s">
        <v>30</v>
      </c>
      <c r="D45" s="17">
        <v>644</v>
      </c>
      <c r="E45" s="17">
        <v>71</v>
      </c>
      <c r="F45" s="18">
        <f t="shared" si="1"/>
        <v>0.110248447204969</v>
      </c>
      <c r="J45" s="2"/>
    </row>
    <row r="46" spans="2:10">
      <c r="B46" s="14" t="s">
        <v>54</v>
      </c>
      <c r="C46" s="10" t="s">
        <v>26</v>
      </c>
      <c r="D46" s="11" t="s">
        <v>56</v>
      </c>
      <c r="E46" s="11">
        <v>0</v>
      </c>
      <c r="F46" s="12">
        <v>0</v>
      </c>
      <c r="J46" s="2"/>
    </row>
    <row r="47" spans="2:10">
      <c r="B47" s="14"/>
      <c r="C47" s="13" t="s">
        <v>28</v>
      </c>
      <c r="D47" s="14" t="s">
        <v>56</v>
      </c>
      <c r="E47" s="14">
        <v>0</v>
      </c>
      <c r="F47" s="15">
        <v>0</v>
      </c>
      <c r="J47" s="2"/>
    </row>
    <row r="48" spans="2:10">
      <c r="B48" s="17"/>
      <c r="C48" s="16" t="s">
        <v>30</v>
      </c>
      <c r="D48" s="17" t="s">
        <v>56</v>
      </c>
      <c r="E48" s="17">
        <v>0</v>
      </c>
      <c r="F48" s="18">
        <v>0</v>
      </c>
      <c r="J48" s="2"/>
    </row>
    <row r="50" spans="1:1">
      <c r="A50" s="41" t="s">
        <v>57</v>
      </c>
    </row>
    <row r="51" spans="1:1">
      <c r="A51" s="41"/>
    </row>
    <row r="52" spans="2:9">
      <c r="B52" s="19" t="s">
        <v>27</v>
      </c>
      <c r="C52" s="20" t="s">
        <v>19</v>
      </c>
      <c r="D52" s="21" t="s">
        <v>40</v>
      </c>
      <c r="E52" s="22"/>
      <c r="F52" s="23"/>
      <c r="G52" s="22" t="s">
        <v>41</v>
      </c>
      <c r="H52" s="22"/>
      <c r="I52" s="23"/>
    </row>
    <row r="53" spans="2:16">
      <c r="B53" s="11" t="s">
        <v>20</v>
      </c>
      <c r="C53" s="10" t="s">
        <v>26</v>
      </c>
      <c r="D53" s="25">
        <v>18.0380180517432</v>
      </c>
      <c r="E53" s="26">
        <v>17.7007094394112</v>
      </c>
      <c r="F53" s="27">
        <v>17.5111111935429</v>
      </c>
      <c r="G53" s="26">
        <v>17.0904604002601</v>
      </c>
      <c r="H53" s="26">
        <v>17.304566641291</v>
      </c>
      <c r="I53" s="27">
        <v>17.1973466528789</v>
      </c>
      <c r="M53" s="4" t="s">
        <v>27</v>
      </c>
      <c r="N53" s="34" t="s">
        <v>47</v>
      </c>
      <c r="O53" s="46" t="s">
        <v>53</v>
      </c>
      <c r="P53" s="46" t="s">
        <v>54</v>
      </c>
    </row>
    <row r="54" spans="2:16">
      <c r="B54" s="14"/>
      <c r="C54" s="13" t="s">
        <v>28</v>
      </c>
      <c r="D54" s="28">
        <v>17.085813918863</v>
      </c>
      <c r="E54" s="29">
        <v>18.684732137893</v>
      </c>
      <c r="F54" s="30">
        <v>17.6425804079197</v>
      </c>
      <c r="G54" s="29">
        <v>17.3478533965169</v>
      </c>
      <c r="H54" s="29">
        <v>17.2395022756803</v>
      </c>
      <c r="I54" s="30">
        <v>17.4072478628368</v>
      </c>
      <c r="M54" s="24" t="s">
        <v>29</v>
      </c>
      <c r="N54" s="47"/>
      <c r="O54" s="35">
        <v>0.00107030609067407</v>
      </c>
      <c r="P54" s="35">
        <v>0.0760973840186489</v>
      </c>
    </row>
    <row r="55" spans="2:9">
      <c r="B55" s="17"/>
      <c r="C55" s="16" t="s">
        <v>30</v>
      </c>
      <c r="D55" s="31">
        <v>17.3919643886718</v>
      </c>
      <c r="E55" s="32">
        <v>17.0507667448862</v>
      </c>
      <c r="F55" s="33">
        <v>18.0333305562655</v>
      </c>
      <c r="G55" s="32">
        <v>17.0403638211468</v>
      </c>
      <c r="H55" s="32">
        <v>17.6399656016537</v>
      </c>
      <c r="I55" s="33">
        <v>17.272918257443</v>
      </c>
    </row>
    <row r="56" spans="2:9">
      <c r="B56" s="11" t="s">
        <v>47</v>
      </c>
      <c r="C56" s="10" t="s">
        <v>26</v>
      </c>
      <c r="D56" s="25">
        <v>30.1944738581458</v>
      </c>
      <c r="E56" s="26">
        <v>30.1153155966841</v>
      </c>
      <c r="F56" s="27">
        <v>30.0609737006402</v>
      </c>
      <c r="G56" s="26">
        <v>17.8073891281887</v>
      </c>
      <c r="H56" s="26">
        <v>17.5198015940568</v>
      </c>
      <c r="I56" s="27">
        <v>17.5750226617519</v>
      </c>
    </row>
    <row r="57" spans="2:9">
      <c r="B57" s="14"/>
      <c r="C57" s="13" t="s">
        <v>28</v>
      </c>
      <c r="D57" s="28">
        <v>30.0898991095908</v>
      </c>
      <c r="E57" s="29">
        <v>29.8566971159464</v>
      </c>
      <c r="F57" s="30">
        <v>30.1654091950819</v>
      </c>
      <c r="G57" s="29">
        <v>17.228736369085</v>
      </c>
      <c r="H57" s="29">
        <v>17.3735605081504</v>
      </c>
      <c r="I57" s="30">
        <v>17.4776162929092</v>
      </c>
    </row>
    <row r="58" spans="2:9">
      <c r="B58" s="17"/>
      <c r="C58" s="16" t="s">
        <v>30</v>
      </c>
      <c r="D58" s="31">
        <v>29.7472032624133</v>
      </c>
      <c r="E58" s="32">
        <v>29.7115086219396</v>
      </c>
      <c r="F58" s="33">
        <v>30.0422043316117</v>
      </c>
      <c r="G58" s="32">
        <v>17.5199417917516</v>
      </c>
      <c r="H58" s="32">
        <v>17.4925182127361</v>
      </c>
      <c r="I58" s="33">
        <v>17.3714061205418</v>
      </c>
    </row>
    <row r="59" spans="2:9">
      <c r="B59" s="11" t="s">
        <v>53</v>
      </c>
      <c r="C59" s="10" t="s">
        <v>26</v>
      </c>
      <c r="D59" s="25">
        <v>24.1182739719564</v>
      </c>
      <c r="E59" s="26">
        <v>24.1351011998048</v>
      </c>
      <c r="F59" s="27">
        <v>24.1407791877013</v>
      </c>
      <c r="G59" s="26">
        <v>17.6410237690304</v>
      </c>
      <c r="H59" s="26">
        <v>17.4812652860699</v>
      </c>
      <c r="I59" s="27">
        <v>17.5626785471504</v>
      </c>
    </row>
    <row r="60" spans="2:9">
      <c r="B60" s="14"/>
      <c r="C60" s="13" t="s">
        <v>28</v>
      </c>
      <c r="D60" s="28">
        <v>24.0352650572204</v>
      </c>
      <c r="E60" s="29">
        <v>24.1744341531108</v>
      </c>
      <c r="F60" s="30">
        <v>24.2511658858134</v>
      </c>
      <c r="G60" s="29">
        <v>17.5138720549031</v>
      </c>
      <c r="H60" s="29">
        <v>17.546999534267</v>
      </c>
      <c r="I60" s="30">
        <v>17.4916182493506</v>
      </c>
    </row>
    <row r="61" spans="2:9">
      <c r="B61" s="17"/>
      <c r="C61" s="16" t="s">
        <v>30</v>
      </c>
      <c r="D61" s="31">
        <v>24.2493406094401</v>
      </c>
      <c r="E61" s="32">
        <v>24.0797047659919</v>
      </c>
      <c r="F61" s="33">
        <v>24.2051361503214</v>
      </c>
      <c r="G61" s="32">
        <v>17.4611954762558</v>
      </c>
      <c r="H61" s="32">
        <v>17.3664184754442</v>
      </c>
      <c r="I61" s="33">
        <v>17.5123556216521</v>
      </c>
    </row>
    <row r="62" spans="2:9">
      <c r="B62" s="14" t="s">
        <v>54</v>
      </c>
      <c r="C62" s="10" t="s">
        <v>26</v>
      </c>
      <c r="D62" s="25">
        <v>30.3429752283609</v>
      </c>
      <c r="E62" s="26">
        <v>30.4604565651963</v>
      </c>
      <c r="F62" s="27">
        <v>30.266093680585</v>
      </c>
      <c r="G62" s="26">
        <v>17.8495165373842</v>
      </c>
      <c r="H62" s="26">
        <v>17.2884828121259</v>
      </c>
      <c r="I62" s="27">
        <v>17.5785062124482</v>
      </c>
    </row>
    <row r="63" spans="2:9">
      <c r="B63" s="14"/>
      <c r="C63" s="13" t="s">
        <v>28</v>
      </c>
      <c r="D63" s="28">
        <v>30.1469312919584</v>
      </c>
      <c r="E63" s="29">
        <v>30.7314360440703</v>
      </c>
      <c r="F63" s="30">
        <v>30.0481452158871</v>
      </c>
      <c r="G63" s="29">
        <v>17.273398270154</v>
      </c>
      <c r="H63" s="29">
        <v>17.4372959749864</v>
      </c>
      <c r="I63" s="30">
        <v>17.2794324976996</v>
      </c>
    </row>
    <row r="64" spans="2:9">
      <c r="B64" s="17"/>
      <c r="C64" s="16" t="s">
        <v>30</v>
      </c>
      <c r="D64" s="31">
        <v>30.0313422593958</v>
      </c>
      <c r="E64" s="32">
        <v>30.4918295550304</v>
      </c>
      <c r="F64" s="33">
        <v>30.099826402284</v>
      </c>
      <c r="G64" s="32">
        <v>17.5741302612346</v>
      </c>
      <c r="H64" s="32">
        <v>17.4228999552378</v>
      </c>
      <c r="I64" s="33">
        <v>17.5918531438406</v>
      </c>
    </row>
    <row r="66" spans="1:1">
      <c r="A66" s="41" t="s">
        <v>58</v>
      </c>
    </row>
    <row r="67" spans="1:1">
      <c r="A67" s="41"/>
    </row>
    <row r="68" spans="2:8">
      <c r="B68" s="4" t="s">
        <v>59</v>
      </c>
      <c r="C68" s="50" t="s">
        <v>60</v>
      </c>
      <c r="D68" s="50" t="s">
        <v>61</v>
      </c>
      <c r="E68" s="50" t="s">
        <v>62</v>
      </c>
      <c r="F68" s="50" t="s">
        <v>63</v>
      </c>
      <c r="G68" s="50" t="s">
        <v>64</v>
      </c>
      <c r="H68" s="50" t="s">
        <v>65</v>
      </c>
    </row>
    <row r="69" spans="2:8">
      <c r="B69" s="24">
        <v>0</v>
      </c>
      <c r="C69" s="24">
        <v>0</v>
      </c>
      <c r="D69" s="24">
        <v>0</v>
      </c>
      <c r="E69" s="24">
        <v>0</v>
      </c>
      <c r="F69" s="24">
        <v>0</v>
      </c>
      <c r="G69" s="24">
        <v>0</v>
      </c>
      <c r="H69" s="24">
        <v>0</v>
      </c>
    </row>
    <row r="70" spans="2:8">
      <c r="B70" s="24">
        <v>0.203611</v>
      </c>
      <c r="C70" s="24">
        <v>5.3684</v>
      </c>
      <c r="D70" s="24">
        <v>2.5423</v>
      </c>
      <c r="E70" s="24">
        <v>5.9405</v>
      </c>
      <c r="F70" s="24">
        <v>5.2443</v>
      </c>
      <c r="G70" s="24">
        <v>3.6981</v>
      </c>
      <c r="H70" s="24">
        <v>2.599</v>
      </c>
    </row>
    <row r="71" spans="2:8">
      <c r="B71" s="24">
        <v>0.370833</v>
      </c>
      <c r="C71" s="24">
        <v>5.8931</v>
      </c>
      <c r="D71" s="24">
        <v>2.6373</v>
      </c>
      <c r="E71" s="24">
        <v>6.1211</v>
      </c>
      <c r="F71" s="24">
        <v>5.4099</v>
      </c>
      <c r="G71" s="24">
        <v>4.1027</v>
      </c>
      <c r="H71" s="24">
        <v>2.9135</v>
      </c>
    </row>
    <row r="72" spans="2:8">
      <c r="B72" s="24">
        <v>0.621111</v>
      </c>
      <c r="C72" s="24">
        <v>6.6533</v>
      </c>
      <c r="D72" s="24">
        <v>2.8857</v>
      </c>
      <c r="E72" s="24">
        <v>6.3207</v>
      </c>
      <c r="F72" s="24">
        <v>5.6469</v>
      </c>
      <c r="G72" s="24">
        <v>4.6447</v>
      </c>
      <c r="H72" s="24">
        <v>3.3691</v>
      </c>
    </row>
    <row r="73" spans="2:8">
      <c r="B73" s="24">
        <v>0.788333</v>
      </c>
      <c r="C73" s="24">
        <v>7.0589</v>
      </c>
      <c r="D73" s="24">
        <v>3.0408</v>
      </c>
      <c r="E73" s="24">
        <v>6.4587</v>
      </c>
      <c r="F73" s="24">
        <v>5.8493</v>
      </c>
      <c r="G73" s="24">
        <v>4.9409</v>
      </c>
      <c r="H73" s="24">
        <v>3.6408</v>
      </c>
    </row>
    <row r="74" spans="2:8">
      <c r="B74" s="24">
        <v>0.955</v>
      </c>
      <c r="C74" s="24">
        <v>7.3998</v>
      </c>
      <c r="D74" s="24">
        <v>3.179</v>
      </c>
      <c r="E74" s="24">
        <v>6.5884</v>
      </c>
      <c r="F74" s="24">
        <v>6.054</v>
      </c>
      <c r="G74" s="24">
        <v>5.1935</v>
      </c>
      <c r="H74" s="24">
        <v>3.8574</v>
      </c>
    </row>
    <row r="75" spans="2:8">
      <c r="B75" s="24">
        <v>1.121944</v>
      </c>
      <c r="C75" s="24">
        <v>7.6632</v>
      </c>
      <c r="D75" s="24">
        <v>3.3011</v>
      </c>
      <c r="E75" s="24">
        <v>6.6976</v>
      </c>
      <c r="F75" s="24">
        <v>6.2331</v>
      </c>
      <c r="G75" s="24">
        <v>5.3947</v>
      </c>
      <c r="H75" s="24">
        <v>4.0381</v>
      </c>
    </row>
    <row r="76" spans="2:8">
      <c r="B76" s="24">
        <v>1.289167</v>
      </c>
      <c r="C76" s="24">
        <v>7.8717</v>
      </c>
      <c r="D76" s="24">
        <v>3.3973</v>
      </c>
      <c r="E76" s="24">
        <v>6.7748</v>
      </c>
      <c r="F76" s="24">
        <v>6.3786</v>
      </c>
      <c r="G76" s="24">
        <v>5.5467</v>
      </c>
      <c r="H76" s="24">
        <v>4.1779</v>
      </c>
    </row>
    <row r="77" spans="2:8">
      <c r="B77" s="24">
        <v>1.456111</v>
      </c>
      <c r="C77" s="24">
        <v>8.036</v>
      </c>
      <c r="D77" s="24">
        <v>3.4651</v>
      </c>
      <c r="E77" s="24">
        <v>6.8802</v>
      </c>
      <c r="F77" s="24">
        <v>6.4891</v>
      </c>
      <c r="G77" s="24">
        <v>5.6878</v>
      </c>
      <c r="H77" s="24">
        <v>4.2973</v>
      </c>
    </row>
    <row r="78" spans="2:8">
      <c r="B78" s="24">
        <v>1.622778</v>
      </c>
      <c r="C78" s="24">
        <v>8.189</v>
      </c>
      <c r="D78" s="24">
        <v>3.5335</v>
      </c>
      <c r="E78" s="24">
        <v>6.9832</v>
      </c>
      <c r="F78" s="24">
        <v>6.5932</v>
      </c>
      <c r="G78" s="24">
        <v>5.8</v>
      </c>
      <c r="H78" s="24">
        <v>4.402</v>
      </c>
    </row>
    <row r="79" spans="2:8">
      <c r="B79" s="24">
        <v>1.873333</v>
      </c>
      <c r="C79" s="24">
        <v>8.3412</v>
      </c>
      <c r="D79" s="24">
        <v>3.6254</v>
      </c>
      <c r="E79" s="24">
        <v>7.1048</v>
      </c>
      <c r="F79" s="24">
        <v>6.7213</v>
      </c>
      <c r="G79" s="24">
        <v>5.9419</v>
      </c>
      <c r="H79" s="24">
        <v>4.5151</v>
      </c>
    </row>
    <row r="80" spans="2:8">
      <c r="B80" s="24">
        <v>2.04</v>
      </c>
      <c r="C80" s="24">
        <v>8.4107</v>
      </c>
      <c r="D80" s="24">
        <v>3.6752</v>
      </c>
      <c r="E80" s="24">
        <v>7.176</v>
      </c>
      <c r="F80" s="24">
        <v>6.7945</v>
      </c>
      <c r="G80" s="24">
        <v>5.9878</v>
      </c>
      <c r="H80" s="24">
        <v>4.5582</v>
      </c>
    </row>
    <row r="81" spans="2:8">
      <c r="B81" s="24">
        <v>2.206667</v>
      </c>
      <c r="C81" s="24">
        <v>8.4454</v>
      </c>
      <c r="D81" s="24">
        <v>3.7157</v>
      </c>
      <c r="E81" s="24">
        <v>7.2434</v>
      </c>
      <c r="F81" s="24">
        <v>6.872</v>
      </c>
      <c r="G81" s="24">
        <v>6.0161</v>
      </c>
      <c r="H81" s="24">
        <v>4.5879</v>
      </c>
    </row>
    <row r="82" spans="2:8">
      <c r="B82" s="24">
        <v>2.373889</v>
      </c>
      <c r="C82" s="24">
        <v>8.449</v>
      </c>
      <c r="D82" s="24">
        <v>3.7681</v>
      </c>
      <c r="E82" s="24">
        <v>7.2927</v>
      </c>
      <c r="F82" s="24">
        <v>6.915</v>
      </c>
      <c r="G82" s="24">
        <v>6.0363</v>
      </c>
      <c r="H82" s="24">
        <v>4.6099</v>
      </c>
    </row>
    <row r="83" spans="2:8">
      <c r="B83" s="24">
        <v>2.540556</v>
      </c>
      <c r="C83" s="24">
        <v>8.4542</v>
      </c>
      <c r="D83" s="24">
        <v>3.8033</v>
      </c>
      <c r="E83" s="24">
        <v>7.3236</v>
      </c>
      <c r="F83" s="24">
        <v>6.972</v>
      </c>
      <c r="G83" s="24">
        <v>6.0366</v>
      </c>
      <c r="H83" s="24">
        <v>4.6682</v>
      </c>
    </row>
    <row r="84" spans="2:8">
      <c r="B84" s="24">
        <v>2.7075</v>
      </c>
      <c r="C84" s="24">
        <v>8.464</v>
      </c>
      <c r="D84" s="24">
        <v>3.8497</v>
      </c>
      <c r="E84" s="24">
        <v>7.3387</v>
      </c>
      <c r="F84" s="24">
        <v>7.0194</v>
      </c>
      <c r="G84" s="24">
        <v>6.0236</v>
      </c>
      <c r="H84" s="24">
        <v>4.6961</v>
      </c>
    </row>
    <row r="85" spans="2:8">
      <c r="B85" s="24">
        <v>2.958056</v>
      </c>
      <c r="C85" s="24">
        <v>8.4069</v>
      </c>
      <c r="D85" s="24">
        <v>3.9183</v>
      </c>
      <c r="E85" s="24">
        <v>7.3537</v>
      </c>
      <c r="F85" s="24">
        <v>7.0711</v>
      </c>
      <c r="G85" s="24">
        <v>6.0044</v>
      </c>
      <c r="H85" s="24">
        <v>4.7629</v>
      </c>
    </row>
    <row r="86" spans="2:8">
      <c r="B86" s="24">
        <v>3.124722</v>
      </c>
      <c r="C86" s="24">
        <v>8.3569</v>
      </c>
      <c r="D86" s="24">
        <v>3.9625</v>
      </c>
      <c r="E86" s="24">
        <v>7.3497</v>
      </c>
      <c r="F86" s="24">
        <v>7.1116</v>
      </c>
      <c r="G86" s="24">
        <v>5.9822</v>
      </c>
      <c r="H86" s="24">
        <v>4.8055</v>
      </c>
    </row>
    <row r="87" spans="2:8">
      <c r="B87" s="24">
        <v>3.291667</v>
      </c>
      <c r="C87" s="24">
        <v>8.3068</v>
      </c>
      <c r="D87" s="24">
        <v>4.0011</v>
      </c>
      <c r="E87" s="24">
        <v>7.3357</v>
      </c>
      <c r="F87" s="24">
        <v>7.149</v>
      </c>
      <c r="G87" s="24">
        <v>5.9645</v>
      </c>
      <c r="H87" s="24">
        <v>4.8444</v>
      </c>
    </row>
    <row r="88" spans="2:8">
      <c r="B88" s="24">
        <v>3.458611</v>
      </c>
      <c r="C88" s="24">
        <v>8.2616</v>
      </c>
      <c r="D88" s="24">
        <v>4.0473</v>
      </c>
      <c r="E88" s="24">
        <v>7.3177</v>
      </c>
      <c r="F88" s="24">
        <v>7.1694</v>
      </c>
      <c r="G88" s="24">
        <v>5.9463</v>
      </c>
      <c r="H88" s="24">
        <v>4.8881</v>
      </c>
    </row>
    <row r="89" spans="2:8">
      <c r="B89" s="24">
        <v>3.625833</v>
      </c>
      <c r="C89" s="24">
        <v>8.2059</v>
      </c>
      <c r="D89" s="24">
        <v>4.0889</v>
      </c>
      <c r="E89" s="24">
        <v>7.2899</v>
      </c>
      <c r="F89" s="24">
        <v>7.1849</v>
      </c>
      <c r="G89" s="24">
        <v>5.9522</v>
      </c>
      <c r="H89" s="24">
        <v>4.9375</v>
      </c>
    </row>
    <row r="90" spans="2:8">
      <c r="B90" s="24">
        <v>3.792778</v>
      </c>
      <c r="C90" s="24">
        <v>8.1604</v>
      </c>
      <c r="D90" s="24">
        <v>4.1266</v>
      </c>
      <c r="E90" s="24">
        <v>7.2597</v>
      </c>
      <c r="F90" s="24">
        <v>7.2095</v>
      </c>
      <c r="G90" s="24">
        <v>5.9585</v>
      </c>
      <c r="H90" s="24">
        <v>4.9775</v>
      </c>
    </row>
    <row r="91" spans="2:8">
      <c r="B91" s="24">
        <v>4.043333</v>
      </c>
      <c r="C91" s="24">
        <v>8.1004</v>
      </c>
      <c r="D91" s="24">
        <v>4.1662</v>
      </c>
      <c r="E91" s="24">
        <v>7.2316</v>
      </c>
      <c r="F91" s="24">
        <v>7.2409</v>
      </c>
      <c r="G91" s="24">
        <v>5.9526</v>
      </c>
      <c r="H91" s="24">
        <v>5.0377</v>
      </c>
    </row>
    <row r="92" spans="2:8">
      <c r="B92" s="24">
        <v>4.210278</v>
      </c>
      <c r="C92" s="24">
        <v>8.083</v>
      </c>
      <c r="D92" s="24">
        <v>4.2192</v>
      </c>
      <c r="E92" s="24">
        <v>7.2115</v>
      </c>
      <c r="F92" s="24">
        <v>7.2565</v>
      </c>
      <c r="G92" s="24">
        <v>5.9737</v>
      </c>
      <c r="H92" s="24">
        <v>5.0726</v>
      </c>
    </row>
    <row r="93" spans="2:8">
      <c r="B93" s="24">
        <v>4.376944</v>
      </c>
      <c r="C93" s="24">
        <v>8.0382</v>
      </c>
      <c r="D93" s="24">
        <v>4.2309</v>
      </c>
      <c r="E93" s="24">
        <v>7.1773</v>
      </c>
      <c r="F93" s="24">
        <v>7.2702</v>
      </c>
      <c r="G93" s="24">
        <v>5.9878</v>
      </c>
      <c r="H93" s="24">
        <v>5.105</v>
      </c>
    </row>
    <row r="94" spans="2:8">
      <c r="B94" s="24">
        <v>4.543611</v>
      </c>
      <c r="C94" s="24">
        <v>8.0547</v>
      </c>
      <c r="D94" s="24">
        <v>4.2586</v>
      </c>
      <c r="E94" s="24">
        <v>7.1555</v>
      </c>
      <c r="F94" s="24">
        <v>7.2849</v>
      </c>
      <c r="G94" s="24">
        <v>6.0293</v>
      </c>
      <c r="H94" s="24">
        <v>5.1474</v>
      </c>
    </row>
    <row r="95" spans="2:8">
      <c r="B95" s="24">
        <v>4.710556</v>
      </c>
      <c r="C95" s="24">
        <v>8.0745</v>
      </c>
      <c r="D95" s="24">
        <v>4.2742</v>
      </c>
      <c r="E95" s="24">
        <v>7.1373</v>
      </c>
      <c r="F95" s="24">
        <v>7.3118</v>
      </c>
      <c r="G95" s="24">
        <v>6.0765</v>
      </c>
      <c r="H95" s="24">
        <v>5.1807</v>
      </c>
    </row>
    <row r="96" spans="2:8">
      <c r="B96" s="24">
        <v>4.8775</v>
      </c>
      <c r="C96" s="24">
        <v>8.0406</v>
      </c>
      <c r="D96" s="24">
        <v>4.2932</v>
      </c>
      <c r="E96" s="24">
        <v>7.1262</v>
      </c>
      <c r="F96" s="24">
        <v>7.3298</v>
      </c>
      <c r="G96" s="24">
        <v>6.1277</v>
      </c>
      <c r="H96" s="24">
        <v>5.2206</v>
      </c>
    </row>
    <row r="97" spans="2:8">
      <c r="B97" s="24">
        <v>5.127778</v>
      </c>
      <c r="C97" s="24">
        <v>8.0007</v>
      </c>
      <c r="D97" s="24">
        <v>4.289</v>
      </c>
      <c r="E97" s="24">
        <v>7.1039</v>
      </c>
      <c r="F97" s="24">
        <v>7.3542</v>
      </c>
      <c r="G97" s="24">
        <v>6.1837</v>
      </c>
      <c r="H97" s="24">
        <v>5.2796</v>
      </c>
    </row>
    <row r="98" spans="2:8">
      <c r="B98" s="24">
        <v>5.295</v>
      </c>
      <c r="C98" s="24">
        <v>8.009</v>
      </c>
      <c r="D98" s="24">
        <v>4.3121</v>
      </c>
      <c r="E98" s="24">
        <v>7.095</v>
      </c>
      <c r="F98" s="24">
        <v>7.374</v>
      </c>
      <c r="G98" s="24">
        <v>6.2161</v>
      </c>
      <c r="H98" s="24">
        <v>5.3045</v>
      </c>
    </row>
    <row r="99" spans="2:8">
      <c r="B99" s="24">
        <v>5.461944</v>
      </c>
      <c r="C99" s="24">
        <v>8.0058</v>
      </c>
      <c r="D99" s="24">
        <v>4.3197</v>
      </c>
      <c r="E99" s="24">
        <v>7.0828</v>
      </c>
      <c r="F99" s="24">
        <v>7.3937</v>
      </c>
      <c r="G99" s="24">
        <v>6.2388</v>
      </c>
      <c r="H99" s="24">
        <v>5.3245</v>
      </c>
    </row>
    <row r="100" spans="2:8">
      <c r="B100" s="24">
        <v>5.628889</v>
      </c>
      <c r="C100" s="24">
        <v>8.0072</v>
      </c>
      <c r="D100" s="24">
        <v>4.3256</v>
      </c>
      <c r="E100" s="24">
        <v>7.0832</v>
      </c>
      <c r="F100" s="24">
        <v>7.4047</v>
      </c>
      <c r="G100" s="24">
        <v>6.2628</v>
      </c>
      <c r="H100" s="24">
        <v>5.3481</v>
      </c>
    </row>
    <row r="101" spans="2:8">
      <c r="B101" s="24">
        <v>5.795556</v>
      </c>
      <c r="C101" s="24">
        <v>8.0028</v>
      </c>
      <c r="D101" s="24">
        <v>4.3482</v>
      </c>
      <c r="E101" s="24">
        <v>7.0902</v>
      </c>
      <c r="F101" s="24">
        <v>7.4239</v>
      </c>
      <c r="G101" s="24">
        <v>6.2876</v>
      </c>
      <c r="H101" s="24">
        <v>5.3709</v>
      </c>
    </row>
    <row r="102" spans="2:8">
      <c r="B102" s="24">
        <v>5.9625</v>
      </c>
      <c r="C102" s="24">
        <v>8.0012</v>
      </c>
      <c r="D102" s="24">
        <v>4.3518</v>
      </c>
      <c r="E102" s="24">
        <v>7.0868</v>
      </c>
      <c r="F102" s="24">
        <v>7.4538</v>
      </c>
      <c r="G102" s="24">
        <v>6.2971</v>
      </c>
      <c r="H102" s="24">
        <v>5.3729</v>
      </c>
    </row>
    <row r="103" spans="2:8">
      <c r="B103" s="24">
        <v>6.129722</v>
      </c>
      <c r="C103" s="24">
        <v>8.0148</v>
      </c>
      <c r="D103" s="24">
        <v>4.3579</v>
      </c>
      <c r="E103" s="24">
        <v>7.0943</v>
      </c>
      <c r="F103" s="24">
        <v>7.4652</v>
      </c>
      <c r="G103" s="24">
        <v>6.3361</v>
      </c>
      <c r="H103" s="24">
        <v>5.3974</v>
      </c>
    </row>
    <row r="104" spans="2:8">
      <c r="B104" s="24">
        <v>6.38</v>
      </c>
      <c r="C104" s="24">
        <v>8.0251</v>
      </c>
      <c r="D104" s="24">
        <v>4.357</v>
      </c>
      <c r="E104" s="24">
        <v>7.1038</v>
      </c>
      <c r="F104" s="24">
        <v>7.4891</v>
      </c>
      <c r="G104" s="24">
        <v>6.4002</v>
      </c>
      <c r="H104" s="24">
        <v>5.3916</v>
      </c>
    </row>
    <row r="105" spans="2:8">
      <c r="B105" s="24">
        <v>6.547222</v>
      </c>
      <c r="C105" s="24">
        <v>8.0022</v>
      </c>
      <c r="D105" s="24">
        <v>4.3659</v>
      </c>
      <c r="E105" s="24">
        <v>7.1176</v>
      </c>
      <c r="F105" s="24">
        <v>7.5124</v>
      </c>
      <c r="G105" s="24">
        <v>6.44</v>
      </c>
      <c r="H105" s="24">
        <v>5.3894</v>
      </c>
    </row>
    <row r="106" spans="2:8">
      <c r="B106" s="24">
        <v>6.713889</v>
      </c>
      <c r="C106" s="24">
        <v>7.996</v>
      </c>
      <c r="D106" s="24">
        <v>4.367</v>
      </c>
      <c r="E106" s="24">
        <v>7.1501</v>
      </c>
      <c r="F106" s="24">
        <v>7.5219</v>
      </c>
      <c r="G106" s="24">
        <v>6.4866</v>
      </c>
      <c r="H106" s="24">
        <v>5.4078</v>
      </c>
    </row>
    <row r="107" spans="2:8">
      <c r="B107" s="24">
        <v>6.881111</v>
      </c>
      <c r="C107" s="24">
        <v>8.0125</v>
      </c>
      <c r="D107" s="24">
        <v>4.3735</v>
      </c>
      <c r="E107" s="24">
        <v>7.1591</v>
      </c>
      <c r="F107" s="24">
        <v>7.548</v>
      </c>
      <c r="G107" s="24">
        <v>6.5094</v>
      </c>
      <c r="H107" s="24">
        <v>5.4186</v>
      </c>
    </row>
    <row r="108" spans="2:8">
      <c r="B108" s="24">
        <v>7.048056</v>
      </c>
      <c r="C108" s="24">
        <v>7.9861</v>
      </c>
      <c r="D108" s="24">
        <v>4.3844</v>
      </c>
      <c r="E108" s="24">
        <v>7.1639</v>
      </c>
      <c r="F108" s="24">
        <v>7.5597</v>
      </c>
      <c r="G108" s="24">
        <v>6.5395</v>
      </c>
      <c r="H108" s="24">
        <v>5.4389</v>
      </c>
    </row>
    <row r="109" spans="2:8">
      <c r="B109" s="24">
        <v>7.215</v>
      </c>
      <c r="C109" s="24">
        <v>7.9719</v>
      </c>
      <c r="D109" s="24">
        <v>4.3882</v>
      </c>
      <c r="E109" s="24">
        <v>7.1915</v>
      </c>
      <c r="F109" s="24">
        <v>7.5783</v>
      </c>
      <c r="G109" s="24">
        <v>6.5965</v>
      </c>
      <c r="H109" s="24">
        <v>5.4524</v>
      </c>
    </row>
    <row r="110" spans="2:8">
      <c r="B110" s="24">
        <v>7.465556</v>
      </c>
      <c r="C110" s="24">
        <v>7.9618</v>
      </c>
      <c r="D110" s="24">
        <v>4.4088</v>
      </c>
      <c r="E110" s="24">
        <v>7.2283</v>
      </c>
      <c r="F110" s="24">
        <v>7.6059</v>
      </c>
      <c r="G110" s="24">
        <v>6.6606</v>
      </c>
      <c r="H110" s="24">
        <v>5.4891</v>
      </c>
    </row>
    <row r="111" spans="2:8">
      <c r="B111" s="24">
        <v>7.632778</v>
      </c>
      <c r="C111" s="24">
        <v>7.9671</v>
      </c>
      <c r="D111" s="24">
        <v>4.4117</v>
      </c>
      <c r="E111" s="24">
        <v>7.2512</v>
      </c>
      <c r="F111" s="24">
        <v>7.619</v>
      </c>
      <c r="G111" s="24">
        <v>6.695</v>
      </c>
      <c r="H111" s="24">
        <v>5.5137</v>
      </c>
    </row>
    <row r="112" spans="2:8">
      <c r="B112" s="24">
        <v>7.799722</v>
      </c>
      <c r="C112" s="24">
        <v>7.9556</v>
      </c>
      <c r="D112" s="24">
        <v>4.4235</v>
      </c>
      <c r="E112" s="24">
        <v>7.2825</v>
      </c>
      <c r="F112" s="24">
        <v>7.635</v>
      </c>
      <c r="G112" s="24">
        <v>6.7035</v>
      </c>
      <c r="H112" s="24">
        <v>5.5196</v>
      </c>
    </row>
    <row r="113" spans="2:8">
      <c r="B113" s="24">
        <v>7.966944</v>
      </c>
      <c r="C113" s="24">
        <v>7.9641</v>
      </c>
      <c r="D113" s="24">
        <v>4.4199</v>
      </c>
      <c r="E113" s="24">
        <v>7.3002</v>
      </c>
      <c r="F113" s="24">
        <v>7.6717</v>
      </c>
      <c r="G113" s="24">
        <v>6.7333</v>
      </c>
      <c r="H113" s="24">
        <v>5.5333</v>
      </c>
    </row>
    <row r="114" spans="2:8">
      <c r="B114" s="24">
        <v>8.133889</v>
      </c>
      <c r="C114" s="24">
        <v>7.9501</v>
      </c>
      <c r="D114" s="24">
        <v>4.4252</v>
      </c>
      <c r="E114" s="24">
        <v>7.337</v>
      </c>
      <c r="F114" s="24">
        <v>7.6852</v>
      </c>
      <c r="G114" s="24">
        <v>6.7749</v>
      </c>
      <c r="H114" s="24">
        <v>5.551</v>
      </c>
    </row>
    <row r="115" spans="2:8">
      <c r="B115" s="24">
        <v>8.300833</v>
      </c>
      <c r="C115" s="24">
        <v>7.9305</v>
      </c>
      <c r="D115" s="24">
        <v>4.4256</v>
      </c>
      <c r="E115" s="24">
        <v>7.362</v>
      </c>
      <c r="F115" s="24">
        <v>7.7045</v>
      </c>
      <c r="G115" s="24">
        <v>6.7953</v>
      </c>
      <c r="H115" s="24">
        <v>5.566</v>
      </c>
    </row>
    <row r="116" spans="2:8">
      <c r="B116" s="24">
        <v>8.551667</v>
      </c>
      <c r="C116" s="24">
        <v>7.9483</v>
      </c>
      <c r="D116" s="24">
        <v>4.4244</v>
      </c>
      <c r="E116" s="24">
        <v>7.3924</v>
      </c>
      <c r="F116" s="24">
        <v>7.7221</v>
      </c>
      <c r="G116" s="24">
        <v>6.8595</v>
      </c>
      <c r="H116" s="24">
        <v>5.5932</v>
      </c>
    </row>
    <row r="117" spans="2:8">
      <c r="B117" s="24">
        <v>8.718611</v>
      </c>
      <c r="C117" s="24">
        <v>7.9821</v>
      </c>
      <c r="D117" s="24">
        <v>4.4174</v>
      </c>
      <c r="E117" s="24">
        <v>7.421</v>
      </c>
      <c r="F117" s="24">
        <v>7.7393</v>
      </c>
      <c r="G117" s="24">
        <v>6.9039</v>
      </c>
      <c r="H117" s="24">
        <v>5.6331</v>
      </c>
    </row>
    <row r="118" spans="2:8">
      <c r="B118" s="24">
        <v>8.885556</v>
      </c>
      <c r="C118" s="24">
        <v>7.9932</v>
      </c>
      <c r="D118" s="24">
        <v>4.4225</v>
      </c>
      <c r="E118" s="24">
        <v>7.4442</v>
      </c>
      <c r="F118" s="24">
        <v>7.7463</v>
      </c>
      <c r="G118" s="24">
        <v>6.947</v>
      </c>
      <c r="H118" s="24">
        <v>5.6714</v>
      </c>
    </row>
    <row r="119" spans="2:8">
      <c r="B119" s="24">
        <v>9.052778</v>
      </c>
      <c r="C119" s="24">
        <v>7.9711</v>
      </c>
      <c r="D119" s="24">
        <v>4.4187</v>
      </c>
      <c r="E119" s="24">
        <v>7.4611</v>
      </c>
      <c r="F119" s="24">
        <v>7.7592</v>
      </c>
      <c r="G119" s="24">
        <v>7.008</v>
      </c>
      <c r="H119" s="24">
        <v>5.6807</v>
      </c>
    </row>
    <row r="120" spans="2:8">
      <c r="B120" s="24">
        <v>9.22</v>
      </c>
      <c r="C120" s="24">
        <v>7.9834</v>
      </c>
      <c r="D120" s="24">
        <v>4.4282</v>
      </c>
      <c r="E120" s="24">
        <v>7.491</v>
      </c>
      <c r="F120" s="24">
        <v>7.7797</v>
      </c>
      <c r="G120" s="24">
        <v>7.061</v>
      </c>
      <c r="H120" s="24">
        <v>5.6837</v>
      </c>
    </row>
    <row r="121" spans="2:8">
      <c r="B121" s="24">
        <v>9.386944</v>
      </c>
      <c r="C121" s="24">
        <v>7.988</v>
      </c>
      <c r="D121" s="24">
        <v>4.4234</v>
      </c>
      <c r="E121" s="24">
        <v>7.516</v>
      </c>
      <c r="F121" s="24">
        <v>7.7969</v>
      </c>
      <c r="G121" s="24">
        <v>7.1148</v>
      </c>
      <c r="H121" s="24">
        <v>5.698</v>
      </c>
    </row>
    <row r="122" spans="2:8">
      <c r="B122" s="24">
        <v>9.553889</v>
      </c>
      <c r="C122" s="24">
        <v>8.0035</v>
      </c>
      <c r="D122" s="24">
        <v>4.404</v>
      </c>
      <c r="E122" s="24">
        <v>7.531</v>
      </c>
      <c r="F122" s="24">
        <v>7.7994</v>
      </c>
      <c r="G122" s="24">
        <v>7.1551</v>
      </c>
      <c r="H122" s="24">
        <v>5.7096</v>
      </c>
    </row>
    <row r="123" spans="2:8">
      <c r="B123" s="24">
        <v>9.804444</v>
      </c>
      <c r="C123" s="24">
        <v>8.0093</v>
      </c>
      <c r="D123" s="24">
        <v>4.4088</v>
      </c>
      <c r="E123" s="24">
        <v>7.5653</v>
      </c>
      <c r="F123" s="24">
        <v>7.8059</v>
      </c>
      <c r="G123" s="24">
        <v>7.2089</v>
      </c>
      <c r="H123" s="24">
        <v>5.7391</v>
      </c>
    </row>
    <row r="124" spans="2:8">
      <c r="B124" s="24">
        <v>9.971389</v>
      </c>
      <c r="C124" s="24">
        <v>8.019</v>
      </c>
      <c r="D124" s="24">
        <v>4.3966</v>
      </c>
      <c r="E124" s="24">
        <v>7.5909</v>
      </c>
      <c r="F124" s="24">
        <v>7.8185</v>
      </c>
      <c r="G124" s="24">
        <v>7.2678</v>
      </c>
      <c r="H124" s="24">
        <v>5.752</v>
      </c>
    </row>
    <row r="125" spans="2:8">
      <c r="B125" s="24">
        <v>10.138611</v>
      </c>
      <c r="C125" s="24">
        <v>8.0254</v>
      </c>
      <c r="D125" s="24">
        <v>4.3985</v>
      </c>
      <c r="E125" s="24">
        <v>7.6066</v>
      </c>
      <c r="F125" s="24">
        <v>7.8185</v>
      </c>
      <c r="G125" s="24">
        <v>7.2921</v>
      </c>
      <c r="H125" s="24">
        <v>5.7565</v>
      </c>
    </row>
    <row r="126" spans="2:8">
      <c r="B126" s="24">
        <v>10.305556</v>
      </c>
      <c r="C126" s="24">
        <v>8.0416</v>
      </c>
      <c r="D126" s="24">
        <v>4.3914</v>
      </c>
      <c r="E126" s="24">
        <v>7.6159</v>
      </c>
      <c r="F126" s="24">
        <v>7.8217</v>
      </c>
      <c r="G126" s="24">
        <v>7.3472</v>
      </c>
      <c r="H126" s="24">
        <v>5.7647</v>
      </c>
    </row>
    <row r="127" spans="2:8">
      <c r="B127" s="24">
        <v>10.4725</v>
      </c>
      <c r="C127" s="24">
        <v>8.0327</v>
      </c>
      <c r="D127" s="24">
        <v>4.3861</v>
      </c>
      <c r="E127" s="24">
        <v>7.631</v>
      </c>
      <c r="F127" s="24">
        <v>7.8326</v>
      </c>
      <c r="G127" s="24">
        <v>7.4094</v>
      </c>
      <c r="H127" s="24">
        <v>5.7819</v>
      </c>
    </row>
    <row r="128" spans="2:8">
      <c r="B128" s="24">
        <v>10.639722</v>
      </c>
      <c r="C128" s="24">
        <v>8.0281</v>
      </c>
      <c r="D128" s="24">
        <v>4.3782</v>
      </c>
      <c r="E128" s="24">
        <v>7.6461</v>
      </c>
      <c r="F128" s="24">
        <v>7.8416</v>
      </c>
      <c r="G128" s="24">
        <v>7.4722</v>
      </c>
      <c r="H128" s="24">
        <v>5.7826</v>
      </c>
    </row>
    <row r="129" spans="2:8">
      <c r="B129" s="24">
        <v>10.890278</v>
      </c>
      <c r="C129" s="24">
        <v>8.0299</v>
      </c>
      <c r="D129" s="24">
        <v>4.3775</v>
      </c>
      <c r="E129" s="24">
        <v>7.6666</v>
      </c>
      <c r="F129" s="24">
        <v>7.841</v>
      </c>
      <c r="G129" s="24">
        <v>7.5252</v>
      </c>
      <c r="H129" s="24">
        <v>5.7839</v>
      </c>
    </row>
    <row r="130" spans="2:8">
      <c r="B130" s="24">
        <v>11.057222</v>
      </c>
      <c r="C130" s="24">
        <v>8.0467</v>
      </c>
      <c r="D130" s="24">
        <v>4.3893</v>
      </c>
      <c r="E130" s="24">
        <v>7.6893</v>
      </c>
      <c r="F130" s="24">
        <v>7.8485</v>
      </c>
      <c r="G130" s="24">
        <v>7.5622</v>
      </c>
      <c r="H130" s="24">
        <v>5.8008</v>
      </c>
    </row>
    <row r="131" spans="2:8">
      <c r="B131" s="24">
        <v>11.224167</v>
      </c>
      <c r="C131" s="24">
        <v>8.0384</v>
      </c>
      <c r="D131" s="24">
        <v>4.3876</v>
      </c>
      <c r="E131" s="24">
        <v>7.7021</v>
      </c>
      <c r="F131" s="24">
        <v>7.8518</v>
      </c>
      <c r="G131" s="24">
        <v>7.5882</v>
      </c>
      <c r="H131" s="24">
        <v>5.8014</v>
      </c>
    </row>
    <row r="132" spans="2:8">
      <c r="B132" s="24">
        <v>11.391389</v>
      </c>
      <c r="C132" s="24">
        <v>8.0388</v>
      </c>
      <c r="D132" s="24">
        <v>4.3828</v>
      </c>
      <c r="E132" s="24">
        <v>7.713</v>
      </c>
      <c r="F132" s="24">
        <v>7.8506</v>
      </c>
      <c r="G132" s="24">
        <v>7.6206</v>
      </c>
      <c r="H132" s="24">
        <v>5.8249</v>
      </c>
    </row>
    <row r="133" spans="2:8">
      <c r="B133" s="24">
        <v>11.558056</v>
      </c>
      <c r="C133" s="24">
        <v>8.0232</v>
      </c>
      <c r="D133" s="24">
        <v>4.3847</v>
      </c>
      <c r="E133" s="24">
        <v>7.7327</v>
      </c>
      <c r="F133" s="24">
        <v>7.8488</v>
      </c>
      <c r="G133" s="24">
        <v>7.6451</v>
      </c>
      <c r="H133" s="24">
        <v>5.8394</v>
      </c>
    </row>
    <row r="134" spans="2:8">
      <c r="B134" s="24">
        <v>11.725278</v>
      </c>
      <c r="C134" s="24">
        <v>7.9956</v>
      </c>
      <c r="D134" s="24">
        <v>4.3568</v>
      </c>
      <c r="E134" s="24">
        <v>7.7086</v>
      </c>
      <c r="F134" s="24">
        <v>7.8098</v>
      </c>
      <c r="G134" s="24">
        <v>7.6613</v>
      </c>
      <c r="H134" s="24">
        <v>5.8244</v>
      </c>
    </row>
    <row r="135" spans="2:8">
      <c r="B135" s="24">
        <v>11.975278</v>
      </c>
      <c r="C135" s="24">
        <v>7.9049</v>
      </c>
      <c r="D135" s="24">
        <v>4.3231</v>
      </c>
      <c r="E135" s="24">
        <v>7.6332</v>
      </c>
      <c r="F135" s="24">
        <v>7.7535</v>
      </c>
      <c r="G135" s="24">
        <v>7.6786</v>
      </c>
      <c r="H135" s="24">
        <v>5.8059</v>
      </c>
    </row>
    <row r="136" spans="2:8">
      <c r="B136" s="24">
        <v>12.141944</v>
      </c>
      <c r="C136" s="24">
        <v>7.7898</v>
      </c>
      <c r="D136" s="24">
        <v>4.2797</v>
      </c>
      <c r="E136" s="24">
        <v>7.5248</v>
      </c>
      <c r="F136" s="24">
        <v>7.6633</v>
      </c>
      <c r="G136" s="24">
        <v>7.6448</v>
      </c>
      <c r="H136" s="24">
        <v>5.7657</v>
      </c>
    </row>
    <row r="137" spans="2:8">
      <c r="B137" s="24">
        <v>12.309167</v>
      </c>
      <c r="C137" s="24">
        <v>7.7416</v>
      </c>
      <c r="D137" s="24">
        <v>4.2515</v>
      </c>
      <c r="E137" s="24">
        <v>7.4988</v>
      </c>
      <c r="F137" s="24">
        <v>7.6433</v>
      </c>
      <c r="G137" s="24">
        <v>7.6242</v>
      </c>
      <c r="H137" s="24">
        <v>5.7394</v>
      </c>
    </row>
    <row r="138" spans="2:8">
      <c r="B138" s="24">
        <v>12.476111</v>
      </c>
      <c r="C138" s="24">
        <v>7.7212</v>
      </c>
      <c r="D138" s="24">
        <v>4.2449</v>
      </c>
      <c r="E138" s="24">
        <v>7.4979</v>
      </c>
      <c r="F138" s="24">
        <v>7.6211</v>
      </c>
      <c r="G138" s="24">
        <v>7.6431</v>
      </c>
      <c r="H138" s="24">
        <v>5.7192</v>
      </c>
    </row>
    <row r="139" spans="2:8">
      <c r="B139" s="24">
        <v>12.643056</v>
      </c>
      <c r="C139" s="24">
        <v>7.7105</v>
      </c>
      <c r="D139" s="24">
        <v>4.2443</v>
      </c>
      <c r="E139" s="24">
        <v>7.5165</v>
      </c>
      <c r="F139" s="24">
        <v>7.5993</v>
      </c>
      <c r="G139" s="24">
        <v>7.6873</v>
      </c>
      <c r="H139" s="24">
        <v>5.7279</v>
      </c>
    </row>
    <row r="140" spans="2:8">
      <c r="B140" s="24">
        <v>12.810278</v>
      </c>
      <c r="C140" s="24">
        <v>7.7446</v>
      </c>
      <c r="D140" s="24">
        <v>4.2587</v>
      </c>
      <c r="E140" s="24">
        <v>7.5354</v>
      </c>
      <c r="F140" s="24">
        <v>7.6116</v>
      </c>
      <c r="G140" s="24">
        <v>7.7463</v>
      </c>
      <c r="H140" s="24">
        <v>5.7576</v>
      </c>
    </row>
    <row r="141" spans="2:8">
      <c r="B141" s="24">
        <v>12.9775</v>
      </c>
      <c r="C141" s="24">
        <v>7.7506</v>
      </c>
      <c r="D141" s="24">
        <v>4.2761</v>
      </c>
      <c r="E141" s="24">
        <v>7.5629</v>
      </c>
      <c r="F141" s="24">
        <v>7.6058</v>
      </c>
      <c r="G141" s="24">
        <v>7.7972</v>
      </c>
      <c r="H141" s="24">
        <v>5.7907</v>
      </c>
    </row>
    <row r="142" spans="2:8">
      <c r="B142" s="24">
        <v>13.2275</v>
      </c>
      <c r="C142" s="24">
        <v>7.7841</v>
      </c>
      <c r="D142" s="24">
        <v>4.294</v>
      </c>
      <c r="E142" s="24">
        <v>7.5942</v>
      </c>
      <c r="F142" s="24">
        <v>7.5866</v>
      </c>
      <c r="G142" s="24">
        <v>7.8785</v>
      </c>
      <c r="H142" s="24">
        <v>5.8303</v>
      </c>
    </row>
    <row r="143" spans="2:8">
      <c r="B143" s="24">
        <v>13.394722</v>
      </c>
      <c r="C143" s="24">
        <v>7.7986</v>
      </c>
      <c r="D143" s="24">
        <v>4.2969</v>
      </c>
      <c r="E143" s="24">
        <v>7.6233</v>
      </c>
      <c r="F143" s="24">
        <v>7.5862</v>
      </c>
      <c r="G143" s="24">
        <v>7.9313</v>
      </c>
      <c r="H143" s="24">
        <v>5.834</v>
      </c>
    </row>
    <row r="144" spans="2:8">
      <c r="B144" s="24">
        <v>13.561944</v>
      </c>
      <c r="C144" s="24">
        <v>7.811</v>
      </c>
      <c r="D144" s="24">
        <v>4.3137</v>
      </c>
      <c r="E144" s="24">
        <v>7.6453</v>
      </c>
      <c r="F144" s="24">
        <v>7.5835</v>
      </c>
      <c r="G144" s="24">
        <v>7.9966</v>
      </c>
      <c r="H144" s="24">
        <v>5.8285</v>
      </c>
    </row>
    <row r="145" spans="2:8">
      <c r="B145" s="24">
        <v>13.728611</v>
      </c>
      <c r="C145" s="24">
        <v>7.817</v>
      </c>
      <c r="D145" s="24">
        <v>4.3265</v>
      </c>
      <c r="E145" s="24">
        <v>7.6622</v>
      </c>
      <c r="F145" s="24">
        <v>7.5718</v>
      </c>
      <c r="G145" s="24">
        <v>8.0234</v>
      </c>
      <c r="H145" s="24">
        <v>5.835</v>
      </c>
    </row>
    <row r="146" spans="2:8">
      <c r="B146" s="24">
        <v>13.895833</v>
      </c>
      <c r="C146" s="24">
        <v>7.7979</v>
      </c>
      <c r="D146" s="24">
        <v>4.3476</v>
      </c>
      <c r="E146" s="24">
        <v>7.6847</v>
      </c>
      <c r="F146" s="24">
        <v>7.5656</v>
      </c>
      <c r="G146" s="24">
        <v>8.0815</v>
      </c>
      <c r="H146" s="24">
        <v>5.8262</v>
      </c>
    </row>
    <row r="147" spans="2:8">
      <c r="B147" s="24">
        <v>14.062778</v>
      </c>
      <c r="C147" s="24">
        <v>7.7862</v>
      </c>
      <c r="D147" s="24">
        <v>4.3528</v>
      </c>
      <c r="E147" s="24">
        <v>7.7078</v>
      </c>
      <c r="F147" s="24">
        <v>7.5537</v>
      </c>
      <c r="G147" s="24">
        <v>8.0864</v>
      </c>
      <c r="H147" s="24">
        <v>5.8461</v>
      </c>
    </row>
    <row r="148" spans="2:8">
      <c r="B148" s="24">
        <v>14.312778</v>
      </c>
      <c r="C148" s="24">
        <v>7.7533</v>
      </c>
      <c r="D148" s="24">
        <v>4.3563</v>
      </c>
      <c r="E148" s="24">
        <v>7.7405</v>
      </c>
      <c r="F148" s="24">
        <v>7.5336</v>
      </c>
      <c r="G148" s="24">
        <v>8.1237</v>
      </c>
      <c r="H148" s="24">
        <v>5.8434</v>
      </c>
    </row>
    <row r="149" spans="2:8">
      <c r="B149" s="24">
        <v>14.479722</v>
      </c>
      <c r="C149" s="24">
        <v>7.7436</v>
      </c>
      <c r="D149" s="24">
        <v>4.3396</v>
      </c>
      <c r="E149" s="24">
        <v>7.7429</v>
      </c>
      <c r="F149" s="24">
        <v>7.5199</v>
      </c>
      <c r="G149" s="24">
        <v>8.1127</v>
      </c>
      <c r="H149" s="24">
        <v>5.8609</v>
      </c>
    </row>
    <row r="150" spans="2:8">
      <c r="B150" s="24">
        <v>14.646389</v>
      </c>
      <c r="C150" s="24">
        <v>7.7101</v>
      </c>
      <c r="D150" s="24">
        <v>4.35</v>
      </c>
      <c r="E150" s="24">
        <v>7.7476</v>
      </c>
      <c r="F150" s="24">
        <v>7.5067</v>
      </c>
      <c r="G150" s="24">
        <v>8.1427</v>
      </c>
      <c r="H150" s="24">
        <v>5.8682</v>
      </c>
    </row>
    <row r="151" spans="2:8">
      <c r="B151" s="24">
        <v>14.813056</v>
      </c>
      <c r="C151" s="24">
        <v>7.685</v>
      </c>
      <c r="D151" s="24">
        <v>4.3614</v>
      </c>
      <c r="E151" s="24">
        <v>7.7668</v>
      </c>
      <c r="F151" s="24">
        <v>7.4899</v>
      </c>
      <c r="G151" s="24">
        <v>8.164</v>
      </c>
      <c r="H151" s="24">
        <v>5.8744</v>
      </c>
    </row>
    <row r="152" spans="2:8">
      <c r="B152" s="24">
        <v>14.98</v>
      </c>
      <c r="C152" s="24">
        <v>7.6782</v>
      </c>
      <c r="D152" s="24">
        <v>4.3607</v>
      </c>
      <c r="E152" s="24">
        <v>7.7792</v>
      </c>
      <c r="F152" s="24">
        <v>7.4901</v>
      </c>
      <c r="G152" s="24">
        <v>8.1711</v>
      </c>
      <c r="H152" s="24">
        <v>5.8805</v>
      </c>
    </row>
    <row r="153" spans="2:8">
      <c r="B153" s="24">
        <v>15.146944</v>
      </c>
      <c r="C153" s="24">
        <v>7.6715</v>
      </c>
      <c r="D153" s="24">
        <v>4.3768</v>
      </c>
      <c r="E153" s="24">
        <v>7.7606</v>
      </c>
      <c r="F153" s="24">
        <v>7.4662</v>
      </c>
      <c r="G153" s="24">
        <v>8.18</v>
      </c>
      <c r="H153" s="24">
        <v>5.8905</v>
      </c>
    </row>
    <row r="154" spans="2:8">
      <c r="B154" s="24">
        <v>15.397222</v>
      </c>
      <c r="C154" s="24">
        <v>7.656</v>
      </c>
      <c r="D154" s="24">
        <v>4.3759</v>
      </c>
      <c r="E154" s="24">
        <v>7.7812</v>
      </c>
      <c r="F154" s="24">
        <v>7.444</v>
      </c>
      <c r="G154" s="24">
        <v>8.1434</v>
      </c>
      <c r="H154" s="24">
        <v>5.8791</v>
      </c>
    </row>
    <row r="155" spans="2:8">
      <c r="B155" s="24">
        <v>15.564444</v>
      </c>
      <c r="C155" s="24">
        <v>7.6465</v>
      </c>
      <c r="D155" s="24">
        <v>4.3743</v>
      </c>
      <c r="E155" s="24">
        <v>7.742</v>
      </c>
      <c r="F155" s="24">
        <v>7.4313</v>
      </c>
      <c r="G155" s="24">
        <v>8.1099</v>
      </c>
      <c r="H155" s="24">
        <v>5.8873</v>
      </c>
    </row>
    <row r="156" spans="2:8">
      <c r="B156" s="24">
        <v>15.731389</v>
      </c>
      <c r="C156" s="24">
        <v>7.6301</v>
      </c>
      <c r="D156" s="24">
        <v>4.3875</v>
      </c>
      <c r="E156" s="24">
        <v>7.7524</v>
      </c>
      <c r="F156" s="24">
        <v>7.4084</v>
      </c>
      <c r="G156" s="24">
        <v>8.0809</v>
      </c>
      <c r="H156" s="24">
        <v>5.8874</v>
      </c>
    </row>
    <row r="157" spans="2:8">
      <c r="B157" s="24">
        <v>15.898056</v>
      </c>
      <c r="C157" s="24">
        <v>7.5853</v>
      </c>
      <c r="D157" s="24">
        <v>4.3829</v>
      </c>
      <c r="E157" s="24">
        <v>7.7593</v>
      </c>
      <c r="F157" s="24">
        <v>7.3906</v>
      </c>
      <c r="G157" s="24">
        <v>8.0198</v>
      </c>
      <c r="H157" s="24">
        <v>5.8803</v>
      </c>
    </row>
    <row r="158" spans="2:8">
      <c r="B158" s="24">
        <v>16.064722</v>
      </c>
      <c r="C158" s="24">
        <v>7.5576</v>
      </c>
      <c r="D158" s="24">
        <v>4.3925</v>
      </c>
      <c r="E158" s="24">
        <v>7.7505</v>
      </c>
      <c r="F158" s="24">
        <v>7.3541</v>
      </c>
      <c r="G158" s="24">
        <v>7.9339</v>
      </c>
      <c r="H158" s="24">
        <v>5.8714</v>
      </c>
    </row>
    <row r="159" spans="2:8">
      <c r="B159" s="24">
        <v>16.231944</v>
      </c>
      <c r="C159" s="24">
        <v>7.5196</v>
      </c>
      <c r="D159" s="24">
        <v>4.3748</v>
      </c>
      <c r="E159" s="24">
        <v>7.7467</v>
      </c>
      <c r="F159" s="24">
        <v>7.3204</v>
      </c>
      <c r="G159" s="24">
        <v>7.8717</v>
      </c>
      <c r="H159" s="24">
        <v>5.8631</v>
      </c>
    </row>
    <row r="160" spans="2:8">
      <c r="B160" s="24">
        <v>16.481944</v>
      </c>
      <c r="C160" s="24">
        <v>7.5036</v>
      </c>
      <c r="D160" s="24">
        <v>4.3898</v>
      </c>
      <c r="E160" s="24">
        <v>7.6841</v>
      </c>
      <c r="F160" s="24">
        <v>7.2613</v>
      </c>
      <c r="G160" s="24">
        <v>7.7369</v>
      </c>
      <c r="H160" s="24">
        <v>5.8641</v>
      </c>
    </row>
    <row r="161" spans="2:8">
      <c r="B161" s="24">
        <v>16.648889</v>
      </c>
      <c r="C161" s="24">
        <v>7.4757</v>
      </c>
      <c r="D161" s="24">
        <v>4.3913</v>
      </c>
      <c r="E161" s="24">
        <v>7.6985</v>
      </c>
      <c r="F161" s="24">
        <v>7.2441</v>
      </c>
      <c r="G161" s="24">
        <v>7.6519</v>
      </c>
      <c r="H161" s="24">
        <v>5.85</v>
      </c>
    </row>
    <row r="162" spans="2:8">
      <c r="B162" s="24">
        <v>16.815833</v>
      </c>
      <c r="C162" s="24">
        <v>7.4377</v>
      </c>
      <c r="D162" s="24">
        <v>4.4063</v>
      </c>
      <c r="E162" s="24">
        <v>7.6578</v>
      </c>
      <c r="F162" s="24">
        <v>7.2285</v>
      </c>
      <c r="G162" s="24">
        <v>7.5326</v>
      </c>
      <c r="H162" s="24">
        <v>5.8579</v>
      </c>
    </row>
    <row r="163" spans="2:8">
      <c r="B163" s="24">
        <v>16.982778</v>
      </c>
      <c r="C163" s="24">
        <v>7.4091</v>
      </c>
      <c r="D163" s="24">
        <v>4.4109</v>
      </c>
      <c r="E163" s="24">
        <v>7.6473</v>
      </c>
      <c r="F163" s="24">
        <v>7.1971</v>
      </c>
      <c r="G163" s="24">
        <v>7.4116</v>
      </c>
      <c r="H163" s="24">
        <v>5.8518</v>
      </c>
    </row>
    <row r="164" spans="2:8">
      <c r="B164" s="24">
        <v>17.15</v>
      </c>
      <c r="C164" s="24">
        <v>7.3841</v>
      </c>
      <c r="D164" s="24">
        <v>4.4073</v>
      </c>
      <c r="E164" s="24">
        <v>7.6329</v>
      </c>
      <c r="F164" s="24">
        <v>7.1681</v>
      </c>
      <c r="G164" s="24">
        <v>7.2617</v>
      </c>
      <c r="H164" s="24">
        <v>5.8458</v>
      </c>
    </row>
    <row r="165" spans="2:8">
      <c r="B165" s="24">
        <v>17.317222</v>
      </c>
      <c r="C165" s="24">
        <v>7.3783</v>
      </c>
      <c r="D165" s="24">
        <v>4.4084</v>
      </c>
      <c r="E165" s="24">
        <v>7.5837</v>
      </c>
      <c r="F165" s="24">
        <v>7.1333</v>
      </c>
      <c r="G165" s="24">
        <v>7.1028</v>
      </c>
      <c r="H165" s="24">
        <v>5.8501</v>
      </c>
    </row>
    <row r="166" spans="2:8">
      <c r="B166" s="24">
        <v>17.483889</v>
      </c>
      <c r="C166" s="24">
        <v>7.3433</v>
      </c>
      <c r="D166" s="24">
        <v>4.405</v>
      </c>
      <c r="E166" s="24">
        <v>7.6018</v>
      </c>
      <c r="F166" s="24">
        <v>7.1139</v>
      </c>
      <c r="G166" s="24">
        <v>6.9668</v>
      </c>
      <c r="H166" s="24">
        <v>5.839</v>
      </c>
    </row>
    <row r="167" spans="2:8">
      <c r="B167" s="24">
        <v>17.733889</v>
      </c>
      <c r="C167" s="24">
        <v>7.2976</v>
      </c>
      <c r="D167" s="24">
        <v>4.404</v>
      </c>
      <c r="E167" s="24">
        <v>7.5333</v>
      </c>
      <c r="F167" s="24">
        <v>7.0612</v>
      </c>
      <c r="G167" s="24">
        <v>6.7113</v>
      </c>
      <c r="H167" s="24">
        <v>5.8198</v>
      </c>
    </row>
    <row r="168" spans="2:8">
      <c r="B168" s="24">
        <v>17.900833</v>
      </c>
      <c r="C168" s="24">
        <v>7.2892</v>
      </c>
      <c r="D168" s="24">
        <v>4.4139</v>
      </c>
      <c r="E168" s="24">
        <v>7.509</v>
      </c>
      <c r="F168" s="24">
        <v>7.0424</v>
      </c>
      <c r="G168" s="24">
        <v>6.5705</v>
      </c>
      <c r="H168" s="24">
        <v>5.8337</v>
      </c>
    </row>
    <row r="169" spans="2:8">
      <c r="B169" s="24">
        <v>18.067778</v>
      </c>
      <c r="C169" s="24">
        <v>7.2635</v>
      </c>
      <c r="D169" s="24">
        <v>4.4108</v>
      </c>
      <c r="E169" s="24">
        <v>7.5014</v>
      </c>
      <c r="F169" s="24">
        <v>7.0142</v>
      </c>
      <c r="G169" s="24">
        <v>6.417</v>
      </c>
      <c r="H169" s="24">
        <v>5.8299</v>
      </c>
    </row>
    <row r="170" spans="2:8">
      <c r="B170" s="24">
        <v>18.234444</v>
      </c>
      <c r="C170" s="24">
        <v>7.2394</v>
      </c>
      <c r="D170" s="24">
        <v>4.4153</v>
      </c>
      <c r="E170" s="24">
        <v>7.4925</v>
      </c>
      <c r="F170" s="24">
        <v>6.9972</v>
      </c>
      <c r="G170" s="24">
        <v>6.2369</v>
      </c>
      <c r="H170" s="24">
        <v>5.8442</v>
      </c>
    </row>
    <row r="171" spans="2:8">
      <c r="B171" s="24">
        <v>18.401111</v>
      </c>
      <c r="C171" s="24">
        <v>7.2069</v>
      </c>
      <c r="D171" s="24">
        <v>4.4125</v>
      </c>
      <c r="E171" s="24">
        <v>7.485</v>
      </c>
      <c r="F171" s="24">
        <v>6.9659</v>
      </c>
      <c r="G171" s="24">
        <v>6.0439</v>
      </c>
      <c r="H171" s="24">
        <v>5.7998</v>
      </c>
    </row>
    <row r="172" spans="2:8">
      <c r="B172" s="24">
        <v>18.567778</v>
      </c>
      <c r="C172" s="24">
        <v>7.1658</v>
      </c>
      <c r="D172" s="24">
        <v>4.4133</v>
      </c>
      <c r="E172" s="24">
        <v>7.4644</v>
      </c>
      <c r="F172" s="24">
        <v>6.9494</v>
      </c>
      <c r="G172" s="24">
        <v>5.8396</v>
      </c>
      <c r="H172" s="24">
        <v>5.7998</v>
      </c>
    </row>
    <row r="173" spans="2:8">
      <c r="B173" s="24">
        <v>18.817778</v>
      </c>
      <c r="C173" s="24">
        <v>7.1728</v>
      </c>
      <c r="D173" s="24">
        <v>4.4217</v>
      </c>
      <c r="E173" s="24">
        <v>7.4483</v>
      </c>
      <c r="F173" s="24">
        <v>6.9052</v>
      </c>
      <c r="G173" s="24">
        <v>5.569</v>
      </c>
      <c r="H173" s="24">
        <v>5.8031</v>
      </c>
    </row>
    <row r="174" spans="2:8">
      <c r="B174" s="24">
        <v>18.984722</v>
      </c>
      <c r="C174" s="24">
        <v>7.1555</v>
      </c>
      <c r="D174" s="24">
        <v>4.4228</v>
      </c>
      <c r="E174" s="24">
        <v>7.4375</v>
      </c>
      <c r="F174" s="24">
        <v>6.8825</v>
      </c>
      <c r="G174" s="24">
        <v>5.3618</v>
      </c>
      <c r="H174" s="24">
        <v>5.7939</v>
      </c>
    </row>
    <row r="175" spans="2:8">
      <c r="B175" s="24">
        <v>19.151389</v>
      </c>
      <c r="C175" s="24">
        <v>7.1448</v>
      </c>
      <c r="D175" s="24">
        <v>4.4177</v>
      </c>
      <c r="E175" s="24">
        <v>7.4407</v>
      </c>
      <c r="F175" s="24">
        <v>6.8542</v>
      </c>
      <c r="G175" s="24">
        <v>5.1805</v>
      </c>
      <c r="H175" s="24">
        <v>5.7887</v>
      </c>
    </row>
    <row r="176" spans="2:8">
      <c r="B176" s="24">
        <v>19.318056</v>
      </c>
      <c r="C176" s="24">
        <v>7.1195</v>
      </c>
      <c r="D176" s="24">
        <v>4.4086</v>
      </c>
      <c r="E176" s="24">
        <v>7.4303</v>
      </c>
      <c r="F176" s="24">
        <v>6.8405</v>
      </c>
      <c r="G176" s="24">
        <v>4.9917</v>
      </c>
      <c r="H176" s="24">
        <v>5.7723</v>
      </c>
    </row>
    <row r="177" spans="2:8">
      <c r="B177" s="24">
        <v>19.485278</v>
      </c>
      <c r="C177" s="24">
        <v>7.0951</v>
      </c>
      <c r="D177" s="24">
        <v>4.4051</v>
      </c>
      <c r="E177" s="24">
        <v>7.4267</v>
      </c>
      <c r="F177" s="24">
        <v>6.8117</v>
      </c>
      <c r="G177" s="24">
        <v>4.7965</v>
      </c>
      <c r="H177" s="24">
        <v>5.7741</v>
      </c>
    </row>
    <row r="178" spans="2:8">
      <c r="B178" s="24">
        <v>19.651944</v>
      </c>
      <c r="C178" s="24">
        <v>7.0751</v>
      </c>
      <c r="D178" s="24">
        <v>4.4053</v>
      </c>
      <c r="E178" s="24">
        <v>7.4317</v>
      </c>
      <c r="F178" s="24">
        <v>6.7885</v>
      </c>
      <c r="G178" s="24">
        <v>4.6434</v>
      </c>
      <c r="H178" s="24">
        <v>5.7711</v>
      </c>
    </row>
    <row r="179" spans="2:8">
      <c r="B179" s="24">
        <v>19.901944</v>
      </c>
      <c r="C179" s="24">
        <v>7.0427</v>
      </c>
      <c r="D179" s="24">
        <v>4.3999</v>
      </c>
      <c r="E179" s="24">
        <v>7.4141</v>
      </c>
      <c r="F179" s="24">
        <v>6.7737</v>
      </c>
      <c r="G179" s="24">
        <v>4.363</v>
      </c>
      <c r="H179" s="24">
        <v>5.7636</v>
      </c>
    </row>
    <row r="180" spans="2:8">
      <c r="B180" s="24">
        <v>20.069167</v>
      </c>
      <c r="C180" s="24">
        <v>7.0326</v>
      </c>
      <c r="D180" s="24">
        <v>4.4048</v>
      </c>
      <c r="E180" s="24">
        <v>7.4258</v>
      </c>
      <c r="F180" s="24">
        <v>6.7492</v>
      </c>
      <c r="G180" s="24">
        <v>4.2264</v>
      </c>
      <c r="H180" s="24">
        <v>5.7427</v>
      </c>
    </row>
    <row r="181" spans="2:8">
      <c r="B181" s="24">
        <v>20.236111</v>
      </c>
      <c r="C181" s="24">
        <v>7.0009</v>
      </c>
      <c r="D181" s="24">
        <v>4.4004</v>
      </c>
      <c r="E181" s="24">
        <v>7.4132</v>
      </c>
      <c r="F181" s="24">
        <v>6.7492</v>
      </c>
      <c r="G181" s="24">
        <v>4.0688</v>
      </c>
      <c r="H181" s="24">
        <v>5.7479</v>
      </c>
    </row>
    <row r="182" spans="2:8">
      <c r="B182" s="24">
        <v>20.402778</v>
      </c>
      <c r="C182" s="24">
        <v>6.9832</v>
      </c>
      <c r="D182" s="24">
        <v>4.3924</v>
      </c>
      <c r="E182" s="24">
        <v>7.4054</v>
      </c>
      <c r="F182" s="24">
        <v>6.718</v>
      </c>
      <c r="G182" s="24">
        <v>3.8907</v>
      </c>
      <c r="H182" s="24">
        <v>5.721</v>
      </c>
    </row>
    <row r="183" spans="2:8">
      <c r="B183" s="24">
        <v>20.569722</v>
      </c>
      <c r="C183" s="24">
        <v>6.9621</v>
      </c>
      <c r="D183" s="24">
        <v>4.3955</v>
      </c>
      <c r="E183" s="24">
        <v>7.4143</v>
      </c>
      <c r="F183" s="24">
        <v>6.6998</v>
      </c>
      <c r="G183" s="24">
        <v>3.7332</v>
      </c>
      <c r="H183" s="24">
        <v>5.7158</v>
      </c>
    </row>
    <row r="184" spans="2:8">
      <c r="B184" s="24">
        <v>20.736667</v>
      </c>
      <c r="C184" s="24">
        <v>6.9361</v>
      </c>
      <c r="D184" s="24">
        <v>4.3832</v>
      </c>
      <c r="E184" s="24">
        <v>7.4118</v>
      </c>
      <c r="F184" s="24">
        <v>6.6997</v>
      </c>
      <c r="G184" s="24">
        <v>3.5631</v>
      </c>
      <c r="H184" s="24">
        <v>5.6884</v>
      </c>
    </row>
    <row r="185" spans="2:8">
      <c r="B185" s="24">
        <v>20.986944</v>
      </c>
      <c r="C185" s="24">
        <v>6.9207</v>
      </c>
      <c r="D185" s="24">
        <v>4.3889</v>
      </c>
      <c r="E185" s="24">
        <v>7.4055</v>
      </c>
      <c r="F185" s="24">
        <v>6.6519</v>
      </c>
      <c r="G185" s="24">
        <v>3.3092</v>
      </c>
      <c r="H185" s="24">
        <v>5.6941</v>
      </c>
    </row>
    <row r="186" spans="2:8">
      <c r="B186" s="24">
        <v>21.153333</v>
      </c>
      <c r="C186" s="24">
        <v>6.9065</v>
      </c>
      <c r="D186" s="24">
        <v>4.3904</v>
      </c>
      <c r="E186" s="24">
        <v>7.3973</v>
      </c>
      <c r="F186" s="24">
        <v>6.6406</v>
      </c>
      <c r="G186" s="24">
        <v>3.1287</v>
      </c>
      <c r="H186" s="24">
        <v>5.6842</v>
      </c>
    </row>
    <row r="187" spans="2:8">
      <c r="B187" s="24">
        <v>21.320278</v>
      </c>
      <c r="C187" s="24">
        <v>6.8832</v>
      </c>
      <c r="D187" s="24">
        <v>4.3855</v>
      </c>
      <c r="E187" s="24">
        <v>7.399</v>
      </c>
      <c r="F187" s="24">
        <v>6.6121</v>
      </c>
      <c r="G187" s="24">
        <v>2.9663</v>
      </c>
      <c r="H187" s="24">
        <v>5.6844</v>
      </c>
    </row>
    <row r="188" spans="2:8">
      <c r="B188" s="24">
        <v>21.486944</v>
      </c>
      <c r="C188" s="24">
        <v>6.8704</v>
      </c>
      <c r="D188" s="24">
        <v>4.3753</v>
      </c>
      <c r="E188" s="24">
        <v>7.3856</v>
      </c>
      <c r="F188" s="24">
        <v>6.595</v>
      </c>
      <c r="G188" s="24">
        <v>2.8093</v>
      </c>
      <c r="H188" s="24">
        <v>5.6827</v>
      </c>
    </row>
    <row r="189" spans="2:8">
      <c r="B189" s="24">
        <v>21.653889</v>
      </c>
      <c r="C189" s="24">
        <v>6.8502</v>
      </c>
      <c r="D189" s="24">
        <v>4.3718</v>
      </c>
      <c r="E189" s="24">
        <v>7.375</v>
      </c>
      <c r="F189" s="24">
        <v>6.5702</v>
      </c>
      <c r="G189" s="24">
        <v>2.6623</v>
      </c>
      <c r="H189" s="24">
        <v>5.6647</v>
      </c>
    </row>
    <row r="190" spans="2:8">
      <c r="B190" s="24">
        <v>21.820833</v>
      </c>
      <c r="C190" s="24">
        <v>6.8184</v>
      </c>
      <c r="D190" s="24">
        <v>4.371</v>
      </c>
      <c r="E190" s="24">
        <v>7.346</v>
      </c>
      <c r="F190" s="24">
        <v>6.5469</v>
      </c>
      <c r="G190" s="24">
        <v>2.5052</v>
      </c>
      <c r="H190" s="24">
        <v>5.6508</v>
      </c>
    </row>
    <row r="191" spans="2:8">
      <c r="B191" s="24">
        <v>21.988056</v>
      </c>
      <c r="C191" s="24">
        <v>6.8098</v>
      </c>
      <c r="D191" s="24">
        <v>4.3753</v>
      </c>
      <c r="E191" s="24">
        <v>7.3436</v>
      </c>
      <c r="F191" s="24">
        <v>6.5265</v>
      </c>
      <c r="G191" s="24">
        <v>2.3646</v>
      </c>
      <c r="H191" s="24">
        <v>5.6388</v>
      </c>
    </row>
    <row r="192" spans="2:8">
      <c r="B192" s="24">
        <v>22.238333</v>
      </c>
      <c r="C192" s="24">
        <v>6.7756</v>
      </c>
      <c r="D192" s="24">
        <v>4.3625</v>
      </c>
      <c r="E192" s="24">
        <v>7.3416</v>
      </c>
      <c r="F192" s="24">
        <v>6.516</v>
      </c>
      <c r="G192" s="24">
        <v>2.1308</v>
      </c>
      <c r="H192" s="24">
        <v>5.6412</v>
      </c>
    </row>
    <row r="193" spans="2:8">
      <c r="B193" s="24">
        <v>22.405278</v>
      </c>
      <c r="C193" s="24">
        <v>6.7567</v>
      </c>
      <c r="D193" s="24">
        <v>4.3696</v>
      </c>
      <c r="E193" s="24">
        <v>7.3298</v>
      </c>
      <c r="F193" s="24">
        <v>6.4965</v>
      </c>
      <c r="G193" s="24">
        <v>1.9795</v>
      </c>
      <c r="H193" s="24">
        <v>5.6288</v>
      </c>
    </row>
    <row r="194" spans="2:8">
      <c r="B194" s="24">
        <v>22.571944</v>
      </c>
      <c r="C194" s="24">
        <v>6.7473</v>
      </c>
      <c r="D194" s="24">
        <v>4.372</v>
      </c>
      <c r="E194" s="24">
        <v>7.3194</v>
      </c>
      <c r="F194" s="24">
        <v>6.4766</v>
      </c>
      <c r="G194" s="24">
        <v>1.8188</v>
      </c>
      <c r="H194" s="24">
        <v>5.6176</v>
      </c>
    </row>
    <row r="195" spans="2:8">
      <c r="B195" s="24">
        <v>22.738611</v>
      </c>
      <c r="C195" s="24">
        <v>6.7284</v>
      </c>
      <c r="D195" s="24">
        <v>4.3728</v>
      </c>
      <c r="E195" s="24">
        <v>7.2998</v>
      </c>
      <c r="F195" s="24">
        <v>6.4542</v>
      </c>
      <c r="G195" s="24">
        <v>1.6729</v>
      </c>
      <c r="H195" s="24">
        <v>5.6005</v>
      </c>
    </row>
    <row r="196" spans="2:8">
      <c r="B196" s="24">
        <v>22.905833</v>
      </c>
      <c r="C196" s="24">
        <v>6.7124</v>
      </c>
      <c r="D196" s="24">
        <v>4.3638</v>
      </c>
      <c r="E196" s="24">
        <v>7.2883</v>
      </c>
      <c r="F196" s="24">
        <v>6.4484</v>
      </c>
      <c r="G196" s="24">
        <v>1.5289</v>
      </c>
      <c r="H196" s="24">
        <v>5.5901</v>
      </c>
    </row>
    <row r="197" spans="2:8">
      <c r="B197" s="24">
        <v>23.0725</v>
      </c>
      <c r="C197" s="24">
        <v>6.6975</v>
      </c>
      <c r="D197" s="24">
        <v>4.3753</v>
      </c>
      <c r="E197" s="24">
        <v>7.2815</v>
      </c>
      <c r="F197" s="24">
        <v>6.4227</v>
      </c>
      <c r="G197" s="24">
        <v>1.3965</v>
      </c>
      <c r="H197" s="24">
        <v>5.5915</v>
      </c>
    </row>
    <row r="198" spans="2:8">
      <c r="B198" s="24">
        <v>23.3225</v>
      </c>
      <c r="C198" s="24">
        <v>6.6979</v>
      </c>
      <c r="D198" s="24">
        <v>4.3717</v>
      </c>
      <c r="E198" s="24">
        <v>7.276</v>
      </c>
      <c r="F198" s="24">
        <v>6.3978</v>
      </c>
      <c r="G198" s="24">
        <v>1.2211</v>
      </c>
      <c r="H198" s="24">
        <v>5.6172</v>
      </c>
    </row>
    <row r="199" spans="2:8">
      <c r="B199" s="24">
        <v>23.489722</v>
      </c>
      <c r="C199" s="24">
        <v>6.6647</v>
      </c>
      <c r="D199" s="24">
        <v>4.3522</v>
      </c>
      <c r="E199" s="24">
        <v>7.2191</v>
      </c>
      <c r="F199" s="24">
        <v>6.38</v>
      </c>
      <c r="G199" s="24">
        <v>1.1277</v>
      </c>
      <c r="H199" s="24">
        <v>5.5968</v>
      </c>
    </row>
    <row r="200" spans="2:8">
      <c r="B200" s="24">
        <v>23.656667</v>
      </c>
      <c r="C200" s="24">
        <v>6.6489</v>
      </c>
      <c r="D200" s="24">
        <v>4.3463</v>
      </c>
      <c r="E200" s="24">
        <v>7.2222</v>
      </c>
      <c r="F200" s="24">
        <v>6.3439</v>
      </c>
      <c r="G200" s="24">
        <v>1.0243</v>
      </c>
      <c r="H200" s="24">
        <v>5.5758</v>
      </c>
    </row>
    <row r="201" spans="2:8">
      <c r="B201" s="24">
        <v>23.823611</v>
      </c>
      <c r="C201" s="24">
        <v>6.6309</v>
      </c>
      <c r="D201" s="24">
        <v>4.3348</v>
      </c>
      <c r="E201" s="24">
        <v>7.1861</v>
      </c>
      <c r="F201" s="24">
        <v>6.309</v>
      </c>
      <c r="G201" s="24">
        <v>0.9266</v>
      </c>
      <c r="H201" s="24">
        <v>5.5581</v>
      </c>
    </row>
    <row r="202" spans="2:8">
      <c r="B202" s="24">
        <v>23.990833</v>
      </c>
      <c r="C202" s="24">
        <v>6.6286</v>
      </c>
      <c r="D202" s="24">
        <v>4.3282</v>
      </c>
      <c r="E202" s="24">
        <v>7.1808</v>
      </c>
      <c r="F202" s="24">
        <v>6.3018</v>
      </c>
      <c r="G202" s="24">
        <v>0.8424</v>
      </c>
      <c r="H202" s="24">
        <v>5.5481</v>
      </c>
    </row>
    <row r="203" spans="2:8">
      <c r="B203" s="24">
        <v>24.158056</v>
      </c>
      <c r="C203" s="24">
        <v>6.6143</v>
      </c>
      <c r="D203" s="24">
        <v>4.3302</v>
      </c>
      <c r="E203" s="24">
        <v>7.1667</v>
      </c>
      <c r="F203" s="24">
        <v>6.2662</v>
      </c>
      <c r="G203" s="24">
        <v>0.7617</v>
      </c>
      <c r="H203" s="24">
        <v>5.5431</v>
      </c>
    </row>
    <row r="204" spans="2:8">
      <c r="B204" s="24">
        <v>24.408333</v>
      </c>
      <c r="C204" s="24">
        <v>6.6041</v>
      </c>
      <c r="D204" s="24">
        <v>4.3275</v>
      </c>
      <c r="E204" s="24">
        <v>7.1302</v>
      </c>
      <c r="F204" s="24">
        <v>6.2509</v>
      </c>
      <c r="G204" s="24">
        <v>0.6677</v>
      </c>
      <c r="H204" s="24">
        <v>5.551</v>
      </c>
    </row>
    <row r="205" spans="2:8">
      <c r="B205" s="24">
        <v>24.575278</v>
      </c>
      <c r="C205" s="24">
        <v>6.5867</v>
      </c>
      <c r="D205" s="24">
        <v>4.3139</v>
      </c>
      <c r="E205" s="24">
        <v>7.1226</v>
      </c>
      <c r="F205" s="24">
        <v>6.2336</v>
      </c>
      <c r="G205" s="24">
        <v>0.6046</v>
      </c>
      <c r="H205" s="24">
        <v>5.5483</v>
      </c>
    </row>
    <row r="206" spans="2:8">
      <c r="B206" s="24">
        <v>24.7425</v>
      </c>
      <c r="C206" s="24">
        <v>6.5654</v>
      </c>
      <c r="D206" s="24">
        <v>4.3118</v>
      </c>
      <c r="E206" s="24">
        <v>7.101</v>
      </c>
      <c r="F206" s="24">
        <v>6.2205</v>
      </c>
      <c r="G206" s="24">
        <v>0.559</v>
      </c>
      <c r="H206" s="24">
        <v>5.551</v>
      </c>
    </row>
    <row r="207" spans="2:8">
      <c r="B207" s="24">
        <v>24.909444</v>
      </c>
      <c r="C207" s="24">
        <v>6.5382</v>
      </c>
      <c r="D207" s="24">
        <v>4.3168</v>
      </c>
      <c r="E207" s="24">
        <v>7.0837</v>
      </c>
      <c r="F207" s="24">
        <v>6.2015</v>
      </c>
      <c r="G207" s="24">
        <v>0.5169</v>
      </c>
      <c r="H207" s="24">
        <v>5.5522</v>
      </c>
    </row>
    <row r="208" spans="2:8">
      <c r="B208" s="24">
        <v>25.076667</v>
      </c>
      <c r="C208" s="24">
        <v>6.537</v>
      </c>
      <c r="D208" s="24">
        <v>4.325</v>
      </c>
      <c r="E208" s="24">
        <v>7.0917</v>
      </c>
      <c r="F208" s="24">
        <v>6.1703</v>
      </c>
      <c r="G208" s="24">
        <v>0.4744</v>
      </c>
      <c r="H208" s="24">
        <v>5.5349</v>
      </c>
    </row>
    <row r="209" spans="2:8">
      <c r="B209" s="24">
        <v>25.243333</v>
      </c>
      <c r="C209" s="24">
        <v>6.5264</v>
      </c>
      <c r="D209" s="24">
        <v>4.3234</v>
      </c>
      <c r="E209" s="24">
        <v>7.077</v>
      </c>
      <c r="F209" s="24">
        <v>6.1619</v>
      </c>
      <c r="G209" s="24">
        <v>0.4356</v>
      </c>
      <c r="H209" s="24">
        <v>5.5381</v>
      </c>
    </row>
    <row r="210" spans="2:8">
      <c r="B210" s="24">
        <v>25.493611</v>
      </c>
      <c r="C210" s="24">
        <v>6.509</v>
      </c>
      <c r="D210" s="24">
        <v>4.3026</v>
      </c>
      <c r="E210" s="24">
        <v>7.0579</v>
      </c>
      <c r="F210" s="24">
        <v>6.1492</v>
      </c>
      <c r="G210" s="24">
        <v>0.3871</v>
      </c>
      <c r="H210" s="24">
        <v>5.5453</v>
      </c>
    </row>
    <row r="211" spans="2:8">
      <c r="B211" s="24">
        <v>25.660833</v>
      </c>
      <c r="C211" s="24">
        <v>6.4938</v>
      </c>
      <c r="D211" s="24">
        <v>4.2973</v>
      </c>
      <c r="E211" s="24">
        <v>7.0433</v>
      </c>
      <c r="F211" s="24">
        <v>6.1249</v>
      </c>
      <c r="G211" s="24">
        <v>0.3588</v>
      </c>
      <c r="H211" s="24">
        <v>5.53</v>
      </c>
    </row>
    <row r="212" spans="2:8">
      <c r="B212" s="24">
        <v>25.8275</v>
      </c>
      <c r="C212" s="24">
        <v>6.4926</v>
      </c>
      <c r="D212" s="24">
        <v>4.2883</v>
      </c>
      <c r="E212" s="24">
        <v>7.0151</v>
      </c>
      <c r="F212" s="24">
        <v>6.1082</v>
      </c>
      <c r="G212" s="24">
        <v>0.3324</v>
      </c>
      <c r="H212" s="24">
        <v>5.5347</v>
      </c>
    </row>
    <row r="213" spans="2:8">
      <c r="B213" s="24">
        <v>25.994167</v>
      </c>
      <c r="C213" s="24">
        <v>6.4919</v>
      </c>
      <c r="D213" s="24">
        <v>4.281</v>
      </c>
      <c r="E213" s="24">
        <v>7.0045</v>
      </c>
      <c r="F213" s="24">
        <v>6.0954</v>
      </c>
      <c r="G213" s="24">
        <v>0.3101</v>
      </c>
      <c r="H213" s="24">
        <v>5.5178</v>
      </c>
    </row>
    <row r="214" spans="2:8">
      <c r="B214" s="24">
        <v>26.160833</v>
      </c>
      <c r="C214" s="24">
        <v>6.4725</v>
      </c>
      <c r="D214" s="24">
        <v>4.2635</v>
      </c>
      <c r="E214" s="24">
        <v>6.9896</v>
      </c>
      <c r="F214" s="24">
        <v>6.0779</v>
      </c>
      <c r="G214" s="24">
        <v>0.2954</v>
      </c>
      <c r="H214" s="24">
        <v>5.5239</v>
      </c>
    </row>
    <row r="215" spans="2:8">
      <c r="B215" s="24">
        <v>26.328056</v>
      </c>
      <c r="C215" s="24">
        <v>6.4548</v>
      </c>
      <c r="D215" s="24">
        <v>4.2694</v>
      </c>
      <c r="E215" s="24">
        <v>6.9822</v>
      </c>
      <c r="F215" s="24">
        <v>6.0503</v>
      </c>
      <c r="G215" s="24">
        <v>0.2715</v>
      </c>
      <c r="H215" s="24">
        <v>5.5322</v>
      </c>
    </row>
    <row r="216" spans="2:8">
      <c r="B216" s="24">
        <v>26.494722</v>
      </c>
      <c r="C216" s="24">
        <v>6.4441</v>
      </c>
      <c r="D216" s="24">
        <v>4.2517</v>
      </c>
      <c r="E216" s="24">
        <v>6.9708</v>
      </c>
      <c r="F216" s="24">
        <v>6.042</v>
      </c>
      <c r="G216" s="24">
        <v>0.2609</v>
      </c>
      <c r="H216" s="24">
        <v>5.5173</v>
      </c>
    </row>
    <row r="217" spans="2:8">
      <c r="B217" s="24">
        <v>26.744722</v>
      </c>
      <c r="C217" s="24">
        <v>6.4156</v>
      </c>
      <c r="D217" s="24">
        <v>4.2517</v>
      </c>
      <c r="E217" s="24">
        <v>6.962</v>
      </c>
      <c r="F217" s="24">
        <v>6.0052</v>
      </c>
      <c r="G217" s="24">
        <v>0.24</v>
      </c>
      <c r="H217" s="24">
        <v>5.5208</v>
      </c>
    </row>
    <row r="218" spans="2:8">
      <c r="B218" s="24">
        <v>26.911667</v>
      </c>
      <c r="C218" s="24">
        <v>6.404</v>
      </c>
      <c r="D218" s="24">
        <v>4.2421</v>
      </c>
      <c r="E218" s="24">
        <v>6.9375</v>
      </c>
      <c r="F218" s="24">
        <v>5.99</v>
      </c>
      <c r="G218" s="24">
        <v>0.225</v>
      </c>
      <c r="H218" s="24">
        <v>5.487</v>
      </c>
    </row>
    <row r="219" spans="2:8">
      <c r="B219" s="24">
        <v>27.078333</v>
      </c>
      <c r="C219" s="24">
        <v>6.3994</v>
      </c>
      <c r="D219" s="24">
        <v>4.2423</v>
      </c>
      <c r="E219" s="24">
        <v>6.9287</v>
      </c>
      <c r="F219" s="24">
        <v>5.9746</v>
      </c>
      <c r="G219" s="24">
        <v>0.211</v>
      </c>
      <c r="H219" s="24">
        <v>5.4994</v>
      </c>
    </row>
    <row r="220" spans="2:8">
      <c r="B220" s="24">
        <v>27.245</v>
      </c>
      <c r="C220" s="24">
        <v>6.3824</v>
      </c>
      <c r="D220" s="24">
        <v>4.2418</v>
      </c>
      <c r="E220" s="24">
        <v>6.9252</v>
      </c>
      <c r="F220" s="24">
        <v>5.948</v>
      </c>
      <c r="G220" s="24">
        <v>0.1956</v>
      </c>
      <c r="H220" s="24">
        <v>5.4873</v>
      </c>
    </row>
    <row r="221" spans="2:8">
      <c r="B221" s="24">
        <v>27.411944</v>
      </c>
      <c r="C221" s="24">
        <v>6.3764</v>
      </c>
      <c r="D221" s="24">
        <v>4.2286</v>
      </c>
      <c r="E221" s="24">
        <v>6.9276</v>
      </c>
      <c r="F221" s="24">
        <v>5.9308</v>
      </c>
      <c r="G221" s="24">
        <v>0.1858</v>
      </c>
      <c r="H221" s="24">
        <v>5.4847</v>
      </c>
    </row>
    <row r="222" spans="2:8">
      <c r="B222" s="24">
        <v>27.578611</v>
      </c>
      <c r="C222" s="24">
        <v>6.3748</v>
      </c>
      <c r="D222" s="24">
        <v>4.2235</v>
      </c>
      <c r="E222" s="24">
        <v>6.917</v>
      </c>
      <c r="F222" s="24">
        <v>5.9109</v>
      </c>
      <c r="G222" s="24">
        <v>0.1738</v>
      </c>
      <c r="H222" s="24">
        <v>5.4866</v>
      </c>
    </row>
    <row r="223" spans="2:8">
      <c r="B223" s="24">
        <v>27.828889</v>
      </c>
      <c r="C223" s="24">
        <v>6.3455</v>
      </c>
      <c r="D223" s="24">
        <v>4.2234</v>
      </c>
      <c r="E223" s="24">
        <v>6.8973</v>
      </c>
      <c r="F223" s="24">
        <v>5.8911</v>
      </c>
      <c r="G223" s="24">
        <v>0.1636</v>
      </c>
      <c r="H223" s="24">
        <v>5.4742</v>
      </c>
    </row>
    <row r="224" spans="2:8">
      <c r="B224" s="24">
        <v>27.995833</v>
      </c>
      <c r="C224" s="24">
        <v>6.3238</v>
      </c>
      <c r="D224" s="24">
        <v>4.2166</v>
      </c>
      <c r="E224" s="24">
        <v>6.8964</v>
      </c>
      <c r="F224" s="24">
        <v>5.8708</v>
      </c>
      <c r="G224" s="24">
        <v>0.1599</v>
      </c>
      <c r="H224" s="24">
        <v>5.4731</v>
      </c>
    </row>
    <row r="225" spans="2:8">
      <c r="B225" s="24">
        <v>28.1625</v>
      </c>
      <c r="C225" s="24">
        <v>6.3115</v>
      </c>
      <c r="D225" s="24">
        <v>4.2177</v>
      </c>
      <c r="E225" s="24">
        <v>6.8853</v>
      </c>
      <c r="F225" s="24">
        <v>5.8611</v>
      </c>
      <c r="G225" s="24">
        <v>0.1508</v>
      </c>
      <c r="H225" s="24">
        <v>5.4817</v>
      </c>
    </row>
    <row r="226" spans="2:8">
      <c r="B226" s="24">
        <v>28.329167</v>
      </c>
      <c r="C226" s="24">
        <v>6.3034</v>
      </c>
      <c r="D226" s="24">
        <v>4.2157</v>
      </c>
      <c r="E226" s="24">
        <v>6.8817</v>
      </c>
      <c r="F226" s="24">
        <v>5.8378</v>
      </c>
      <c r="G226" s="24">
        <v>0.1442</v>
      </c>
      <c r="H226" s="24">
        <v>5.4807</v>
      </c>
    </row>
    <row r="227" spans="2:8">
      <c r="B227" s="24">
        <v>28.495833</v>
      </c>
      <c r="C227" s="24">
        <v>6.2934</v>
      </c>
      <c r="D227" s="24">
        <v>4.2146</v>
      </c>
      <c r="E227" s="24">
        <v>6.8743</v>
      </c>
      <c r="F227" s="24">
        <v>5.8229</v>
      </c>
      <c r="G227" s="24">
        <v>0.1389</v>
      </c>
      <c r="H227" s="24">
        <v>5.4686</v>
      </c>
    </row>
    <row r="228" spans="2:8">
      <c r="B228" s="24">
        <v>28.6625</v>
      </c>
      <c r="C228" s="24">
        <v>6.2714</v>
      </c>
      <c r="D228" s="24">
        <v>4.2073</v>
      </c>
      <c r="E228" s="24">
        <v>6.8592</v>
      </c>
      <c r="F228" s="24">
        <v>5.8184</v>
      </c>
      <c r="G228" s="24">
        <v>0.1298</v>
      </c>
      <c r="H228" s="24">
        <v>5.4565</v>
      </c>
    </row>
    <row r="229" spans="2:8">
      <c r="B229" s="24">
        <v>28.9125</v>
      </c>
      <c r="C229" s="24">
        <v>6.2485</v>
      </c>
      <c r="D229" s="24">
        <v>4.2054</v>
      </c>
      <c r="E229" s="24">
        <v>6.8474</v>
      </c>
      <c r="F229" s="24">
        <v>5.7831</v>
      </c>
      <c r="G229" s="24">
        <v>0.1229</v>
      </c>
      <c r="H229" s="24">
        <v>5.4913</v>
      </c>
    </row>
    <row r="230" spans="2:8">
      <c r="B230" s="24">
        <v>29.079722</v>
      </c>
      <c r="C230" s="24">
        <v>6.2345</v>
      </c>
      <c r="D230" s="24">
        <v>4.1998</v>
      </c>
      <c r="E230" s="24">
        <v>6.8423</v>
      </c>
      <c r="F230" s="24">
        <v>5.7736</v>
      </c>
      <c r="G230" s="24">
        <v>0.1237</v>
      </c>
      <c r="H230" s="24">
        <v>5.477</v>
      </c>
    </row>
    <row r="231" spans="2:8">
      <c r="B231" s="24">
        <v>29.246389</v>
      </c>
      <c r="C231" s="24">
        <v>6.2269</v>
      </c>
      <c r="D231" s="24">
        <v>4.2081</v>
      </c>
      <c r="E231" s="24">
        <v>6.8211</v>
      </c>
      <c r="F231" s="24">
        <v>5.7618</v>
      </c>
      <c r="G231" s="24">
        <v>0.1124</v>
      </c>
      <c r="H231" s="24">
        <v>5.4633</v>
      </c>
    </row>
    <row r="232" spans="2:8">
      <c r="B232" s="24">
        <v>29.413333</v>
      </c>
      <c r="C232" s="24">
        <v>6.2092</v>
      </c>
      <c r="D232" s="24">
        <v>4.2068</v>
      </c>
      <c r="E232" s="24">
        <v>6.817</v>
      </c>
      <c r="F232" s="24">
        <v>5.7485</v>
      </c>
      <c r="G232" s="24">
        <v>0.1098</v>
      </c>
      <c r="H232" s="24">
        <v>5.4701</v>
      </c>
    </row>
    <row r="233" spans="2:8">
      <c r="B233" s="24">
        <v>29.58</v>
      </c>
      <c r="C233" s="24">
        <v>6.2036</v>
      </c>
      <c r="D233" s="24">
        <v>4.2152</v>
      </c>
      <c r="E233" s="24">
        <v>6.7983</v>
      </c>
      <c r="F233" s="24">
        <v>5.7262</v>
      </c>
      <c r="G233" s="24">
        <v>0.1068</v>
      </c>
      <c r="H233" s="24">
        <v>5.4664</v>
      </c>
    </row>
    <row r="234" spans="2:8">
      <c r="B234" s="24">
        <v>29.746944</v>
      </c>
      <c r="C234" s="24">
        <v>6.1809</v>
      </c>
      <c r="D234" s="24">
        <v>4.2183</v>
      </c>
      <c r="E234" s="24">
        <v>6.7818</v>
      </c>
      <c r="F234" s="24">
        <v>5.7143</v>
      </c>
      <c r="G234" s="24">
        <v>0.1058</v>
      </c>
      <c r="H234" s="24">
        <v>5.4656</v>
      </c>
    </row>
    <row r="235" spans="2:8">
      <c r="B235" s="24">
        <v>29.997222</v>
      </c>
      <c r="C235" s="24">
        <v>6.1776</v>
      </c>
      <c r="D235" s="24">
        <v>4.2318</v>
      </c>
      <c r="E235" s="24">
        <v>6.774</v>
      </c>
      <c r="F235" s="24">
        <v>5.6914</v>
      </c>
      <c r="G235" s="24">
        <v>0.0978</v>
      </c>
      <c r="H235" s="24">
        <v>5.4484</v>
      </c>
    </row>
    <row r="236" spans="2:8">
      <c r="B236" s="24">
        <v>30.164444</v>
      </c>
      <c r="C236" s="24">
        <v>6.1468</v>
      </c>
      <c r="D236" s="24">
        <v>4.2442</v>
      </c>
      <c r="E236" s="24">
        <v>6.74</v>
      </c>
      <c r="F236" s="24">
        <v>5.6898</v>
      </c>
      <c r="G236" s="24">
        <v>0.0933</v>
      </c>
      <c r="H236" s="24">
        <v>5.426</v>
      </c>
    </row>
    <row r="237" spans="2:8">
      <c r="B237" s="24">
        <v>30.331111</v>
      </c>
      <c r="C237" s="24">
        <v>6.1422</v>
      </c>
      <c r="D237" s="24">
        <v>4.232</v>
      </c>
      <c r="E237" s="24">
        <v>6.7333</v>
      </c>
      <c r="F237" s="24">
        <v>5.6759</v>
      </c>
      <c r="G237" s="24">
        <v>0.0908</v>
      </c>
      <c r="H237" s="24">
        <v>5.4182</v>
      </c>
    </row>
    <row r="238" spans="2:8">
      <c r="B238" s="24">
        <v>30.497778</v>
      </c>
      <c r="C238" s="24">
        <v>6.1255</v>
      </c>
      <c r="D238" s="24">
        <v>4.2389</v>
      </c>
      <c r="E238" s="24">
        <v>6.7207</v>
      </c>
      <c r="F238" s="24">
        <v>5.6583</v>
      </c>
      <c r="G238" s="24">
        <v>0.0881</v>
      </c>
      <c r="H238" s="24">
        <v>5.4212</v>
      </c>
    </row>
    <row r="239" spans="2:8">
      <c r="B239" s="24">
        <v>30.664722</v>
      </c>
      <c r="C239" s="24">
        <v>6.1072</v>
      </c>
      <c r="D239" s="24">
        <v>4.2427</v>
      </c>
      <c r="E239" s="24">
        <v>6.7095</v>
      </c>
      <c r="F239" s="24">
        <v>5.651</v>
      </c>
      <c r="G239" s="24">
        <v>0.0835</v>
      </c>
      <c r="H239" s="24">
        <v>5.411</v>
      </c>
    </row>
    <row r="240" spans="2:8">
      <c r="B240" s="24">
        <v>30.831389</v>
      </c>
      <c r="C240" s="24">
        <v>6.0945</v>
      </c>
      <c r="D240" s="24">
        <v>4.2543</v>
      </c>
      <c r="E240" s="24">
        <v>6.6977</v>
      </c>
      <c r="F240" s="24">
        <v>5.6446</v>
      </c>
      <c r="G240" s="24">
        <v>0.081</v>
      </c>
      <c r="H240" s="24">
        <v>5.4173</v>
      </c>
    </row>
    <row r="241" spans="2:8">
      <c r="B241" s="24">
        <v>31.081667</v>
      </c>
      <c r="C241" s="24">
        <v>6.0659</v>
      </c>
      <c r="D241" s="24">
        <v>4.2692</v>
      </c>
      <c r="E241" s="24">
        <v>6.6754</v>
      </c>
      <c r="F241" s="24">
        <v>5.6256</v>
      </c>
      <c r="G241" s="24">
        <v>0.0751</v>
      </c>
      <c r="H241" s="24">
        <v>5.4192</v>
      </c>
    </row>
    <row r="242" spans="2:8">
      <c r="B242" s="24">
        <v>31.248333</v>
      </c>
      <c r="C242" s="24">
        <v>6.0604</v>
      </c>
      <c r="D242" s="24">
        <v>4.2583</v>
      </c>
      <c r="E242" s="24">
        <v>6.6818</v>
      </c>
      <c r="F242" s="24">
        <v>5.6024</v>
      </c>
      <c r="G242" s="24">
        <v>0.0678</v>
      </c>
      <c r="H242" s="24">
        <v>5.4079</v>
      </c>
    </row>
    <row r="243" spans="2:8">
      <c r="B243" s="24">
        <v>31.415</v>
      </c>
      <c r="C243" s="24">
        <v>6.0455</v>
      </c>
      <c r="D243" s="24">
        <v>4.2569</v>
      </c>
      <c r="E243" s="24">
        <v>6.653</v>
      </c>
      <c r="F243" s="24">
        <v>5.5799</v>
      </c>
      <c r="G243" s="24">
        <v>0.0691</v>
      </c>
      <c r="H243" s="24">
        <v>5.4005</v>
      </c>
    </row>
    <row r="244" spans="2:8">
      <c r="B244" s="24">
        <v>31.581944</v>
      </c>
      <c r="C244" s="24">
        <v>6.0425</v>
      </c>
      <c r="D244" s="24">
        <v>4.2547</v>
      </c>
      <c r="E244" s="24">
        <v>6.651</v>
      </c>
      <c r="F244" s="24">
        <v>5.5711</v>
      </c>
      <c r="G244" s="24">
        <v>0.0646</v>
      </c>
      <c r="H244" s="24">
        <v>5.3976</v>
      </c>
    </row>
    <row r="245" spans="2:8">
      <c r="B245" s="24">
        <v>31.748056</v>
      </c>
      <c r="C245" s="24">
        <v>6.0183</v>
      </c>
      <c r="D245" s="24">
        <v>4.2518</v>
      </c>
      <c r="E245" s="24">
        <v>6.6317</v>
      </c>
      <c r="F245" s="24">
        <v>5.5591</v>
      </c>
      <c r="G245" s="24">
        <v>0.0637</v>
      </c>
      <c r="H245" s="24">
        <v>5.4019</v>
      </c>
    </row>
    <row r="246" spans="2:8">
      <c r="B246" s="24">
        <v>31.915278</v>
      </c>
      <c r="C246" s="24">
        <v>6.0138</v>
      </c>
      <c r="D246" s="24">
        <v>4.2516</v>
      </c>
      <c r="E246" s="24">
        <v>6.6149</v>
      </c>
      <c r="F246" s="24">
        <v>5.5441</v>
      </c>
      <c r="G246" s="24">
        <v>0.0624</v>
      </c>
      <c r="H246" s="24">
        <v>5.4094</v>
      </c>
    </row>
    <row r="247" spans="2:8">
      <c r="B247" s="24">
        <v>32.082222</v>
      </c>
      <c r="C247" s="24">
        <v>5.9899</v>
      </c>
      <c r="D247" s="24">
        <v>4.2499</v>
      </c>
      <c r="E247" s="24">
        <v>6.6053</v>
      </c>
      <c r="F247" s="24">
        <v>5.5302</v>
      </c>
      <c r="G247" s="24">
        <v>0.0619</v>
      </c>
      <c r="H247" s="24">
        <v>5.3989</v>
      </c>
    </row>
    <row r="248" spans="2:8">
      <c r="B248" s="24">
        <v>32.332222</v>
      </c>
      <c r="C248" s="24">
        <v>5.9621</v>
      </c>
      <c r="D248" s="24">
        <v>4.2462</v>
      </c>
      <c r="E248" s="24">
        <v>6.5843</v>
      </c>
      <c r="F248" s="24">
        <v>5.5053</v>
      </c>
      <c r="G248" s="24">
        <v>0.0581</v>
      </c>
      <c r="H248" s="24">
        <v>5.3893</v>
      </c>
    </row>
    <row r="249" spans="2:8">
      <c r="B249" s="24">
        <v>32.499444</v>
      </c>
      <c r="C249" s="24">
        <v>5.9513</v>
      </c>
      <c r="D249" s="24">
        <v>4.2475</v>
      </c>
      <c r="E249" s="24">
        <v>6.5547</v>
      </c>
      <c r="F249" s="24">
        <v>5.4947</v>
      </c>
      <c r="G249" s="24">
        <v>0.0576</v>
      </c>
      <c r="H249" s="24">
        <v>5.3659</v>
      </c>
    </row>
    <row r="250" spans="2:8">
      <c r="B250" s="24">
        <v>32.666389</v>
      </c>
      <c r="C250" s="24">
        <v>5.9287</v>
      </c>
      <c r="D250" s="24">
        <v>4.2571</v>
      </c>
      <c r="E250" s="24">
        <v>6.5497</v>
      </c>
      <c r="F250" s="24">
        <v>5.4826</v>
      </c>
      <c r="G250" s="24">
        <v>0.0549</v>
      </c>
      <c r="H250" s="24">
        <v>5.3386</v>
      </c>
    </row>
    <row r="251" spans="2:8">
      <c r="B251" s="24">
        <v>32.833056</v>
      </c>
      <c r="C251" s="24">
        <v>5.9067</v>
      </c>
      <c r="D251" s="24">
        <v>4.2586</v>
      </c>
      <c r="E251" s="24">
        <v>6.5338</v>
      </c>
      <c r="F251" s="24">
        <v>5.4681</v>
      </c>
      <c r="G251" s="24">
        <v>0.0556</v>
      </c>
      <c r="H251" s="24">
        <v>5.3385</v>
      </c>
    </row>
    <row r="252" spans="2:8">
      <c r="B252" s="24">
        <v>33</v>
      </c>
      <c r="C252" s="24">
        <v>5.8932</v>
      </c>
      <c r="D252" s="24">
        <v>4.2626</v>
      </c>
      <c r="E252" s="24">
        <v>6.5264</v>
      </c>
      <c r="F252" s="24">
        <v>5.4531</v>
      </c>
      <c r="G252" s="24">
        <v>0.0518</v>
      </c>
      <c r="H252" s="24">
        <v>5.337</v>
      </c>
    </row>
    <row r="253" spans="2:8">
      <c r="B253" s="24">
        <v>33.166944</v>
      </c>
      <c r="C253" s="24">
        <v>5.8812</v>
      </c>
      <c r="D253" s="24">
        <v>4.2662</v>
      </c>
      <c r="E253" s="24">
        <v>6.5062</v>
      </c>
      <c r="F253" s="24">
        <v>5.4418</v>
      </c>
      <c r="G253" s="24">
        <v>0.0503</v>
      </c>
      <c r="H253" s="24">
        <v>5.3228</v>
      </c>
    </row>
    <row r="254" spans="2:8">
      <c r="B254" s="24">
        <v>33.417222</v>
      </c>
      <c r="C254" s="24">
        <v>5.8664</v>
      </c>
      <c r="D254" s="24">
        <v>4.275</v>
      </c>
      <c r="E254" s="24">
        <v>6.4832</v>
      </c>
      <c r="F254" s="24">
        <v>5.4162</v>
      </c>
      <c r="G254" s="24">
        <v>0.0482</v>
      </c>
      <c r="H254" s="24">
        <v>5.3173</v>
      </c>
    </row>
    <row r="255" spans="2:8">
      <c r="B255" s="24">
        <v>33.584444</v>
      </c>
      <c r="C255" s="24">
        <v>5.8622</v>
      </c>
      <c r="D255" s="24">
        <v>4.2776</v>
      </c>
      <c r="E255" s="24">
        <v>6.4703</v>
      </c>
      <c r="F255" s="24">
        <v>5.4023</v>
      </c>
      <c r="G255" s="24">
        <v>0.0454</v>
      </c>
      <c r="H255" s="24">
        <v>5.3399</v>
      </c>
    </row>
    <row r="256" spans="2:8">
      <c r="B256" s="24">
        <v>33.751111</v>
      </c>
      <c r="C256" s="24">
        <v>5.8406</v>
      </c>
      <c r="D256" s="24">
        <v>4.278</v>
      </c>
      <c r="E256" s="24">
        <v>6.4641</v>
      </c>
      <c r="F256" s="24">
        <v>5.3907</v>
      </c>
      <c r="G256" s="24">
        <v>0.0444</v>
      </c>
      <c r="H256" s="24">
        <v>5.3408</v>
      </c>
    </row>
    <row r="257" spans="2:8">
      <c r="B257" s="24">
        <v>33.918056</v>
      </c>
      <c r="C257" s="24">
        <v>5.8317</v>
      </c>
      <c r="D257" s="24">
        <v>4.2729</v>
      </c>
      <c r="E257" s="24">
        <v>6.4517</v>
      </c>
      <c r="F257" s="24">
        <v>5.3647</v>
      </c>
      <c r="G257" s="24">
        <v>0.0414</v>
      </c>
      <c r="H257" s="24">
        <v>5.3439</v>
      </c>
    </row>
    <row r="258" spans="2:8">
      <c r="B258" s="24">
        <v>34.084722</v>
      </c>
      <c r="C258" s="24">
        <v>5.8208</v>
      </c>
      <c r="D258" s="24">
        <v>4.2747</v>
      </c>
      <c r="E258" s="24">
        <v>6.4419</v>
      </c>
      <c r="F258" s="24">
        <v>5.3559</v>
      </c>
      <c r="G258" s="24">
        <v>0.0417</v>
      </c>
      <c r="H258" s="24">
        <v>5.3398</v>
      </c>
    </row>
    <row r="259" spans="2:8">
      <c r="B259" s="24">
        <v>34.251944</v>
      </c>
      <c r="C259" s="24">
        <v>5.7999</v>
      </c>
      <c r="D259" s="24">
        <v>4.2675</v>
      </c>
      <c r="E259" s="24">
        <v>6.421</v>
      </c>
      <c r="F259" s="24">
        <v>5.3425</v>
      </c>
      <c r="G259" s="24">
        <v>0.0437</v>
      </c>
      <c r="H259" s="24">
        <v>5.3443</v>
      </c>
    </row>
    <row r="260" spans="2:8">
      <c r="B260" s="24">
        <v>34.501944</v>
      </c>
      <c r="C260" s="24">
        <v>5.755</v>
      </c>
      <c r="D260" s="24">
        <v>4.2595</v>
      </c>
      <c r="E260" s="24">
        <v>6.4151</v>
      </c>
      <c r="F260" s="24">
        <v>5.327</v>
      </c>
      <c r="G260" s="24">
        <v>0.0419</v>
      </c>
      <c r="H260" s="24">
        <v>5.295</v>
      </c>
    </row>
    <row r="261" spans="2:8">
      <c r="B261" s="24">
        <v>34.668889</v>
      </c>
      <c r="C261" s="24">
        <v>5.7123</v>
      </c>
      <c r="D261" s="24">
        <v>4.2352</v>
      </c>
      <c r="E261" s="24">
        <v>6.3527</v>
      </c>
      <c r="F261" s="24">
        <v>5.2922</v>
      </c>
      <c r="G261" s="24">
        <v>0.0374</v>
      </c>
      <c r="H261" s="24">
        <v>5.2603</v>
      </c>
    </row>
    <row r="262" spans="2:8">
      <c r="B262" s="24">
        <v>34.835556</v>
      </c>
      <c r="C262" s="24">
        <v>5.6623</v>
      </c>
      <c r="D262" s="24">
        <v>4.2146</v>
      </c>
      <c r="E262" s="24">
        <v>6.3301</v>
      </c>
      <c r="F262" s="24">
        <v>5.2793</v>
      </c>
      <c r="G262" s="24">
        <v>0.0444</v>
      </c>
      <c r="H262" s="24">
        <v>5.2236</v>
      </c>
    </row>
    <row r="263" spans="2:8">
      <c r="B263" s="24">
        <v>35.002222</v>
      </c>
      <c r="C263" s="24">
        <v>5.6445</v>
      </c>
      <c r="D263" s="24">
        <v>4.2127</v>
      </c>
      <c r="E263" s="24">
        <v>6.3012</v>
      </c>
      <c r="F263" s="24">
        <v>5.2471</v>
      </c>
      <c r="G263" s="24">
        <v>0.0445</v>
      </c>
      <c r="H263" s="24">
        <v>5.2062</v>
      </c>
    </row>
    <row r="264" spans="2:8">
      <c r="B264" s="24">
        <v>35.168889</v>
      </c>
      <c r="C264" s="24">
        <v>5.6238</v>
      </c>
      <c r="D264" s="24">
        <v>4.2107</v>
      </c>
      <c r="E264" s="24">
        <v>6.3048</v>
      </c>
      <c r="F264" s="24">
        <v>5.2398</v>
      </c>
      <c r="G264" s="24">
        <v>0.0433</v>
      </c>
      <c r="H264" s="24">
        <v>5.1818</v>
      </c>
    </row>
    <row r="265" spans="2:8">
      <c r="B265" s="24">
        <v>35.335833</v>
      </c>
      <c r="C265" s="24">
        <v>5.6156</v>
      </c>
      <c r="D265" s="24">
        <v>4.2091</v>
      </c>
      <c r="E265" s="24">
        <v>6.2887</v>
      </c>
      <c r="F265" s="24">
        <v>5.2449</v>
      </c>
      <c r="G265" s="24">
        <v>0.0432</v>
      </c>
      <c r="H265" s="24">
        <v>5.1752</v>
      </c>
    </row>
    <row r="266" spans="2:8">
      <c r="B266" s="24">
        <v>35.585833</v>
      </c>
      <c r="C266" s="24">
        <v>5.5919</v>
      </c>
      <c r="D266" s="24">
        <v>4.2042</v>
      </c>
      <c r="E266" s="24">
        <v>6.2774</v>
      </c>
      <c r="F266" s="24">
        <v>5.2236</v>
      </c>
      <c r="G266" s="24">
        <v>0.0431</v>
      </c>
      <c r="H266" s="24">
        <v>5.1565</v>
      </c>
    </row>
    <row r="267" spans="2:8">
      <c r="B267" s="24">
        <v>35.7525</v>
      </c>
      <c r="C267" s="24">
        <v>5.5742</v>
      </c>
      <c r="D267" s="24">
        <v>4.2076</v>
      </c>
      <c r="E267" s="24">
        <v>6.2405</v>
      </c>
      <c r="F267" s="24">
        <v>5.2012</v>
      </c>
      <c r="G267" s="24">
        <v>0.0419</v>
      </c>
      <c r="H267" s="24">
        <v>5.1303</v>
      </c>
    </row>
    <row r="268" spans="2:8">
      <c r="B268" s="24">
        <v>35.919722</v>
      </c>
      <c r="C268" s="24">
        <v>5.5342</v>
      </c>
      <c r="D268" s="24">
        <v>4.1969</v>
      </c>
      <c r="E268" s="24">
        <v>6.2351</v>
      </c>
      <c r="F268" s="24">
        <v>5.1845</v>
      </c>
      <c r="G268" s="24">
        <v>0.0406</v>
      </c>
      <c r="H268" s="24">
        <v>5.1229</v>
      </c>
    </row>
    <row r="269" spans="2:8">
      <c r="B269" s="24">
        <v>36.086389</v>
      </c>
      <c r="C269" s="24">
        <v>5.5093</v>
      </c>
      <c r="D269" s="24">
        <v>4.1954</v>
      </c>
      <c r="E269" s="24">
        <v>6.1966</v>
      </c>
      <c r="F269" s="24">
        <v>5.1639</v>
      </c>
      <c r="G269" s="24">
        <v>0.0403</v>
      </c>
      <c r="H269" s="24">
        <v>5.0971</v>
      </c>
    </row>
    <row r="270" spans="2:8">
      <c r="B270" s="24">
        <v>36.253611</v>
      </c>
      <c r="C270" s="24">
        <v>5.512</v>
      </c>
      <c r="D270" s="24">
        <v>4.1791</v>
      </c>
      <c r="E270" s="24">
        <v>6.1868</v>
      </c>
      <c r="F270" s="24">
        <v>5.1401</v>
      </c>
      <c r="G270" s="24">
        <v>0.0377</v>
      </c>
      <c r="H270" s="24">
        <v>5.096</v>
      </c>
    </row>
    <row r="271" spans="2:8">
      <c r="B271" s="24">
        <v>36.420556</v>
      </c>
      <c r="C271" s="24">
        <v>5.5155</v>
      </c>
      <c r="D271" s="24">
        <v>4.183</v>
      </c>
      <c r="E271" s="24">
        <v>6.1788</v>
      </c>
      <c r="F271" s="24">
        <v>5.1346</v>
      </c>
      <c r="G271" s="24">
        <v>0.0372</v>
      </c>
      <c r="H271" s="24">
        <v>5.0871</v>
      </c>
    </row>
    <row r="272" spans="2:8">
      <c r="B272" s="24">
        <v>36.5875</v>
      </c>
      <c r="C272" s="24">
        <v>5.5121</v>
      </c>
      <c r="D272" s="24">
        <v>4.2004</v>
      </c>
      <c r="E272" s="24">
        <v>6.1636</v>
      </c>
      <c r="F272" s="24">
        <v>5.1121</v>
      </c>
      <c r="G272" s="24">
        <v>0.0374</v>
      </c>
      <c r="H272" s="24">
        <v>5.0917</v>
      </c>
    </row>
    <row r="273" spans="2:8">
      <c r="B273" s="24">
        <v>36.8375</v>
      </c>
      <c r="C273" s="24">
        <v>5.5077</v>
      </c>
      <c r="D273" s="24">
        <v>4.2086</v>
      </c>
      <c r="E273" s="24">
        <v>6.1596</v>
      </c>
      <c r="F273" s="24">
        <v>5.0763</v>
      </c>
      <c r="G273" s="24">
        <v>0.0342</v>
      </c>
      <c r="H273" s="24">
        <v>5.1022</v>
      </c>
    </row>
    <row r="274" spans="2:8">
      <c r="B274" s="24">
        <v>37.004167</v>
      </c>
      <c r="C274" s="24">
        <v>5.5096</v>
      </c>
      <c r="D274" s="24">
        <v>4.2067</v>
      </c>
      <c r="E274" s="24">
        <v>6.155</v>
      </c>
      <c r="F274" s="24">
        <v>5.049</v>
      </c>
      <c r="G274" s="24">
        <v>0.0326</v>
      </c>
      <c r="H274" s="24">
        <v>5.099</v>
      </c>
    </row>
    <row r="275" spans="2:8">
      <c r="B275" s="24">
        <v>37.171111</v>
      </c>
      <c r="C275" s="24">
        <v>5.5068</v>
      </c>
      <c r="D275" s="24">
        <v>4.2145</v>
      </c>
      <c r="E275" s="24">
        <v>6.1223</v>
      </c>
      <c r="F275" s="24">
        <v>5.0254</v>
      </c>
      <c r="G275" s="24">
        <v>0.0332</v>
      </c>
      <c r="H275" s="24">
        <v>5.0821</v>
      </c>
    </row>
    <row r="276" spans="2:8">
      <c r="B276" s="24">
        <v>37.337778</v>
      </c>
      <c r="C276" s="24">
        <v>5.502</v>
      </c>
      <c r="D276" s="24">
        <v>4.2004</v>
      </c>
      <c r="E276" s="24">
        <v>6.1229</v>
      </c>
      <c r="F276" s="24">
        <v>5.0066</v>
      </c>
      <c r="G276" s="24">
        <v>0.0331</v>
      </c>
      <c r="H276" s="24">
        <v>5.1106</v>
      </c>
    </row>
    <row r="277" spans="2:8">
      <c r="B277" s="24">
        <v>37.504444</v>
      </c>
      <c r="C277" s="24">
        <v>5.4808</v>
      </c>
      <c r="D277" s="24">
        <v>4.1909</v>
      </c>
      <c r="E277" s="24">
        <v>6.1191</v>
      </c>
      <c r="F277" s="24">
        <v>4.97</v>
      </c>
      <c r="G277" s="24">
        <v>0.029</v>
      </c>
      <c r="H277" s="24">
        <v>5.0949</v>
      </c>
    </row>
    <row r="278" spans="2:8">
      <c r="B278" s="24">
        <v>37.671111</v>
      </c>
      <c r="C278" s="24">
        <v>5.4451</v>
      </c>
      <c r="D278" s="24">
        <v>4.1761</v>
      </c>
      <c r="E278" s="24">
        <v>6.0905</v>
      </c>
      <c r="F278" s="24">
        <v>4.9354</v>
      </c>
      <c r="G278" s="24">
        <v>0.0305</v>
      </c>
      <c r="H278" s="24">
        <v>5.0677</v>
      </c>
    </row>
    <row r="279" spans="2:8">
      <c r="B279" s="24">
        <v>37.921389</v>
      </c>
      <c r="C279" s="24">
        <v>5.4413</v>
      </c>
      <c r="D279" s="24">
        <v>4.1792</v>
      </c>
      <c r="E279" s="24">
        <v>6.0732</v>
      </c>
      <c r="F279" s="24">
        <v>4.8932</v>
      </c>
      <c r="G279" s="24">
        <v>0.0315</v>
      </c>
      <c r="H279" s="24">
        <v>5.0509</v>
      </c>
    </row>
    <row r="280" spans="2:8">
      <c r="B280" s="24">
        <v>38.088611</v>
      </c>
      <c r="C280" s="24">
        <v>5.4381</v>
      </c>
      <c r="D280" s="24">
        <v>4.1853</v>
      </c>
      <c r="E280" s="24">
        <v>6.0691</v>
      </c>
      <c r="F280" s="24">
        <v>4.8628</v>
      </c>
      <c r="G280" s="24">
        <v>0.032</v>
      </c>
      <c r="H280" s="24">
        <v>5.0509</v>
      </c>
    </row>
    <row r="281" spans="2:8">
      <c r="B281" s="24">
        <v>38.255278</v>
      </c>
      <c r="C281" s="24">
        <v>5.4296</v>
      </c>
      <c r="D281" s="24">
        <v>4.1876</v>
      </c>
      <c r="E281" s="24">
        <v>6.0715</v>
      </c>
      <c r="F281" s="24">
        <v>4.8558</v>
      </c>
      <c r="G281" s="24">
        <v>0.0317</v>
      </c>
      <c r="H281" s="24">
        <v>5.0518</v>
      </c>
    </row>
    <row r="282" spans="2:8">
      <c r="B282" s="24">
        <v>38.422222</v>
      </c>
      <c r="C282" s="24">
        <v>5.4276</v>
      </c>
      <c r="D282" s="24">
        <v>4.1918</v>
      </c>
      <c r="E282" s="24">
        <v>6.0616</v>
      </c>
      <c r="F282" s="24">
        <v>4.8273</v>
      </c>
      <c r="G282" s="24">
        <v>0.034</v>
      </c>
      <c r="H282" s="24">
        <v>5.0473</v>
      </c>
    </row>
    <row r="283" spans="2:8">
      <c r="B283" s="24">
        <v>38.588889</v>
      </c>
      <c r="C283" s="24">
        <v>5.4222</v>
      </c>
      <c r="D283" s="24">
        <v>4.1807</v>
      </c>
      <c r="E283" s="24">
        <v>6.0471</v>
      </c>
      <c r="F283" s="24">
        <v>4.793</v>
      </c>
      <c r="G283" s="24">
        <v>0.0276</v>
      </c>
      <c r="H283" s="24">
        <v>5.0443</v>
      </c>
    </row>
    <row r="284" spans="2:8">
      <c r="B284" s="24">
        <v>38.756111</v>
      </c>
      <c r="C284" s="24">
        <v>5.4163</v>
      </c>
      <c r="D284" s="24">
        <v>4.1889</v>
      </c>
      <c r="E284" s="24">
        <v>6.0512</v>
      </c>
      <c r="F284" s="24">
        <v>4.7612</v>
      </c>
      <c r="G284" s="24">
        <v>0.0289</v>
      </c>
      <c r="H284" s="24">
        <v>5.0349</v>
      </c>
    </row>
    <row r="285" spans="2:8">
      <c r="B285" s="24">
        <v>39.006111</v>
      </c>
      <c r="C285" s="24">
        <v>5.4088</v>
      </c>
      <c r="D285" s="24">
        <v>4.1898</v>
      </c>
      <c r="E285" s="24">
        <v>6.0366</v>
      </c>
      <c r="F285" s="24">
        <v>4.7088</v>
      </c>
      <c r="G285" s="24">
        <v>0.0298</v>
      </c>
      <c r="H285" s="24">
        <v>5.0374</v>
      </c>
    </row>
    <row r="286" spans="2:8">
      <c r="B286" s="24">
        <v>39.173333</v>
      </c>
      <c r="C286" s="24">
        <v>5.4121</v>
      </c>
      <c r="D286" s="24">
        <v>4.1865</v>
      </c>
      <c r="E286" s="24">
        <v>6.0334</v>
      </c>
      <c r="F286" s="24">
        <v>4.669</v>
      </c>
      <c r="G286" s="24">
        <v>0.0246</v>
      </c>
      <c r="H286" s="24">
        <v>5.0352</v>
      </c>
    </row>
    <row r="287" spans="2:8">
      <c r="B287" s="24">
        <v>39.34</v>
      </c>
      <c r="C287" s="24">
        <v>5.4114</v>
      </c>
      <c r="D287" s="24">
        <v>4.1847</v>
      </c>
      <c r="E287" s="24">
        <v>6.0107</v>
      </c>
      <c r="F287" s="24">
        <v>4.6348</v>
      </c>
      <c r="G287" s="24">
        <v>0.0243</v>
      </c>
      <c r="H287" s="24">
        <v>5.0373</v>
      </c>
    </row>
    <row r="288" spans="2:8">
      <c r="B288" s="24">
        <v>39.506667</v>
      </c>
      <c r="C288" s="24">
        <v>5.4141</v>
      </c>
      <c r="D288" s="24">
        <v>4.1938</v>
      </c>
      <c r="E288" s="24">
        <v>6.0105</v>
      </c>
      <c r="F288" s="24">
        <v>4.596</v>
      </c>
      <c r="G288" s="24">
        <v>0.023</v>
      </c>
      <c r="H288" s="24">
        <v>5.0291</v>
      </c>
    </row>
    <row r="289" spans="2:8">
      <c r="B289" s="24">
        <v>39.673333</v>
      </c>
      <c r="C289" s="24">
        <v>5.4129</v>
      </c>
      <c r="D289" s="24">
        <v>4.2076</v>
      </c>
      <c r="E289" s="24">
        <v>6.0183</v>
      </c>
      <c r="F289" s="24">
        <v>4.5604</v>
      </c>
      <c r="G289" s="24">
        <v>0.0239</v>
      </c>
      <c r="H289" s="24">
        <v>5.0222</v>
      </c>
    </row>
    <row r="290" spans="2:8">
      <c r="B290" s="24">
        <v>39.840278</v>
      </c>
      <c r="C290" s="24">
        <v>5.4062</v>
      </c>
      <c r="D290" s="24">
        <v>4.2041</v>
      </c>
      <c r="E290" s="24">
        <v>6.0014</v>
      </c>
      <c r="F290" s="24">
        <v>4.531</v>
      </c>
      <c r="G290" s="24">
        <v>0.0208</v>
      </c>
      <c r="H290" s="24">
        <v>5.02</v>
      </c>
    </row>
    <row r="291" spans="2:8">
      <c r="B291" s="24">
        <v>40.090278</v>
      </c>
      <c r="C291" s="24">
        <v>5.3809</v>
      </c>
      <c r="D291" s="24">
        <v>4.2029</v>
      </c>
      <c r="E291" s="24">
        <v>5.9692</v>
      </c>
      <c r="F291" s="24">
        <v>4.4626</v>
      </c>
      <c r="G291" s="24">
        <v>0.0221</v>
      </c>
      <c r="H291" s="24">
        <v>4.9839</v>
      </c>
    </row>
    <row r="292" spans="2:8">
      <c r="B292" s="24">
        <v>40.257222</v>
      </c>
      <c r="C292" s="24">
        <v>5.3642</v>
      </c>
      <c r="D292" s="24">
        <v>4.2122</v>
      </c>
      <c r="E292" s="24">
        <v>5.9534</v>
      </c>
      <c r="F292" s="24">
        <v>4.4311</v>
      </c>
      <c r="G292" s="24">
        <v>0.0251</v>
      </c>
      <c r="H292" s="24">
        <v>4.984</v>
      </c>
    </row>
    <row r="293" spans="2:8">
      <c r="B293" s="24">
        <v>40.424167</v>
      </c>
      <c r="C293" s="24">
        <v>5.3542</v>
      </c>
      <c r="D293" s="24">
        <v>4.2138</v>
      </c>
      <c r="E293" s="24">
        <v>5.9365</v>
      </c>
      <c r="F293" s="24">
        <v>4.3938</v>
      </c>
      <c r="G293" s="24">
        <v>0.0238</v>
      </c>
      <c r="H293" s="24">
        <v>4.9818</v>
      </c>
    </row>
    <row r="294" spans="2:8">
      <c r="B294" s="24">
        <v>40.590833</v>
      </c>
      <c r="C294" s="24">
        <v>5.3542</v>
      </c>
      <c r="D294" s="24">
        <v>4.2142</v>
      </c>
      <c r="E294" s="24">
        <v>5.9126</v>
      </c>
      <c r="F294" s="24">
        <v>4.3743</v>
      </c>
      <c r="G294" s="24">
        <v>0.0202</v>
      </c>
      <c r="H294" s="24">
        <v>4.9791</v>
      </c>
    </row>
    <row r="295" spans="2:8">
      <c r="B295" s="24">
        <v>40.7575</v>
      </c>
      <c r="C295" s="24">
        <v>5.3482</v>
      </c>
      <c r="D295" s="24">
        <v>4.2211</v>
      </c>
      <c r="E295" s="24">
        <v>5.9008</v>
      </c>
      <c r="F295" s="24">
        <v>4.3498</v>
      </c>
      <c r="G295" s="24">
        <v>0.02</v>
      </c>
      <c r="H295" s="24">
        <v>4.9484</v>
      </c>
    </row>
    <row r="296" spans="2:8">
      <c r="B296" s="24">
        <v>40.924722</v>
      </c>
      <c r="C296" s="24">
        <v>5.3524</v>
      </c>
      <c r="D296" s="24">
        <v>4.2353</v>
      </c>
      <c r="E296" s="24">
        <v>5.8922</v>
      </c>
      <c r="F296" s="24">
        <v>4.3183</v>
      </c>
      <c r="G296" s="24">
        <v>0.0217</v>
      </c>
      <c r="H296" s="24">
        <v>4.946</v>
      </c>
    </row>
    <row r="297" spans="2:8">
      <c r="B297" s="24">
        <v>41.174722</v>
      </c>
      <c r="C297" s="24">
        <v>5.3448</v>
      </c>
      <c r="D297" s="24">
        <v>4.2329</v>
      </c>
      <c r="E297" s="24">
        <v>5.8852</v>
      </c>
      <c r="F297" s="24">
        <v>4.2641</v>
      </c>
      <c r="G297" s="24">
        <v>0.0209</v>
      </c>
      <c r="H297" s="24">
        <v>4.9595</v>
      </c>
    </row>
    <row r="298" spans="2:8">
      <c r="B298" s="24">
        <v>41.341667</v>
      </c>
      <c r="C298" s="24">
        <v>5.3447</v>
      </c>
      <c r="D298" s="24">
        <v>4.2271</v>
      </c>
      <c r="E298" s="24">
        <v>5.8776</v>
      </c>
      <c r="F298" s="24">
        <v>4.2275</v>
      </c>
      <c r="G298" s="24">
        <v>0.0193</v>
      </c>
      <c r="H298" s="24">
        <v>4.9455</v>
      </c>
    </row>
    <row r="299" spans="2:8">
      <c r="B299" s="24">
        <v>41.508611</v>
      </c>
      <c r="C299" s="24">
        <v>5.3333</v>
      </c>
      <c r="D299" s="24">
        <v>4.238</v>
      </c>
      <c r="E299" s="24">
        <v>5.8664</v>
      </c>
      <c r="F299" s="24">
        <v>4.1835</v>
      </c>
      <c r="G299" s="24">
        <v>0.0215</v>
      </c>
      <c r="H299" s="24">
        <v>4.9529</v>
      </c>
    </row>
    <row r="300" spans="2:8">
      <c r="B300" s="24">
        <v>41.675278</v>
      </c>
      <c r="C300" s="24">
        <v>5.348</v>
      </c>
      <c r="D300" s="24">
        <v>4.2394</v>
      </c>
      <c r="E300" s="24">
        <v>5.8641</v>
      </c>
      <c r="F300" s="24">
        <v>4.1476</v>
      </c>
      <c r="G300" s="24">
        <v>0.0157</v>
      </c>
      <c r="H300" s="24">
        <v>4.9576</v>
      </c>
    </row>
    <row r="301" spans="2:8">
      <c r="B301" s="24">
        <v>41.841944</v>
      </c>
      <c r="C301" s="24">
        <v>5.3319</v>
      </c>
      <c r="D301" s="24">
        <v>4.238</v>
      </c>
      <c r="E301" s="24">
        <v>5.8515</v>
      </c>
      <c r="F301" s="24">
        <v>4.1184</v>
      </c>
      <c r="G301" s="24">
        <v>0.0149</v>
      </c>
      <c r="H301" s="24">
        <v>4.9413</v>
      </c>
    </row>
    <row r="302" spans="2:8">
      <c r="B302" s="24">
        <v>42.008611</v>
      </c>
      <c r="C302" s="24">
        <v>5.3286</v>
      </c>
      <c r="D302" s="24">
        <v>4.2507</v>
      </c>
      <c r="E302" s="24">
        <v>5.8351</v>
      </c>
      <c r="F302" s="24">
        <v>4.0903</v>
      </c>
      <c r="G302" s="24">
        <v>0.0171</v>
      </c>
      <c r="H302" s="24">
        <v>4.925</v>
      </c>
    </row>
    <row r="303" spans="2:8">
      <c r="B303" s="24">
        <v>42.175278</v>
      </c>
      <c r="C303" s="24">
        <v>5.3419</v>
      </c>
      <c r="D303" s="24">
        <v>4.2567</v>
      </c>
      <c r="E303" s="24">
        <v>5.8269</v>
      </c>
      <c r="F303" s="24">
        <v>4.0547</v>
      </c>
      <c r="G303" s="24">
        <v>0.018</v>
      </c>
      <c r="H303" s="24">
        <v>4.9254</v>
      </c>
    </row>
    <row r="304" spans="2:8">
      <c r="B304" s="24">
        <v>42.425556</v>
      </c>
      <c r="C304" s="24">
        <v>5.3329</v>
      </c>
      <c r="D304" s="24">
        <v>4.262</v>
      </c>
      <c r="E304" s="24">
        <v>5.807</v>
      </c>
      <c r="F304" s="24">
        <v>4.0062</v>
      </c>
      <c r="G304" s="24">
        <v>0.0174</v>
      </c>
      <c r="H304" s="24">
        <v>4.9017</v>
      </c>
    </row>
    <row r="305" spans="2:8">
      <c r="B305" s="24">
        <v>42.592778</v>
      </c>
      <c r="C305" s="24">
        <v>5.3498</v>
      </c>
      <c r="D305" s="24">
        <v>4.263</v>
      </c>
      <c r="E305" s="24">
        <v>5.7924</v>
      </c>
      <c r="F305" s="24">
        <v>3.9796</v>
      </c>
      <c r="G305" s="24">
        <v>0.0157</v>
      </c>
      <c r="H305" s="24">
        <v>4.8991</v>
      </c>
    </row>
    <row r="306" spans="2:8">
      <c r="B306" s="24">
        <v>42.759444</v>
      </c>
      <c r="C306" s="24">
        <v>5.3554</v>
      </c>
      <c r="D306" s="24">
        <v>4.2601</v>
      </c>
      <c r="E306" s="24">
        <v>5.7857</v>
      </c>
      <c r="F306" s="24">
        <v>3.9548</v>
      </c>
      <c r="G306" s="24">
        <v>0.017</v>
      </c>
      <c r="H306" s="24">
        <v>4.8965</v>
      </c>
    </row>
    <row r="307" spans="2:8">
      <c r="B307" s="24">
        <v>42.926111</v>
      </c>
      <c r="C307" s="24">
        <v>5.3324</v>
      </c>
      <c r="D307" s="24">
        <v>4.2453</v>
      </c>
      <c r="E307" s="24">
        <v>5.7848</v>
      </c>
      <c r="F307" s="24">
        <v>3.938</v>
      </c>
      <c r="G307" s="24">
        <v>0.0135</v>
      </c>
      <c r="H307" s="24">
        <v>4.8823</v>
      </c>
    </row>
    <row r="308" spans="2:8">
      <c r="B308" s="24">
        <v>43.093056</v>
      </c>
      <c r="C308" s="24">
        <v>5.2758</v>
      </c>
      <c r="D308" s="24">
        <v>4.2395</v>
      </c>
      <c r="E308" s="24">
        <v>5.7467</v>
      </c>
      <c r="F308" s="24">
        <v>3.9052</v>
      </c>
      <c r="G308" s="24">
        <v>0.0177</v>
      </c>
      <c r="H308" s="24">
        <v>4.8319</v>
      </c>
    </row>
    <row r="309" spans="2:8">
      <c r="B309" s="24">
        <v>43.26</v>
      </c>
      <c r="C309" s="24">
        <v>5.2705</v>
      </c>
      <c r="D309" s="24">
        <v>4.227</v>
      </c>
      <c r="E309" s="24">
        <v>5.7336</v>
      </c>
      <c r="F309" s="24">
        <v>3.8555</v>
      </c>
      <c r="G309" s="24">
        <v>0.017</v>
      </c>
      <c r="H309" s="24">
        <v>4.8269</v>
      </c>
    </row>
    <row r="310" spans="2:8">
      <c r="B310" s="24">
        <v>43.51</v>
      </c>
      <c r="C310" s="24">
        <v>5.2599</v>
      </c>
      <c r="D310" s="24">
        <v>4.2452</v>
      </c>
      <c r="E310" s="24">
        <v>5.7173</v>
      </c>
      <c r="F310" s="24">
        <v>3.8138</v>
      </c>
      <c r="G310" s="24">
        <v>0.0118</v>
      </c>
      <c r="H310" s="24">
        <v>4.8267</v>
      </c>
    </row>
    <row r="311" spans="2:8">
      <c r="B311" s="24">
        <v>43.677222</v>
      </c>
      <c r="C311" s="24">
        <v>5.2589</v>
      </c>
      <c r="D311" s="24">
        <v>4.2552</v>
      </c>
      <c r="E311" s="24">
        <v>5.6933</v>
      </c>
      <c r="F311" s="24">
        <v>3.7811</v>
      </c>
      <c r="G311" s="24">
        <v>0.0155</v>
      </c>
      <c r="H311" s="24">
        <v>4.8149</v>
      </c>
    </row>
    <row r="312" spans="2:8">
      <c r="B312" s="24">
        <v>43.844167</v>
      </c>
      <c r="C312" s="24">
        <v>5.2641</v>
      </c>
      <c r="D312" s="24">
        <v>4.2559</v>
      </c>
      <c r="E312" s="24">
        <v>5.6861</v>
      </c>
      <c r="F312" s="24">
        <v>3.7601</v>
      </c>
      <c r="G312" s="24">
        <v>0.0135</v>
      </c>
      <c r="H312" s="24">
        <v>4.8236</v>
      </c>
    </row>
    <row r="313" spans="2:8">
      <c r="B313" s="24">
        <v>44.010833</v>
      </c>
      <c r="C313" s="24">
        <v>5.2468</v>
      </c>
      <c r="D313" s="24">
        <v>4.2691</v>
      </c>
      <c r="E313" s="24">
        <v>5.6857</v>
      </c>
      <c r="F313" s="24">
        <v>3.7327</v>
      </c>
      <c r="G313" s="24">
        <v>0.0163</v>
      </c>
      <c r="H313" s="24">
        <v>4.8061</v>
      </c>
    </row>
    <row r="314" spans="2:8">
      <c r="B314" s="24">
        <v>44.177778</v>
      </c>
      <c r="C314" s="24">
        <v>5.2464</v>
      </c>
      <c r="D314" s="24">
        <v>4.2548</v>
      </c>
      <c r="E314" s="24">
        <v>5.6653</v>
      </c>
      <c r="F314" s="24">
        <v>3.7024</v>
      </c>
      <c r="G314" s="24">
        <v>0.0156</v>
      </c>
      <c r="H314" s="24">
        <v>4.7846</v>
      </c>
    </row>
    <row r="315" spans="2:8">
      <c r="B315" s="24">
        <v>44.345</v>
      </c>
      <c r="C315" s="24">
        <v>5.2337</v>
      </c>
      <c r="D315" s="24">
        <v>4.2581</v>
      </c>
      <c r="E315" s="24">
        <v>5.6505</v>
      </c>
      <c r="F315" s="24">
        <v>3.6751</v>
      </c>
      <c r="G315" s="24">
        <v>0.016</v>
      </c>
      <c r="H315" s="24">
        <v>4.7896</v>
      </c>
    </row>
    <row r="316" spans="2:8">
      <c r="B316" s="24">
        <v>44.595556</v>
      </c>
      <c r="C316" s="24">
        <v>5.2452</v>
      </c>
      <c r="D316" s="24">
        <v>4.2732</v>
      </c>
      <c r="E316" s="24">
        <v>5.635</v>
      </c>
      <c r="F316" s="24">
        <v>3.6308</v>
      </c>
      <c r="G316" s="24">
        <v>0.0135</v>
      </c>
      <c r="H316" s="24">
        <v>4.7944</v>
      </c>
    </row>
    <row r="317" spans="2:8">
      <c r="B317" s="24">
        <v>44.762222</v>
      </c>
      <c r="C317" s="24">
        <v>5.2552</v>
      </c>
      <c r="D317" s="24">
        <v>4.2778</v>
      </c>
      <c r="E317" s="24">
        <v>5.6342</v>
      </c>
      <c r="F317" s="24">
        <v>3.6066</v>
      </c>
      <c r="G317" s="24">
        <v>0.0138</v>
      </c>
      <c r="H317" s="24">
        <v>4.7986</v>
      </c>
    </row>
    <row r="318" spans="2:8">
      <c r="B318" s="24">
        <v>44.929167</v>
      </c>
      <c r="C318" s="24">
        <v>5.276</v>
      </c>
      <c r="D318" s="24">
        <v>4.2839</v>
      </c>
      <c r="E318" s="24">
        <v>5.6235</v>
      </c>
      <c r="F318" s="24">
        <v>3.5919</v>
      </c>
      <c r="G318" s="24">
        <v>0.0102</v>
      </c>
      <c r="H318" s="24">
        <v>4.8137</v>
      </c>
    </row>
    <row r="319" spans="2:8">
      <c r="B319" s="24">
        <v>45.095833</v>
      </c>
      <c r="C319" s="24">
        <v>5.2732</v>
      </c>
      <c r="D319" s="24">
        <v>4.291</v>
      </c>
      <c r="E319" s="24">
        <v>5.615</v>
      </c>
      <c r="F319" s="24">
        <v>3.5624</v>
      </c>
      <c r="G319" s="24">
        <v>0.013</v>
      </c>
      <c r="H319" s="24">
        <v>4.8074</v>
      </c>
    </row>
    <row r="320" spans="2:8">
      <c r="B320" s="24">
        <v>45.262778</v>
      </c>
      <c r="C320" s="24">
        <v>5.3053</v>
      </c>
      <c r="D320" s="24">
        <v>4.3016</v>
      </c>
      <c r="E320" s="24">
        <v>5.5941</v>
      </c>
      <c r="F320" s="24">
        <v>3.5465</v>
      </c>
      <c r="G320" s="24">
        <v>0.0086</v>
      </c>
      <c r="H320" s="24">
        <v>4.8227</v>
      </c>
    </row>
    <row r="321" spans="2:8">
      <c r="B321" s="24">
        <v>45.429722</v>
      </c>
      <c r="C321" s="24">
        <v>5.3117</v>
      </c>
      <c r="D321" s="24">
        <v>4.3035</v>
      </c>
      <c r="E321" s="24">
        <v>5.5876</v>
      </c>
      <c r="F321" s="24">
        <v>3.5257</v>
      </c>
      <c r="G321" s="24">
        <v>0.0123</v>
      </c>
      <c r="H321" s="24">
        <v>4.8209</v>
      </c>
    </row>
    <row r="322" spans="2:8">
      <c r="B322" s="24">
        <v>45.679722</v>
      </c>
      <c r="C322" s="24">
        <v>5.3371</v>
      </c>
      <c r="D322" s="24">
        <v>4.3132</v>
      </c>
      <c r="E322" s="24">
        <v>5.5761</v>
      </c>
      <c r="F322" s="24">
        <v>3.4934</v>
      </c>
      <c r="G322" s="24">
        <v>0.0115</v>
      </c>
      <c r="H322" s="24">
        <v>4.8367</v>
      </c>
    </row>
    <row r="323" spans="2:8">
      <c r="B323" s="24">
        <v>45.846111</v>
      </c>
      <c r="C323" s="24">
        <v>5.3501</v>
      </c>
      <c r="D323" s="24">
        <v>4.3188</v>
      </c>
      <c r="E323" s="24">
        <v>5.5619</v>
      </c>
      <c r="F323" s="24">
        <v>3.4809</v>
      </c>
      <c r="G323" s="24">
        <v>0.0082</v>
      </c>
      <c r="H323" s="24">
        <v>4.8448</v>
      </c>
    </row>
    <row r="324" spans="2:8">
      <c r="B324" s="24">
        <v>46.012778</v>
      </c>
      <c r="C324" s="24">
        <v>5.3469</v>
      </c>
      <c r="D324" s="24">
        <v>4.3198</v>
      </c>
      <c r="E324" s="24">
        <v>5.5527</v>
      </c>
      <c r="F324" s="24">
        <v>3.4744</v>
      </c>
      <c r="G324" s="24">
        <v>0.0114</v>
      </c>
      <c r="H324" s="24">
        <v>4.8442</v>
      </c>
    </row>
    <row r="325" spans="2:8">
      <c r="B325" s="24">
        <v>46.179444</v>
      </c>
      <c r="C325" s="24">
        <v>5.3644</v>
      </c>
      <c r="D325" s="24">
        <v>4.328</v>
      </c>
      <c r="E325" s="24">
        <v>5.5331</v>
      </c>
      <c r="F325" s="24">
        <v>3.4594</v>
      </c>
      <c r="G325" s="24">
        <v>0.0081</v>
      </c>
      <c r="H325" s="24">
        <v>4.8473</v>
      </c>
    </row>
    <row r="326" spans="2:8">
      <c r="B326" s="24">
        <v>46.346111</v>
      </c>
      <c r="C326" s="24">
        <v>5.3843</v>
      </c>
      <c r="D326" s="24">
        <v>4.3351</v>
      </c>
      <c r="E326" s="24">
        <v>5.5208</v>
      </c>
      <c r="F326" s="24">
        <v>3.4406</v>
      </c>
      <c r="G326" s="24">
        <v>0.0116</v>
      </c>
      <c r="H326" s="24">
        <v>4.8559</v>
      </c>
    </row>
    <row r="327" spans="2:8">
      <c r="B327" s="24">
        <v>46.512778</v>
      </c>
      <c r="C327" s="24">
        <v>5.3779</v>
      </c>
      <c r="D327" s="24">
        <v>4.3499</v>
      </c>
      <c r="E327" s="24">
        <v>5.518</v>
      </c>
      <c r="F327" s="24">
        <v>3.4267</v>
      </c>
      <c r="G327" s="24">
        <v>0.0096</v>
      </c>
      <c r="H327" s="24">
        <v>4.8612</v>
      </c>
    </row>
    <row r="328" spans="2:8">
      <c r="B328" s="24">
        <v>46.679722</v>
      </c>
      <c r="C328" s="24">
        <v>5.3972</v>
      </c>
      <c r="D328" s="24">
        <v>4.353</v>
      </c>
      <c r="E328" s="24">
        <v>5.5093</v>
      </c>
      <c r="F328" s="24">
        <v>3.4195</v>
      </c>
      <c r="G328" s="24">
        <v>0.0096</v>
      </c>
      <c r="H328" s="24">
        <v>4.871</v>
      </c>
    </row>
    <row r="329" spans="2:8">
      <c r="B329" s="24">
        <v>46.930278</v>
      </c>
      <c r="C329" s="24">
        <v>5.3915</v>
      </c>
      <c r="D329" s="24">
        <v>4.382</v>
      </c>
      <c r="E329" s="24">
        <v>5.4994</v>
      </c>
      <c r="F329" s="24">
        <v>3.4017</v>
      </c>
      <c r="G329" s="24">
        <v>0.0087</v>
      </c>
      <c r="H329" s="24">
        <v>4.8799</v>
      </c>
    </row>
    <row r="330" spans="2:8">
      <c r="B330" s="24">
        <v>47.097222</v>
      </c>
      <c r="C330" s="24">
        <v>5.4056</v>
      </c>
      <c r="D330" s="24">
        <v>4.3882</v>
      </c>
      <c r="E330" s="24">
        <v>5.4963</v>
      </c>
      <c r="F330" s="24">
        <v>3.3898</v>
      </c>
      <c r="G330" s="24">
        <v>0.0078</v>
      </c>
      <c r="H330" s="24">
        <v>4.8811</v>
      </c>
    </row>
    <row r="331" spans="2:8">
      <c r="B331" s="24">
        <v>47.264444</v>
      </c>
      <c r="C331" s="24">
        <v>5.4066</v>
      </c>
      <c r="D331" s="24">
        <v>4.3991</v>
      </c>
      <c r="E331" s="24">
        <v>5.4863</v>
      </c>
      <c r="F331" s="24">
        <v>3.3708</v>
      </c>
      <c r="G331" s="24">
        <v>0.0072</v>
      </c>
      <c r="H331" s="24">
        <v>4.8628</v>
      </c>
    </row>
    <row r="332" spans="2:8">
      <c r="B332" s="24">
        <v>47.431389</v>
      </c>
      <c r="C332" s="24">
        <v>5.4193</v>
      </c>
      <c r="D332" s="24">
        <v>4.4135</v>
      </c>
      <c r="E332" s="24">
        <v>5.4744</v>
      </c>
      <c r="F332" s="24">
        <v>3.356</v>
      </c>
      <c r="G332" s="24">
        <v>0.005</v>
      </c>
      <c r="H332" s="24">
        <v>4.8577</v>
      </c>
    </row>
    <row r="333" spans="2:8">
      <c r="B333" s="24">
        <v>47.598333</v>
      </c>
      <c r="C333" s="24">
        <v>5.4203</v>
      </c>
      <c r="D333" s="24">
        <v>4.4083</v>
      </c>
      <c r="E333" s="24">
        <v>5.4488</v>
      </c>
      <c r="F333" s="24">
        <v>3.347</v>
      </c>
      <c r="G333" s="24">
        <v>0.0079</v>
      </c>
      <c r="H333" s="24">
        <v>4.862</v>
      </c>
    </row>
    <row r="334" spans="2:8">
      <c r="B334" s="24">
        <v>47.765278</v>
      </c>
      <c r="C334" s="24">
        <v>5.4268</v>
      </c>
      <c r="D334" s="24">
        <v>4.4221</v>
      </c>
      <c r="E334" s="24">
        <v>5.4301</v>
      </c>
      <c r="F334" s="24">
        <v>3.3394</v>
      </c>
      <c r="G334" s="24">
        <v>0.0095</v>
      </c>
      <c r="H334" s="24">
        <v>4.8478</v>
      </c>
    </row>
    <row r="335" spans="2:8">
      <c r="B335" s="24">
        <v>48.015833</v>
      </c>
      <c r="C335" s="24">
        <v>5.4318</v>
      </c>
      <c r="D335" s="24">
        <v>4.4245</v>
      </c>
      <c r="E335" s="24">
        <v>5.4165</v>
      </c>
      <c r="F335" s="24">
        <v>3.3149</v>
      </c>
      <c r="G335" s="24">
        <v>0.0076</v>
      </c>
      <c r="H335" s="24">
        <v>4.8647</v>
      </c>
    </row>
    <row r="336" spans="2:8">
      <c r="B336" s="24">
        <v>48.183056</v>
      </c>
      <c r="C336" s="24">
        <v>5.4241</v>
      </c>
      <c r="D336" s="24">
        <v>4.4363</v>
      </c>
      <c r="E336" s="24">
        <v>5.3894</v>
      </c>
      <c r="F336" s="24">
        <v>3.3109</v>
      </c>
      <c r="G336" s="24">
        <v>0.0076</v>
      </c>
      <c r="H336" s="24">
        <v>4.8675</v>
      </c>
    </row>
    <row r="337" spans="2:8">
      <c r="B337" s="24">
        <v>48.349722</v>
      </c>
      <c r="C337" s="24">
        <v>5.4472</v>
      </c>
      <c r="D337" s="24">
        <v>4.4477</v>
      </c>
      <c r="E337" s="24">
        <v>5.3777</v>
      </c>
      <c r="F337" s="24">
        <v>3.301</v>
      </c>
      <c r="G337" s="24">
        <v>0.0059</v>
      </c>
      <c r="H337" s="24">
        <v>4.8781</v>
      </c>
    </row>
    <row r="338" spans="2:8">
      <c r="B338" s="24">
        <v>48.516389</v>
      </c>
      <c r="C338" s="24">
        <v>5.4545</v>
      </c>
      <c r="D338" s="24">
        <v>4.4562</v>
      </c>
      <c r="E338" s="24">
        <v>5.357</v>
      </c>
      <c r="F338" s="24">
        <v>3.286</v>
      </c>
      <c r="G338" s="24">
        <v>0.0049</v>
      </c>
      <c r="H338" s="24">
        <v>4.8609</v>
      </c>
    </row>
    <row r="339" spans="2:8">
      <c r="B339" s="24">
        <v>48.683056</v>
      </c>
      <c r="C339" s="24">
        <v>5.4621</v>
      </c>
      <c r="D339" s="24">
        <v>4.4761</v>
      </c>
      <c r="E339" s="24">
        <v>5.3325</v>
      </c>
      <c r="F339" s="24">
        <v>3.268</v>
      </c>
      <c r="G339" s="24">
        <v>0.0047</v>
      </c>
      <c r="H339" s="24">
        <v>4.8646</v>
      </c>
    </row>
    <row r="340" spans="2:8">
      <c r="B340" s="24">
        <v>48.850278</v>
      </c>
      <c r="C340" s="24">
        <v>5.4295</v>
      </c>
      <c r="D340" s="24">
        <v>4.4795</v>
      </c>
      <c r="E340" s="24">
        <v>5.3216</v>
      </c>
      <c r="F340" s="24">
        <v>3.2529</v>
      </c>
      <c r="G340" s="24">
        <v>0.0074</v>
      </c>
      <c r="H340" s="24">
        <v>4.856</v>
      </c>
    </row>
    <row r="341" spans="2:8">
      <c r="B341" s="24">
        <v>49.100556</v>
      </c>
      <c r="C341" s="24">
        <v>5.4724</v>
      </c>
      <c r="D341" s="24">
        <v>4.4971</v>
      </c>
      <c r="E341" s="24">
        <v>5.2863</v>
      </c>
      <c r="F341" s="24">
        <v>3.2311</v>
      </c>
      <c r="G341" s="24">
        <v>0.0056</v>
      </c>
      <c r="H341" s="24">
        <v>4.8648</v>
      </c>
    </row>
    <row r="342" spans="2:8">
      <c r="B342" s="24">
        <v>49.2675</v>
      </c>
      <c r="C342" s="24">
        <v>5.4807</v>
      </c>
      <c r="D342" s="24">
        <v>4.5091</v>
      </c>
      <c r="E342" s="24">
        <v>5.2664</v>
      </c>
      <c r="F342" s="24">
        <v>3.2223</v>
      </c>
      <c r="G342" s="24">
        <v>0.0029</v>
      </c>
      <c r="H342" s="24">
        <v>4.8747</v>
      </c>
    </row>
    <row r="343" spans="2:8">
      <c r="B343" s="24">
        <v>49.434444</v>
      </c>
      <c r="C343" s="24">
        <v>5.4719</v>
      </c>
      <c r="D343" s="24">
        <v>4.52</v>
      </c>
      <c r="E343" s="24">
        <v>5.2481</v>
      </c>
      <c r="F343" s="24">
        <v>3.2173</v>
      </c>
      <c r="G343" s="24">
        <v>0.0044</v>
      </c>
      <c r="H343" s="24">
        <v>4.873</v>
      </c>
    </row>
    <row r="344" spans="2:8">
      <c r="B344" s="24">
        <v>49.601111</v>
      </c>
      <c r="C344" s="24">
        <v>5.4764</v>
      </c>
      <c r="D344" s="24">
        <v>4.5275</v>
      </c>
      <c r="E344" s="24">
        <v>5.2141</v>
      </c>
      <c r="F344" s="24">
        <v>3.2062</v>
      </c>
      <c r="G344" s="24">
        <v>0.0043</v>
      </c>
      <c r="H344" s="24">
        <v>4.8685</v>
      </c>
    </row>
    <row r="345" spans="2:8">
      <c r="B345" s="24">
        <v>49.767778</v>
      </c>
      <c r="C345" s="24">
        <v>5.4879</v>
      </c>
      <c r="D345" s="24">
        <v>4.5468</v>
      </c>
      <c r="E345" s="24">
        <v>5.1918</v>
      </c>
      <c r="F345" s="24">
        <v>3.206</v>
      </c>
      <c r="G345" s="24">
        <v>0.0077</v>
      </c>
      <c r="H345" s="24">
        <v>4.8669</v>
      </c>
    </row>
    <row r="346" spans="2:8">
      <c r="B346" s="24">
        <v>49.934722</v>
      </c>
      <c r="C346" s="24">
        <v>5.4874</v>
      </c>
      <c r="D346" s="24">
        <v>4.5529</v>
      </c>
      <c r="E346" s="24">
        <v>5.1641</v>
      </c>
      <c r="F346" s="24">
        <v>3.1915</v>
      </c>
      <c r="G346" s="24">
        <v>0.0063</v>
      </c>
      <c r="H346" s="24">
        <v>4.8654</v>
      </c>
    </row>
    <row r="347" spans="2:8">
      <c r="B347" s="24">
        <v>50.185</v>
      </c>
      <c r="C347" s="24">
        <v>5.49</v>
      </c>
      <c r="D347" s="24">
        <v>4.5758</v>
      </c>
      <c r="E347" s="24">
        <v>5.1145</v>
      </c>
      <c r="F347" s="24">
        <v>3.1859</v>
      </c>
      <c r="G347" s="24">
        <v>0.0074</v>
      </c>
      <c r="H347" s="24">
        <v>4.8732</v>
      </c>
    </row>
    <row r="348" spans="2:8">
      <c r="B348" s="24">
        <v>50.351944</v>
      </c>
      <c r="C348" s="24">
        <v>5.507</v>
      </c>
      <c r="D348" s="24">
        <v>4.5846</v>
      </c>
      <c r="E348" s="24">
        <v>5.0934</v>
      </c>
      <c r="F348" s="24">
        <v>3.1733</v>
      </c>
      <c r="G348" s="24">
        <v>0.0064</v>
      </c>
      <c r="H348" s="24">
        <v>4.8816</v>
      </c>
    </row>
    <row r="349" spans="2:8">
      <c r="B349" s="24">
        <v>50.518611</v>
      </c>
      <c r="C349" s="24">
        <v>5.5126</v>
      </c>
      <c r="D349" s="24">
        <v>4.5852</v>
      </c>
      <c r="E349" s="24">
        <v>5.0715</v>
      </c>
      <c r="F349" s="24">
        <v>3.1596</v>
      </c>
      <c r="G349" s="24">
        <v>0.0038</v>
      </c>
      <c r="H349" s="24">
        <v>4.8978</v>
      </c>
    </row>
    <row r="350" spans="2:8">
      <c r="B350" s="24">
        <v>50.685278</v>
      </c>
      <c r="C350" s="24">
        <v>5.521</v>
      </c>
      <c r="D350" s="24">
        <v>4.598</v>
      </c>
      <c r="E350" s="24">
        <v>5.0361</v>
      </c>
      <c r="F350" s="24">
        <v>3.141</v>
      </c>
      <c r="G350" s="24">
        <v>0.0056</v>
      </c>
      <c r="H350" s="24">
        <v>4.8963</v>
      </c>
    </row>
    <row r="351" spans="2:8">
      <c r="B351" s="24">
        <v>50.851944</v>
      </c>
      <c r="C351" s="24">
        <v>5.5319</v>
      </c>
      <c r="D351" s="24">
        <v>4.6188</v>
      </c>
      <c r="E351" s="24">
        <v>5.011</v>
      </c>
      <c r="F351" s="24">
        <v>3.1297</v>
      </c>
      <c r="G351" s="24">
        <v>0.0078</v>
      </c>
      <c r="H351" s="24">
        <v>4.9013</v>
      </c>
    </row>
    <row r="352" spans="2:8">
      <c r="B352" s="24">
        <v>51.019167</v>
      </c>
      <c r="C352" s="24">
        <v>5.5541</v>
      </c>
      <c r="D352" s="24">
        <v>4.6356</v>
      </c>
      <c r="E352" s="24">
        <v>4.9904</v>
      </c>
      <c r="F352" s="24">
        <v>3.1155</v>
      </c>
      <c r="G352" s="24">
        <v>0.0054</v>
      </c>
      <c r="H352" s="24">
        <v>4.9036</v>
      </c>
    </row>
    <row r="353" spans="2:8">
      <c r="B353" s="24">
        <v>51.186111</v>
      </c>
      <c r="C353" s="24">
        <v>5.542</v>
      </c>
      <c r="D353" s="24">
        <v>4.6422</v>
      </c>
      <c r="E353" s="24">
        <v>4.9496</v>
      </c>
      <c r="F353" s="24">
        <v>3.0974</v>
      </c>
      <c r="G353" s="24">
        <v>0.0032</v>
      </c>
      <c r="H353" s="24">
        <v>4.9176</v>
      </c>
    </row>
    <row r="354" spans="2:8">
      <c r="B354" s="24">
        <v>51.436111</v>
      </c>
      <c r="C354" s="24">
        <v>5.5642</v>
      </c>
      <c r="D354" s="24">
        <v>4.6665</v>
      </c>
      <c r="E354" s="24">
        <v>4.9145</v>
      </c>
      <c r="F354" s="24">
        <v>3.0723</v>
      </c>
      <c r="G354" s="24">
        <v>0.0052</v>
      </c>
      <c r="H354" s="24">
        <v>4.9249</v>
      </c>
    </row>
    <row r="355" spans="2:8">
      <c r="B355" s="24">
        <v>51.603333</v>
      </c>
      <c r="C355" s="24">
        <v>5.5573</v>
      </c>
      <c r="D355" s="24">
        <v>4.6655</v>
      </c>
      <c r="E355" s="24">
        <v>4.8854</v>
      </c>
      <c r="F355" s="24">
        <v>3.062</v>
      </c>
      <c r="G355" s="24">
        <v>0.0051</v>
      </c>
      <c r="H355" s="24">
        <v>4.9466</v>
      </c>
    </row>
    <row r="356" spans="2:8">
      <c r="B356" s="24">
        <v>51.77</v>
      </c>
      <c r="C356" s="24">
        <v>5.573</v>
      </c>
      <c r="D356" s="24">
        <v>4.6784</v>
      </c>
      <c r="E356" s="24">
        <v>4.8462</v>
      </c>
      <c r="F356" s="24">
        <v>3.0469</v>
      </c>
      <c r="G356" s="24">
        <v>0.0043</v>
      </c>
      <c r="H356" s="24">
        <v>4.9447</v>
      </c>
    </row>
    <row r="357" spans="2:8">
      <c r="B357" s="24">
        <v>51.936944</v>
      </c>
      <c r="C357" s="24">
        <v>5.5707</v>
      </c>
      <c r="D357" s="24">
        <v>4.6964</v>
      </c>
      <c r="E357" s="24">
        <v>4.8178</v>
      </c>
      <c r="F357" s="24">
        <v>3.0357</v>
      </c>
      <c r="G357" s="24">
        <v>0.0017</v>
      </c>
      <c r="H357" s="24">
        <v>4.9621</v>
      </c>
    </row>
    <row r="358" spans="2:8">
      <c r="B358" s="24">
        <v>52.103889</v>
      </c>
      <c r="C358" s="24">
        <v>5.5496</v>
      </c>
      <c r="D358" s="24">
        <v>4.7033</v>
      </c>
      <c r="E358" s="24">
        <v>4.7883</v>
      </c>
      <c r="F358" s="24">
        <v>3.0223</v>
      </c>
      <c r="G358" s="24">
        <v>0.0034</v>
      </c>
      <c r="H358" s="24">
        <v>4.9644</v>
      </c>
    </row>
    <row r="359" spans="2:8">
      <c r="B359" s="24">
        <v>52.270833</v>
      </c>
      <c r="C359" s="24">
        <v>5.5734</v>
      </c>
      <c r="D359" s="24">
        <v>4.7164</v>
      </c>
      <c r="E359" s="24">
        <v>4.7555</v>
      </c>
      <c r="F359" s="24">
        <v>3.0037</v>
      </c>
      <c r="G359" s="24">
        <v>0.0021</v>
      </c>
      <c r="H359" s="24">
        <v>4.9616</v>
      </c>
    </row>
    <row r="360" spans="2:8">
      <c r="B360" s="24">
        <v>52.520833</v>
      </c>
      <c r="C360" s="24">
        <v>5.5846</v>
      </c>
      <c r="D360" s="24">
        <v>4.741</v>
      </c>
      <c r="E360" s="24">
        <v>4.7012</v>
      </c>
      <c r="F360" s="24">
        <v>2.9794</v>
      </c>
      <c r="G360" s="24">
        <v>0.0043</v>
      </c>
      <c r="H360" s="24">
        <v>4.9626</v>
      </c>
    </row>
    <row r="361" spans="2:8">
      <c r="B361" s="24">
        <v>52.688056</v>
      </c>
      <c r="C361" s="24">
        <v>5.5884</v>
      </c>
      <c r="D361" s="24">
        <v>4.7511</v>
      </c>
      <c r="E361" s="24">
        <v>4.6784</v>
      </c>
      <c r="F361" s="24">
        <v>2.9666</v>
      </c>
      <c r="G361" s="24">
        <v>0.0031</v>
      </c>
      <c r="H361" s="24">
        <v>4.9767</v>
      </c>
    </row>
    <row r="362" spans="2:8">
      <c r="B362" s="24">
        <v>52.855</v>
      </c>
      <c r="C362" s="24">
        <v>5.6146</v>
      </c>
      <c r="D362" s="24">
        <v>4.7687</v>
      </c>
      <c r="E362" s="24">
        <v>4.6488</v>
      </c>
      <c r="F362" s="24">
        <v>2.9487</v>
      </c>
      <c r="G362" s="24">
        <v>0.0045</v>
      </c>
      <c r="H362" s="24">
        <v>4.9871</v>
      </c>
    </row>
    <row r="363" spans="2:8">
      <c r="B363" s="24">
        <v>53.021667</v>
      </c>
      <c r="C363" s="24">
        <v>5.6127</v>
      </c>
      <c r="D363" s="24">
        <v>4.7823</v>
      </c>
      <c r="E363" s="24">
        <v>4.6113</v>
      </c>
      <c r="F363" s="24">
        <v>2.9375</v>
      </c>
      <c r="G363" s="24">
        <v>0.0026</v>
      </c>
      <c r="H363" s="24">
        <v>4.9864</v>
      </c>
    </row>
    <row r="364" spans="2:8">
      <c r="B364" s="24">
        <v>53.188611</v>
      </c>
      <c r="C364" s="24">
        <v>5.618</v>
      </c>
      <c r="D364" s="24">
        <v>4.7951</v>
      </c>
      <c r="E364" s="24">
        <v>4.5876</v>
      </c>
      <c r="F364" s="24">
        <v>2.9409</v>
      </c>
      <c r="G364" s="24">
        <v>0.0024</v>
      </c>
      <c r="H364" s="24">
        <v>5.0046</v>
      </c>
    </row>
    <row r="365" spans="2:8">
      <c r="B365" s="24">
        <v>53.355833</v>
      </c>
      <c r="C365" s="24">
        <v>5.6205</v>
      </c>
      <c r="D365" s="24">
        <v>4.8036</v>
      </c>
      <c r="E365" s="24">
        <v>4.5584</v>
      </c>
      <c r="F365" s="24">
        <v>2.9329</v>
      </c>
      <c r="G365" s="24">
        <v>0.0023</v>
      </c>
      <c r="H365" s="24">
        <v>5.0017</v>
      </c>
    </row>
    <row r="366" spans="2:8">
      <c r="B366" s="24">
        <v>53.606111</v>
      </c>
      <c r="C366" s="24">
        <v>5.6208</v>
      </c>
      <c r="D366" s="24">
        <v>4.84</v>
      </c>
      <c r="E366" s="24">
        <v>4.5098</v>
      </c>
      <c r="F366" s="24">
        <v>2.9173</v>
      </c>
      <c r="G366" s="24">
        <v>0.0013</v>
      </c>
      <c r="H366" s="24">
        <v>5.0317</v>
      </c>
    </row>
    <row r="367" spans="2:8">
      <c r="B367" s="24">
        <v>53.773056</v>
      </c>
      <c r="C367" s="24">
        <v>5.6093</v>
      </c>
      <c r="D367" s="24">
        <v>4.844</v>
      </c>
      <c r="E367" s="24">
        <v>4.4898</v>
      </c>
      <c r="F367" s="24">
        <v>2.9149</v>
      </c>
      <c r="G367" s="24">
        <v>0.0044</v>
      </c>
      <c r="H367" s="24">
        <v>5.0345</v>
      </c>
    </row>
    <row r="368" spans="2:8">
      <c r="B368" s="24">
        <v>53.939722</v>
      </c>
      <c r="C368" s="24">
        <v>5.6291</v>
      </c>
      <c r="D368" s="24">
        <v>4.8656</v>
      </c>
      <c r="E368" s="24">
        <v>4.4656</v>
      </c>
      <c r="F368" s="24">
        <v>2.9069</v>
      </c>
      <c r="G368" s="24">
        <v>0.0011</v>
      </c>
      <c r="H368" s="24">
        <v>5.0381</v>
      </c>
    </row>
    <row r="369" spans="2:8">
      <c r="B369" s="24">
        <v>54.106389</v>
      </c>
      <c r="C369" s="24">
        <v>5.6358</v>
      </c>
      <c r="D369" s="24">
        <v>4.8862</v>
      </c>
      <c r="E369" s="24">
        <v>4.4472</v>
      </c>
      <c r="F369" s="24">
        <v>2.9086</v>
      </c>
      <c r="G369" s="24">
        <v>0.0017</v>
      </c>
      <c r="H369" s="24">
        <v>5.0494</v>
      </c>
    </row>
    <row r="370" spans="2:8">
      <c r="B370" s="24">
        <v>54.273333</v>
      </c>
      <c r="C370" s="24">
        <v>5.6504</v>
      </c>
      <c r="D370" s="24">
        <v>4.8894</v>
      </c>
      <c r="E370" s="24">
        <v>4.4305</v>
      </c>
      <c r="F370" s="24">
        <v>2.9127</v>
      </c>
      <c r="G370" s="24">
        <v>0.004</v>
      </c>
      <c r="H370" s="24">
        <v>5.0501</v>
      </c>
    </row>
    <row r="371" spans="2:8">
      <c r="B371" s="24">
        <v>54.44</v>
      </c>
      <c r="C371" s="24">
        <v>5.657</v>
      </c>
      <c r="D371" s="24">
        <v>4.9091</v>
      </c>
      <c r="E371" s="24">
        <v>4.4084</v>
      </c>
      <c r="F371" s="24">
        <v>2.9077</v>
      </c>
      <c r="G371" s="24">
        <v>0.0034</v>
      </c>
      <c r="H371" s="24">
        <v>5.0658</v>
      </c>
    </row>
    <row r="372" spans="2:8">
      <c r="B372" s="24">
        <v>54.690278</v>
      </c>
      <c r="C372" s="24">
        <v>5.6606</v>
      </c>
      <c r="D372" s="24">
        <v>4.9332</v>
      </c>
      <c r="E372" s="24">
        <v>4.3736</v>
      </c>
      <c r="F372" s="24">
        <v>2.8992</v>
      </c>
      <c r="G372" s="24">
        <v>0.0018</v>
      </c>
      <c r="H372" s="24">
        <v>5.0968</v>
      </c>
    </row>
    <row r="373" spans="2:8">
      <c r="B373" s="24">
        <v>54.857222</v>
      </c>
      <c r="C373" s="24">
        <v>5.6763</v>
      </c>
      <c r="D373" s="24">
        <v>4.9523</v>
      </c>
      <c r="E373" s="24">
        <v>4.355</v>
      </c>
      <c r="F373" s="24">
        <v>2.8967</v>
      </c>
      <c r="G373" s="24">
        <v>0.0026</v>
      </c>
      <c r="H373" s="24">
        <v>5.1023</v>
      </c>
    </row>
    <row r="374" spans="2:8">
      <c r="B374" s="24">
        <v>55.024167</v>
      </c>
      <c r="C374" s="24">
        <v>5.672</v>
      </c>
      <c r="D374" s="24">
        <v>4.9659</v>
      </c>
      <c r="E374" s="24">
        <v>4.326</v>
      </c>
      <c r="F374" s="24">
        <v>2.8863</v>
      </c>
      <c r="G374" s="24">
        <v>0.0007</v>
      </c>
      <c r="H374" s="24">
        <v>5.1293</v>
      </c>
    </row>
    <row r="375" spans="2:8">
      <c r="B375" s="24">
        <v>55.191111</v>
      </c>
      <c r="C375" s="24">
        <v>5.68</v>
      </c>
      <c r="D375" s="24">
        <v>4.9708</v>
      </c>
      <c r="E375" s="24">
        <v>4.3066</v>
      </c>
      <c r="F375" s="24">
        <v>2.8794</v>
      </c>
      <c r="G375" s="24">
        <v>0.0022</v>
      </c>
      <c r="H375" s="24">
        <v>5.1271</v>
      </c>
    </row>
    <row r="376" spans="2:8">
      <c r="B376" s="24">
        <v>55.358056</v>
      </c>
      <c r="C376" s="24">
        <v>5.6838</v>
      </c>
      <c r="D376" s="24">
        <v>4.9984</v>
      </c>
      <c r="E376" s="24">
        <v>4.2807</v>
      </c>
      <c r="F376" s="24">
        <v>2.8713</v>
      </c>
      <c r="G376" s="24">
        <v>0.0023</v>
      </c>
      <c r="H376" s="24">
        <v>5.1429</v>
      </c>
    </row>
    <row r="377" spans="2:8">
      <c r="B377" s="24">
        <v>55.525278</v>
      </c>
      <c r="C377" s="24">
        <v>5.6927</v>
      </c>
      <c r="D377" s="24">
        <v>5.0148</v>
      </c>
      <c r="E377" s="24">
        <v>4.2622</v>
      </c>
      <c r="F377" s="24">
        <v>2.86</v>
      </c>
      <c r="G377" s="24">
        <v>0.002</v>
      </c>
      <c r="H377" s="24">
        <v>5.157</v>
      </c>
    </row>
    <row r="378" spans="2:8">
      <c r="B378" s="24">
        <v>55.692222</v>
      </c>
      <c r="C378" s="24">
        <v>5.6884</v>
      </c>
      <c r="D378" s="24">
        <v>5.0066</v>
      </c>
      <c r="E378" s="24">
        <v>4.2431</v>
      </c>
      <c r="F378" s="24">
        <v>2.8502</v>
      </c>
      <c r="G378" s="24">
        <v>0.0045</v>
      </c>
      <c r="H378" s="24">
        <v>5.1793</v>
      </c>
    </row>
    <row r="379" spans="2:8">
      <c r="B379" s="24">
        <v>55.9425</v>
      </c>
      <c r="C379" s="24">
        <v>5.6755</v>
      </c>
      <c r="D379" s="24">
        <v>5.0267</v>
      </c>
      <c r="E379" s="24">
        <v>4.2112</v>
      </c>
      <c r="F379" s="24">
        <v>2.8273</v>
      </c>
      <c r="G379" s="24">
        <v>0.0026</v>
      </c>
      <c r="H379" s="24">
        <v>5.2014</v>
      </c>
    </row>
    <row r="380" spans="2:8">
      <c r="B380" s="24">
        <v>56.109722</v>
      </c>
      <c r="C380" s="24">
        <v>5.701</v>
      </c>
      <c r="D380" s="24">
        <v>5.0301</v>
      </c>
      <c r="E380" s="24">
        <v>4.1881</v>
      </c>
      <c r="F380" s="24">
        <v>2.8141</v>
      </c>
      <c r="G380" s="24">
        <v>-0.0017</v>
      </c>
      <c r="H380" s="24">
        <v>5.2152</v>
      </c>
    </row>
    <row r="381" spans="2:8">
      <c r="B381" s="24">
        <v>56.276667</v>
      </c>
      <c r="C381" s="24">
        <v>5.6997</v>
      </c>
      <c r="D381" s="24">
        <v>5.0543</v>
      </c>
      <c r="E381" s="24">
        <v>4.1635</v>
      </c>
      <c r="F381" s="24">
        <v>2.7978</v>
      </c>
      <c r="G381" s="24">
        <v>0.0021</v>
      </c>
      <c r="H381" s="24">
        <v>5.222</v>
      </c>
    </row>
    <row r="382" spans="2:8">
      <c r="B382" s="24">
        <v>56.443333</v>
      </c>
      <c r="C382" s="24">
        <v>5.7125</v>
      </c>
      <c r="D382" s="24">
        <v>5.0586</v>
      </c>
      <c r="E382" s="24">
        <v>4.1352</v>
      </c>
      <c r="F382" s="24">
        <v>2.7823</v>
      </c>
      <c r="G382" s="24">
        <v>0.0032</v>
      </c>
      <c r="H382" s="24">
        <v>5.2324</v>
      </c>
    </row>
    <row r="383" spans="2:8">
      <c r="B383" s="24">
        <v>56.610278</v>
      </c>
      <c r="C383" s="24">
        <v>5.7325</v>
      </c>
      <c r="D383" s="24">
        <v>5.0795</v>
      </c>
      <c r="E383" s="24">
        <v>4.1223</v>
      </c>
      <c r="F383" s="24">
        <v>2.7667</v>
      </c>
      <c r="G383" s="24">
        <v>0.0036</v>
      </c>
      <c r="H383" s="24">
        <v>5.2548</v>
      </c>
    </row>
    <row r="384" spans="2:8">
      <c r="B384" s="24">
        <v>56.776944</v>
      </c>
      <c r="C384" s="24">
        <v>5.7185</v>
      </c>
      <c r="D384" s="24">
        <v>5.0899</v>
      </c>
      <c r="E384" s="24">
        <v>4.0977</v>
      </c>
      <c r="F384" s="24">
        <v>2.7516</v>
      </c>
      <c r="G384" s="24">
        <v>0.0023</v>
      </c>
      <c r="H384" s="24">
        <v>5.265</v>
      </c>
    </row>
    <row r="385" spans="2:8">
      <c r="B385" s="24">
        <v>57.027222</v>
      </c>
      <c r="C385" s="24">
        <v>5.7272</v>
      </c>
      <c r="D385" s="24">
        <v>5.1095</v>
      </c>
      <c r="E385" s="24">
        <v>4.0577</v>
      </c>
      <c r="F385" s="24">
        <v>2.729</v>
      </c>
      <c r="G385" s="24">
        <v>0.0055</v>
      </c>
      <c r="H385" s="24">
        <v>5.284</v>
      </c>
    </row>
    <row r="386" spans="2:8">
      <c r="B386" s="24">
        <v>57.194167</v>
      </c>
      <c r="C386" s="24">
        <v>5.7317</v>
      </c>
      <c r="D386" s="24">
        <v>5.1237</v>
      </c>
      <c r="E386" s="24">
        <v>4.0358</v>
      </c>
      <c r="F386" s="24">
        <v>2.7143</v>
      </c>
      <c r="G386" s="24">
        <v>0.0045</v>
      </c>
      <c r="H386" s="24">
        <v>5.2989</v>
      </c>
    </row>
    <row r="387" spans="2:8">
      <c r="B387" s="24">
        <v>57.360833</v>
      </c>
      <c r="C387" s="24">
        <v>5.7338</v>
      </c>
      <c r="D387" s="24">
        <v>5.127</v>
      </c>
      <c r="E387" s="24">
        <v>4.0227</v>
      </c>
      <c r="F387" s="24">
        <v>2.7027</v>
      </c>
      <c r="G387" s="24">
        <v>0.0023</v>
      </c>
      <c r="H387" s="24">
        <v>5.3059</v>
      </c>
    </row>
    <row r="388" spans="2:8">
      <c r="B388" s="24">
        <v>57.5275</v>
      </c>
      <c r="C388" s="24">
        <v>5.7397</v>
      </c>
      <c r="D388" s="24">
        <v>5.1437</v>
      </c>
      <c r="E388" s="24">
        <v>3.9978</v>
      </c>
      <c r="F388" s="24">
        <v>2.6906</v>
      </c>
      <c r="G388" s="24">
        <v>0.0035</v>
      </c>
      <c r="H388" s="24">
        <v>5.3279</v>
      </c>
    </row>
    <row r="389" spans="2:8">
      <c r="B389" s="24">
        <v>57.694722</v>
      </c>
      <c r="C389" s="24">
        <v>5.7334</v>
      </c>
      <c r="D389" s="24">
        <v>5.1469</v>
      </c>
      <c r="E389" s="24">
        <v>3.9879</v>
      </c>
      <c r="F389" s="24">
        <v>2.6744</v>
      </c>
      <c r="G389" s="24">
        <v>0.0003</v>
      </c>
      <c r="H389" s="24">
        <v>5.3461</v>
      </c>
    </row>
    <row r="390" spans="2:8">
      <c r="B390" s="24">
        <v>57.861944</v>
      </c>
      <c r="C390" s="24">
        <v>5.7173</v>
      </c>
      <c r="D390" s="24">
        <v>5.1564</v>
      </c>
      <c r="E390" s="24">
        <v>3.9607</v>
      </c>
      <c r="F390" s="24">
        <v>2.6593</v>
      </c>
      <c r="G390" s="24">
        <v>0.0026</v>
      </c>
      <c r="H390" s="24">
        <v>5.3709</v>
      </c>
    </row>
    <row r="391" spans="2:8">
      <c r="B391" s="24">
        <v>58.111944</v>
      </c>
      <c r="C391" s="24">
        <v>5.7322</v>
      </c>
      <c r="D391" s="24">
        <v>5.18</v>
      </c>
      <c r="E391" s="24">
        <v>3.9271</v>
      </c>
      <c r="F391" s="24">
        <v>2.648</v>
      </c>
      <c r="G391" s="24">
        <v>0.0045</v>
      </c>
      <c r="H391" s="24">
        <v>5.3792</v>
      </c>
    </row>
    <row r="392" spans="2:8">
      <c r="B392" s="24">
        <v>58.278611</v>
      </c>
      <c r="C392" s="24">
        <v>5.7269</v>
      </c>
      <c r="D392" s="24">
        <v>5.1951</v>
      </c>
      <c r="E392" s="24">
        <v>3.9096</v>
      </c>
      <c r="F392" s="24">
        <v>2.6347</v>
      </c>
      <c r="G392" s="24">
        <v>0.0004</v>
      </c>
      <c r="H392" s="24">
        <v>5.4058</v>
      </c>
    </row>
    <row r="393" spans="2:8">
      <c r="B393" s="24">
        <v>58.445278</v>
      </c>
      <c r="C393" s="24">
        <v>5.7387</v>
      </c>
      <c r="D393" s="24">
        <v>5.2087</v>
      </c>
      <c r="E393" s="24">
        <v>3.8843</v>
      </c>
      <c r="F393" s="24">
        <v>2.6213</v>
      </c>
      <c r="G393" s="24">
        <v>0.0012</v>
      </c>
      <c r="H393" s="24">
        <v>5.4238</v>
      </c>
    </row>
    <row r="394" spans="2:8">
      <c r="B394" s="24">
        <v>58.611944</v>
      </c>
      <c r="C394" s="24">
        <v>5.7398</v>
      </c>
      <c r="D394" s="24">
        <v>5.2252</v>
      </c>
      <c r="E394" s="24">
        <v>3.852</v>
      </c>
      <c r="F394" s="24">
        <v>2.6107</v>
      </c>
      <c r="G394" s="24">
        <v>-0.0013</v>
      </c>
      <c r="H394" s="24">
        <v>5.4443</v>
      </c>
    </row>
    <row r="395" spans="2:8">
      <c r="B395" s="24">
        <v>58.778889</v>
      </c>
      <c r="C395" s="24">
        <v>5.7587</v>
      </c>
      <c r="D395" s="24">
        <v>5.2272</v>
      </c>
      <c r="E395" s="24">
        <v>3.8219</v>
      </c>
      <c r="F395" s="24">
        <v>2.5943</v>
      </c>
      <c r="G395" s="24">
        <v>-0.0008</v>
      </c>
      <c r="H395" s="24">
        <v>5.4663</v>
      </c>
    </row>
    <row r="396" spans="2:8">
      <c r="B396" s="24">
        <v>58.945556</v>
      </c>
      <c r="C396" s="24">
        <v>5.7579</v>
      </c>
      <c r="D396" s="24">
        <v>5.2441</v>
      </c>
      <c r="E396" s="24">
        <v>3.7832</v>
      </c>
      <c r="F396" s="24">
        <v>2.5892</v>
      </c>
      <c r="G396" s="24">
        <v>0.0021</v>
      </c>
      <c r="H396" s="24">
        <v>5.4839</v>
      </c>
    </row>
    <row r="397" spans="2:8">
      <c r="B397" s="24">
        <v>59.195556</v>
      </c>
      <c r="C397" s="24">
        <v>5.7177</v>
      </c>
      <c r="D397" s="24">
        <v>5.2754</v>
      </c>
      <c r="E397" s="24">
        <v>3.741</v>
      </c>
      <c r="F397" s="24">
        <v>2.5759</v>
      </c>
      <c r="G397" s="24">
        <v>0.0014</v>
      </c>
      <c r="H397" s="24">
        <v>5.529</v>
      </c>
    </row>
    <row r="398" spans="2:8">
      <c r="B398" s="24">
        <v>59.3625</v>
      </c>
      <c r="C398" s="24">
        <v>5.7626</v>
      </c>
      <c r="D398" s="24">
        <v>5.281</v>
      </c>
      <c r="E398" s="24">
        <v>3.7173</v>
      </c>
      <c r="F398" s="24">
        <v>2.5728</v>
      </c>
      <c r="G398" s="24">
        <v>0.0014</v>
      </c>
      <c r="H398" s="24">
        <v>5.542</v>
      </c>
    </row>
    <row r="399" spans="2:8">
      <c r="B399" s="24">
        <v>59.529444</v>
      </c>
      <c r="C399" s="24">
        <v>5.7546</v>
      </c>
      <c r="D399" s="24">
        <v>5.2886</v>
      </c>
      <c r="E399" s="24">
        <v>3.6959</v>
      </c>
      <c r="F399" s="24">
        <v>2.5606</v>
      </c>
      <c r="G399" s="24">
        <v>0.0008</v>
      </c>
      <c r="H399" s="24">
        <v>5.5721</v>
      </c>
    </row>
    <row r="400" spans="2:8">
      <c r="B400" s="24">
        <v>59.696111</v>
      </c>
      <c r="C400" s="24">
        <v>5.7536</v>
      </c>
      <c r="D400" s="24">
        <v>5.2943</v>
      </c>
      <c r="E400" s="24">
        <v>3.6924</v>
      </c>
      <c r="F400" s="24">
        <v>2.554</v>
      </c>
      <c r="G400" s="24">
        <v>0.0022</v>
      </c>
      <c r="H400" s="24">
        <v>5.5975</v>
      </c>
    </row>
    <row r="401" spans="2:8">
      <c r="B401" s="24">
        <v>59.862778</v>
      </c>
      <c r="C401" s="24">
        <v>5.7418</v>
      </c>
      <c r="D401" s="24">
        <v>5.2806</v>
      </c>
      <c r="E401" s="24">
        <v>3.6707</v>
      </c>
      <c r="F401" s="24">
        <v>2.5435</v>
      </c>
      <c r="G401" s="24">
        <v>0.0017</v>
      </c>
      <c r="H401" s="24">
        <v>5.5636</v>
      </c>
    </row>
    <row r="402" spans="2:8">
      <c r="B402" s="24">
        <v>60.029722</v>
      </c>
      <c r="C402" s="24">
        <v>5.7033</v>
      </c>
      <c r="D402" s="24">
        <v>5.2387</v>
      </c>
      <c r="E402" s="24">
        <v>3.6376</v>
      </c>
      <c r="F402" s="24">
        <v>2.5286</v>
      </c>
      <c r="G402" s="24">
        <v>0.0038</v>
      </c>
      <c r="H402" s="24">
        <v>5.5292</v>
      </c>
    </row>
    <row r="403" spans="2:8">
      <c r="B403" s="24">
        <v>60.279722</v>
      </c>
      <c r="C403" s="24">
        <v>5.718</v>
      </c>
      <c r="D403" s="24">
        <v>5.2375</v>
      </c>
      <c r="E403" s="24">
        <v>3.6342</v>
      </c>
      <c r="F403" s="24">
        <v>2.5012</v>
      </c>
      <c r="G403" s="24">
        <v>0.0034</v>
      </c>
      <c r="H403" s="24">
        <v>5.5487</v>
      </c>
    </row>
  </sheetData>
  <mergeCells count="24">
    <mergeCell ref="C3:E3"/>
    <mergeCell ref="F3:H3"/>
    <mergeCell ref="I3:K3"/>
    <mergeCell ref="C11:E11"/>
    <mergeCell ref="F11:H11"/>
    <mergeCell ref="I11:K11"/>
    <mergeCell ref="D20:F20"/>
    <mergeCell ref="G20:I20"/>
    <mergeCell ref="D52:F52"/>
    <mergeCell ref="G52:I52"/>
    <mergeCell ref="B21:B23"/>
    <mergeCell ref="B24:B26"/>
    <mergeCell ref="B27:B29"/>
    <mergeCell ref="B30:B32"/>
    <mergeCell ref="B37:B39"/>
    <mergeCell ref="B40:B42"/>
    <mergeCell ref="B43:B45"/>
    <mergeCell ref="B46:B48"/>
    <mergeCell ref="B53:B55"/>
    <mergeCell ref="B56:B58"/>
    <mergeCell ref="B59:B61"/>
    <mergeCell ref="B62:B64"/>
    <mergeCell ref="M5:M7"/>
    <mergeCell ref="M13:M16"/>
  </mergeCells>
  <printOptions horizontalCentered="1"/>
  <pageMargins left="0.7" right="0.7" top="0.75" bottom="0.75" header="0.3" footer="0.3"/>
  <pageSetup paperSize="9" scale="30" fitToHeight="3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N401"/>
  <sheetViews>
    <sheetView zoomScale="125" zoomScaleNormal="125" topLeftCell="A125" workbookViewId="0">
      <selection activeCell="A39" sqref="A39"/>
    </sheetView>
  </sheetViews>
  <sheetFormatPr defaultColWidth="11" defaultRowHeight="15.5"/>
  <cols>
    <col min="1" max="1" width="10.8307692307692" style="39"/>
    <col min="2" max="2" width="17.1615384615385" style="39" customWidth="1"/>
    <col min="3" max="3" width="15.5" style="39" customWidth="1"/>
    <col min="4" max="4" width="18.5" style="39" customWidth="1"/>
    <col min="5" max="5" width="12.6615384615385" style="39" customWidth="1"/>
    <col min="6" max="8" width="11.6615384615385" style="39" customWidth="1"/>
    <col min="9" max="12" width="10.8307692307692" style="39"/>
    <col min="13" max="13" width="18" style="39" customWidth="1"/>
    <col min="14" max="14" width="17" style="39" customWidth="1"/>
    <col min="15" max="16384" width="10.8307692307692" style="39"/>
  </cols>
  <sheetData>
    <row r="1" spans="1:1">
      <c r="A1" s="41" t="s">
        <v>66</v>
      </c>
    </row>
    <row r="2" spans="1:1">
      <c r="A2" s="41"/>
    </row>
    <row r="3" spans="2:14">
      <c r="B3" s="4"/>
      <c r="C3" s="56" t="s">
        <v>20</v>
      </c>
      <c r="D3" s="57"/>
      <c r="E3" s="58"/>
      <c r="F3" s="4" t="s">
        <v>67</v>
      </c>
      <c r="G3" s="4"/>
      <c r="H3" s="4"/>
      <c r="K3" s="47"/>
      <c r="L3" s="72" t="s">
        <v>49</v>
      </c>
      <c r="M3" s="4" t="s">
        <v>20</v>
      </c>
      <c r="N3" s="4" t="s">
        <v>67</v>
      </c>
    </row>
    <row r="4" spans="2:14">
      <c r="B4" s="59" t="s">
        <v>49</v>
      </c>
      <c r="C4" s="9" t="s">
        <v>26</v>
      </c>
      <c r="D4" s="60" t="s">
        <v>28</v>
      </c>
      <c r="E4" s="61" t="s">
        <v>30</v>
      </c>
      <c r="F4" s="60" t="s">
        <v>26</v>
      </c>
      <c r="G4" s="60" t="s">
        <v>28</v>
      </c>
      <c r="H4" s="60" t="s">
        <v>30</v>
      </c>
      <c r="K4" s="11" t="s">
        <v>29</v>
      </c>
      <c r="L4" s="59">
        <v>12</v>
      </c>
      <c r="M4" s="47"/>
      <c r="N4" s="35">
        <f>_xlfn.T.TEST(C5:E5,F5:H5,2,3)</f>
        <v>0.00238525539826682</v>
      </c>
    </row>
    <row r="5" spans="2:14">
      <c r="B5" s="59">
        <v>12</v>
      </c>
      <c r="C5" s="9">
        <v>32600</v>
      </c>
      <c r="D5" s="60">
        <v>32400</v>
      </c>
      <c r="E5" s="61">
        <v>37200</v>
      </c>
      <c r="F5" s="60">
        <v>2040</v>
      </c>
      <c r="G5" s="60">
        <v>2140</v>
      </c>
      <c r="H5" s="61">
        <v>2180</v>
      </c>
      <c r="K5" s="17"/>
      <c r="L5" s="59">
        <v>24</v>
      </c>
      <c r="M5" s="47"/>
      <c r="N5" s="35">
        <f>_xlfn.T.TEST(C6:E6,F6:H6,2,3)</f>
        <v>0.00141898942728017</v>
      </c>
    </row>
    <row r="6" spans="2:8">
      <c r="B6" s="59">
        <v>24</v>
      </c>
      <c r="C6" s="9">
        <v>302000</v>
      </c>
      <c r="D6" s="60">
        <v>286000</v>
      </c>
      <c r="E6" s="61">
        <v>266000</v>
      </c>
      <c r="F6" s="60">
        <v>9600</v>
      </c>
      <c r="G6" s="60">
        <v>9000</v>
      </c>
      <c r="H6" s="61">
        <v>10000</v>
      </c>
    </row>
    <row r="8" spans="1:1">
      <c r="A8" s="41" t="s">
        <v>68</v>
      </c>
    </row>
    <row r="9" spans="1:1">
      <c r="A9" s="41"/>
    </row>
    <row r="10" spans="2:14">
      <c r="B10" s="4"/>
      <c r="C10" s="56" t="s">
        <v>20</v>
      </c>
      <c r="D10" s="57"/>
      <c r="E10" s="58"/>
      <c r="F10" s="4" t="s">
        <v>67</v>
      </c>
      <c r="G10" s="4"/>
      <c r="H10" s="4"/>
      <c r="K10" s="47"/>
      <c r="L10" s="72" t="s">
        <v>49</v>
      </c>
      <c r="M10" s="4" t="s">
        <v>20</v>
      </c>
      <c r="N10" s="4" t="s">
        <v>67</v>
      </c>
    </row>
    <row r="11" spans="2:14">
      <c r="B11" s="59" t="s">
        <v>49</v>
      </c>
      <c r="C11" s="9" t="s">
        <v>26</v>
      </c>
      <c r="D11" s="60" t="s">
        <v>28</v>
      </c>
      <c r="E11" s="61" t="s">
        <v>30</v>
      </c>
      <c r="F11" s="24" t="s">
        <v>26</v>
      </c>
      <c r="G11" s="24" t="s">
        <v>28</v>
      </c>
      <c r="H11" s="24" t="s">
        <v>30</v>
      </c>
      <c r="K11" s="24" t="s">
        <v>29</v>
      </c>
      <c r="L11" s="73">
        <v>12</v>
      </c>
      <c r="M11" s="47"/>
      <c r="N11" s="35">
        <f>_xlfn.T.TEST(C12:E12,F12:H12,2,3)</f>
        <v>0.00229743186887868</v>
      </c>
    </row>
    <row r="12" spans="2:14">
      <c r="B12" s="62">
        <v>12</v>
      </c>
      <c r="C12" s="63">
        <v>8811000</v>
      </c>
      <c r="D12" s="64">
        <v>10330000</v>
      </c>
      <c r="E12" s="65">
        <v>10330000</v>
      </c>
      <c r="F12" s="63">
        <v>477400</v>
      </c>
      <c r="G12" s="64">
        <v>802500</v>
      </c>
      <c r="H12" s="65">
        <v>693900</v>
      </c>
      <c r="K12" s="24"/>
      <c r="L12" s="73">
        <v>24</v>
      </c>
      <c r="M12" s="47"/>
      <c r="N12" s="35">
        <f>_xlfn.T.TEST(C13:E13,F13:H13,2,3)</f>
        <v>0.00139017064143127</v>
      </c>
    </row>
    <row r="13" spans="2:14">
      <c r="B13" s="62">
        <v>24</v>
      </c>
      <c r="C13" s="63">
        <v>458300000</v>
      </c>
      <c r="D13" s="64">
        <v>463100000</v>
      </c>
      <c r="E13" s="65">
        <v>413100000</v>
      </c>
      <c r="F13" s="63">
        <v>19720000</v>
      </c>
      <c r="G13" s="64">
        <v>19630000</v>
      </c>
      <c r="H13" s="65">
        <v>21200000</v>
      </c>
      <c r="K13" s="24"/>
      <c r="L13" s="73">
        <v>36</v>
      </c>
      <c r="M13" s="47"/>
      <c r="N13" s="35">
        <f>_xlfn.T.TEST(C14:E14,F14:H14,2,3)</f>
        <v>0.0216495593977871</v>
      </c>
    </row>
    <row r="14" spans="2:14">
      <c r="B14" s="9">
        <v>36</v>
      </c>
      <c r="C14" s="63">
        <v>2870000000</v>
      </c>
      <c r="D14" s="64">
        <v>1903000000</v>
      </c>
      <c r="E14" s="65">
        <v>1949000000</v>
      </c>
      <c r="F14" s="63">
        <v>189500000</v>
      </c>
      <c r="G14" s="64">
        <v>423900000</v>
      </c>
      <c r="H14" s="65">
        <v>382100000</v>
      </c>
      <c r="K14" s="24"/>
      <c r="L14" s="24">
        <v>48</v>
      </c>
      <c r="M14" s="47"/>
      <c r="N14" s="35">
        <f>_xlfn.T.TEST(C15:E15,F15:H15,2,3)</f>
        <v>0.000366781844290794</v>
      </c>
    </row>
    <row r="15" spans="2:8">
      <c r="B15" s="66">
        <v>48</v>
      </c>
      <c r="C15" s="67">
        <v>2722000000</v>
      </c>
      <c r="D15" s="68">
        <v>2354000000</v>
      </c>
      <c r="E15" s="69">
        <v>2270000000</v>
      </c>
      <c r="F15" s="67">
        <v>106500000</v>
      </c>
      <c r="G15" s="68">
        <v>465500000</v>
      </c>
      <c r="H15" s="69">
        <v>404600000</v>
      </c>
    </row>
    <row r="17" spans="1:1">
      <c r="A17" s="41" t="s">
        <v>69</v>
      </c>
    </row>
    <row r="18" spans="1:1">
      <c r="A18" s="41"/>
    </row>
    <row r="19" spans="2:9">
      <c r="B19" s="19" t="s">
        <v>27</v>
      </c>
      <c r="C19" s="20" t="s">
        <v>19</v>
      </c>
      <c r="D19" s="21" t="s">
        <v>70</v>
      </c>
      <c r="E19" s="22"/>
      <c r="F19" s="23"/>
      <c r="G19" s="21" t="s">
        <v>41</v>
      </c>
      <c r="H19" s="22"/>
      <c r="I19" s="23"/>
    </row>
    <row r="20" spans="2:14">
      <c r="B20" s="11" t="s">
        <v>20</v>
      </c>
      <c r="C20" s="10" t="s">
        <v>26</v>
      </c>
      <c r="D20" s="25">
        <v>18.1752514739285</v>
      </c>
      <c r="E20" s="26">
        <v>18.3975113704568</v>
      </c>
      <c r="F20" s="27">
        <v>18.1796700940476</v>
      </c>
      <c r="G20" s="25">
        <v>17.0904604002601</v>
      </c>
      <c r="H20" s="26">
        <v>17.304566641291</v>
      </c>
      <c r="I20" s="27">
        <v>17.1973466528789</v>
      </c>
      <c r="K20" s="4" t="s">
        <v>27</v>
      </c>
      <c r="L20" s="34" t="s">
        <v>67</v>
      </c>
      <c r="M20" s="46" t="s">
        <v>71</v>
      </c>
      <c r="N20" s="46" t="s">
        <v>72</v>
      </c>
    </row>
    <row r="21" spans="2:14">
      <c r="B21" s="14"/>
      <c r="C21" s="13" t="s">
        <v>28</v>
      </c>
      <c r="D21" s="28">
        <v>18.3027469499401</v>
      </c>
      <c r="E21" s="29">
        <v>18.3009674476564</v>
      </c>
      <c r="F21" s="30">
        <v>18.3809354654971</v>
      </c>
      <c r="G21" s="28">
        <v>17.3478533965169</v>
      </c>
      <c r="H21" s="29">
        <v>17.2395022756803</v>
      </c>
      <c r="I21" s="30">
        <v>17.4072478628368</v>
      </c>
      <c r="K21" s="24" t="s">
        <v>29</v>
      </c>
      <c r="L21" s="47"/>
      <c r="M21" s="35">
        <v>0.00136884360211329</v>
      </c>
      <c r="N21" s="35">
        <v>0.547590828757633</v>
      </c>
    </row>
    <row r="22" spans="2:9">
      <c r="B22" s="17"/>
      <c r="C22" s="16" t="s">
        <v>30</v>
      </c>
      <c r="D22" s="31">
        <v>18.5865368957722</v>
      </c>
      <c r="E22" s="32">
        <v>18.5757412798273</v>
      </c>
      <c r="F22" s="33">
        <v>18.5608943685163</v>
      </c>
      <c r="G22" s="31">
        <v>17.0403638211468</v>
      </c>
      <c r="H22" s="32">
        <v>17.6399656016537</v>
      </c>
      <c r="I22" s="33">
        <v>17.272918257443</v>
      </c>
    </row>
    <row r="23" spans="2:9">
      <c r="B23" s="11" t="s">
        <v>67</v>
      </c>
      <c r="C23" s="10" t="s">
        <v>26</v>
      </c>
      <c r="D23" s="28">
        <v>20.8163851809394</v>
      </c>
      <c r="E23" s="29">
        <v>20.7641074861129</v>
      </c>
      <c r="F23" s="30">
        <v>20.5373908845617</v>
      </c>
      <c r="G23" s="28">
        <v>17.9939047189125</v>
      </c>
      <c r="H23" s="29">
        <v>17.5243112157629</v>
      </c>
      <c r="I23" s="30">
        <v>17.4557478604811</v>
      </c>
    </row>
    <row r="24" spans="2:9">
      <c r="B24" s="14"/>
      <c r="C24" s="13" t="s">
        <v>28</v>
      </c>
      <c r="D24" s="28">
        <v>20.5386739619674</v>
      </c>
      <c r="E24" s="29">
        <v>20.3328595197653</v>
      </c>
      <c r="F24" s="30">
        <v>20.9154413235572</v>
      </c>
      <c r="G24" s="28">
        <v>17.3704595976965</v>
      </c>
      <c r="H24" s="29">
        <v>17.638944484379</v>
      </c>
      <c r="I24" s="30">
        <v>17.4791018419458</v>
      </c>
    </row>
    <row r="25" spans="2:9">
      <c r="B25" s="17"/>
      <c r="C25" s="16" t="s">
        <v>30</v>
      </c>
      <c r="D25" s="28">
        <v>20.4649790744305</v>
      </c>
      <c r="E25" s="29">
        <v>20.7065182283509</v>
      </c>
      <c r="F25" s="30">
        <v>20.3844265200681</v>
      </c>
      <c r="G25" s="28">
        <v>17.4768984398471</v>
      </c>
      <c r="H25" s="29">
        <v>17.6445371301497</v>
      </c>
      <c r="I25" s="30">
        <v>17.3172018283784</v>
      </c>
    </row>
    <row r="26" spans="2:9">
      <c r="B26" s="11" t="s">
        <v>71</v>
      </c>
      <c r="C26" s="10" t="s">
        <v>26</v>
      </c>
      <c r="D26" s="25">
        <v>12.0729251150023</v>
      </c>
      <c r="E26" s="26">
        <v>12.0171735136808</v>
      </c>
      <c r="F26" s="27">
        <v>12.1257735080179</v>
      </c>
      <c r="G26" s="25">
        <v>17.5220218141376</v>
      </c>
      <c r="H26" s="26">
        <v>17.3355827754934</v>
      </c>
      <c r="I26" s="27">
        <v>17.2143298778569</v>
      </c>
    </row>
    <row r="27" spans="2:9">
      <c r="B27" s="14"/>
      <c r="C27" s="13" t="s">
        <v>28</v>
      </c>
      <c r="D27" s="28">
        <v>11.8958130279042</v>
      </c>
      <c r="E27" s="29">
        <v>12.1188273924839</v>
      </c>
      <c r="F27" s="30">
        <v>11.9819253145868</v>
      </c>
      <c r="G27" s="28">
        <v>17.5140470864639</v>
      </c>
      <c r="H27" s="29">
        <v>17.3144390707274</v>
      </c>
      <c r="I27" s="30">
        <v>17.5616992422219</v>
      </c>
    </row>
    <row r="28" spans="2:9">
      <c r="B28" s="17"/>
      <c r="C28" s="16" t="s">
        <v>30</v>
      </c>
      <c r="D28" s="31">
        <v>11.922477017413</v>
      </c>
      <c r="E28" s="32">
        <v>11.8705497916094</v>
      </c>
      <c r="F28" s="33">
        <v>11.8058504903716</v>
      </c>
      <c r="G28" s="31">
        <v>17.166427645401</v>
      </c>
      <c r="H28" s="32">
        <v>17.4819501585455</v>
      </c>
      <c r="I28" s="33">
        <v>17.2180435852394</v>
      </c>
    </row>
    <row r="29" spans="2:9">
      <c r="B29" s="14" t="s">
        <v>72</v>
      </c>
      <c r="C29" s="10" t="s">
        <v>26</v>
      </c>
      <c r="D29" s="28">
        <v>20.6442667685256</v>
      </c>
      <c r="E29" s="29">
        <v>20.9722535507694</v>
      </c>
      <c r="F29" s="30">
        <v>20.8678926920948</v>
      </c>
      <c r="G29" s="28">
        <v>17.8558052766223</v>
      </c>
      <c r="H29" s="29">
        <v>17.4731913034706</v>
      </c>
      <c r="I29" s="30">
        <v>17.7618375573192</v>
      </c>
    </row>
    <row r="30" spans="2:9">
      <c r="B30" s="14"/>
      <c r="C30" s="13" t="s">
        <v>28</v>
      </c>
      <c r="D30" s="28">
        <v>21.0315780598389</v>
      </c>
      <c r="E30" s="29">
        <v>20.6803194147016</v>
      </c>
      <c r="F30" s="30">
        <v>20.5293842998984</v>
      </c>
      <c r="G30" s="28">
        <v>17.866427645401</v>
      </c>
      <c r="H30" s="29">
        <v>17.4819501585455</v>
      </c>
      <c r="I30" s="30">
        <v>17.4180435852394</v>
      </c>
    </row>
    <row r="31" spans="2:9">
      <c r="B31" s="17"/>
      <c r="C31" s="16" t="s">
        <v>30</v>
      </c>
      <c r="D31" s="31">
        <v>20.4120188006362</v>
      </c>
      <c r="E31" s="32">
        <v>20.6466387537984</v>
      </c>
      <c r="F31" s="33">
        <v>20.4917825864206</v>
      </c>
      <c r="G31" s="31">
        <v>17.7384709726489</v>
      </c>
      <c r="H31" s="32">
        <v>17.6820029689693</v>
      </c>
      <c r="I31" s="33">
        <v>17.1349250954807</v>
      </c>
    </row>
    <row r="33" spans="1:2">
      <c r="A33" s="41" t="s">
        <v>73</v>
      </c>
      <c r="B33" s="70"/>
    </row>
    <row r="34" spans="1:2">
      <c r="A34" s="41"/>
      <c r="B34" s="70"/>
    </row>
    <row r="35" spans="2:6">
      <c r="B35" s="4" t="s">
        <v>27</v>
      </c>
      <c r="C35" s="42" t="s">
        <v>19</v>
      </c>
      <c r="D35" s="6" t="s">
        <v>34</v>
      </c>
      <c r="E35" s="7" t="s">
        <v>35</v>
      </c>
      <c r="F35" s="8" t="s">
        <v>36</v>
      </c>
    </row>
    <row r="36" spans="2:14">
      <c r="B36" s="11" t="s">
        <v>20</v>
      </c>
      <c r="C36" s="10" t="s">
        <v>26</v>
      </c>
      <c r="D36" s="11">
        <v>1336</v>
      </c>
      <c r="E36" s="11">
        <v>437</v>
      </c>
      <c r="F36" s="12">
        <f t="shared" ref="F36:F47" si="0">E36/D36</f>
        <v>0.327095808383234</v>
      </c>
      <c r="K36" s="4" t="s">
        <v>27</v>
      </c>
      <c r="L36" s="34" t="s">
        <v>67</v>
      </c>
      <c r="M36" s="46" t="s">
        <v>71</v>
      </c>
      <c r="N36" s="46" t="s">
        <v>72</v>
      </c>
    </row>
    <row r="37" spans="2:14">
      <c r="B37" s="14"/>
      <c r="C37" s="13" t="s">
        <v>28</v>
      </c>
      <c r="D37" s="14">
        <v>1361</v>
      </c>
      <c r="E37" s="14">
        <v>445</v>
      </c>
      <c r="F37" s="15">
        <f t="shared" si="0"/>
        <v>0.326965466568699</v>
      </c>
      <c r="K37" s="24" t="s">
        <v>29</v>
      </c>
      <c r="L37" s="47"/>
      <c r="M37" s="35">
        <v>0.0108167176529675</v>
      </c>
      <c r="N37" s="35">
        <v>0.0530102420629415</v>
      </c>
    </row>
    <row r="38" spans="2:6">
      <c r="B38" s="17"/>
      <c r="C38" s="16" t="s">
        <v>30</v>
      </c>
      <c r="D38" s="14">
        <v>1208</v>
      </c>
      <c r="E38" s="14">
        <v>365</v>
      </c>
      <c r="F38" s="15">
        <f t="shared" si="0"/>
        <v>0.302152317880795</v>
      </c>
    </row>
    <row r="39" spans="2:6">
      <c r="B39" s="11" t="s">
        <v>67</v>
      </c>
      <c r="C39" s="10" t="s">
        <v>26</v>
      </c>
      <c r="D39" s="11">
        <v>1546</v>
      </c>
      <c r="E39" s="11">
        <v>10</v>
      </c>
      <c r="F39" s="12">
        <f t="shared" si="0"/>
        <v>0.00646830530401035</v>
      </c>
    </row>
    <row r="40" spans="2:6">
      <c r="B40" s="14"/>
      <c r="C40" s="13" t="s">
        <v>28</v>
      </c>
      <c r="D40" s="14">
        <v>1670</v>
      </c>
      <c r="E40" s="14">
        <v>16</v>
      </c>
      <c r="F40" s="15">
        <f t="shared" si="0"/>
        <v>0.00958083832335329</v>
      </c>
    </row>
    <row r="41" spans="2:6">
      <c r="B41" s="17"/>
      <c r="C41" s="16" t="s">
        <v>30</v>
      </c>
      <c r="D41" s="17">
        <v>1446</v>
      </c>
      <c r="E41" s="17">
        <v>12</v>
      </c>
      <c r="F41" s="18">
        <f t="shared" si="0"/>
        <v>0.00829875518672199</v>
      </c>
    </row>
    <row r="42" spans="2:6">
      <c r="B42" s="11" t="s">
        <v>71</v>
      </c>
      <c r="C42" s="10" t="s">
        <v>26</v>
      </c>
      <c r="D42" s="14">
        <v>1476</v>
      </c>
      <c r="E42" s="14">
        <v>102</v>
      </c>
      <c r="F42" s="15">
        <f t="shared" si="0"/>
        <v>0.0691056910569106</v>
      </c>
    </row>
    <row r="43" spans="2:6">
      <c r="B43" s="14"/>
      <c r="C43" s="13" t="s">
        <v>28</v>
      </c>
      <c r="D43" s="14">
        <v>1441</v>
      </c>
      <c r="E43" s="14">
        <v>101</v>
      </c>
      <c r="F43" s="15">
        <f t="shared" si="0"/>
        <v>0.0700902151283831</v>
      </c>
    </row>
    <row r="44" spans="2:6">
      <c r="B44" s="17"/>
      <c r="C44" s="16" t="s">
        <v>30</v>
      </c>
      <c r="D44" s="14">
        <v>1602</v>
      </c>
      <c r="E44" s="14">
        <v>82</v>
      </c>
      <c r="F44" s="15">
        <f t="shared" si="0"/>
        <v>0.0511860174781523</v>
      </c>
    </row>
    <row r="45" spans="2:6">
      <c r="B45" s="14" t="s">
        <v>72</v>
      </c>
      <c r="C45" s="10" t="s">
        <v>26</v>
      </c>
      <c r="D45" s="11">
        <v>1810</v>
      </c>
      <c r="E45" s="11">
        <v>25</v>
      </c>
      <c r="F45" s="12">
        <f t="shared" si="0"/>
        <v>0.0138121546961326</v>
      </c>
    </row>
    <row r="46" spans="2:6">
      <c r="B46" s="14"/>
      <c r="C46" s="13" t="s">
        <v>28</v>
      </c>
      <c r="D46" s="14">
        <v>1634</v>
      </c>
      <c r="E46" s="14">
        <v>17</v>
      </c>
      <c r="F46" s="15">
        <f t="shared" si="0"/>
        <v>0.0104039167686659</v>
      </c>
    </row>
    <row r="47" spans="2:6">
      <c r="B47" s="17"/>
      <c r="C47" s="16" t="s">
        <v>30</v>
      </c>
      <c r="D47" s="17">
        <v>1592</v>
      </c>
      <c r="E47" s="17">
        <v>18</v>
      </c>
      <c r="F47" s="18">
        <f t="shared" si="0"/>
        <v>0.0113065326633166</v>
      </c>
    </row>
    <row r="48" spans="2:6">
      <c r="B48" s="55"/>
      <c r="C48" s="55"/>
      <c r="D48" s="71"/>
      <c r="E48" s="71"/>
      <c r="F48" s="71"/>
    </row>
    <row r="49" spans="1:1">
      <c r="A49" s="41" t="s">
        <v>74</v>
      </c>
    </row>
    <row r="50" spans="1:1">
      <c r="A50" s="41"/>
    </row>
    <row r="51" spans="2:9">
      <c r="B51" s="19" t="s">
        <v>27</v>
      </c>
      <c r="C51" s="20" t="s">
        <v>19</v>
      </c>
      <c r="D51" s="21" t="s">
        <v>40</v>
      </c>
      <c r="E51" s="22"/>
      <c r="F51" s="23"/>
      <c r="G51" s="22" t="s">
        <v>41</v>
      </c>
      <c r="H51" s="22"/>
      <c r="I51" s="23"/>
    </row>
    <row r="52" spans="2:14">
      <c r="B52" s="11" t="s">
        <v>20</v>
      </c>
      <c r="C52" s="10" t="s">
        <v>26</v>
      </c>
      <c r="D52" s="25">
        <v>18.0380180517432</v>
      </c>
      <c r="E52" s="26">
        <v>17.7007094394112</v>
      </c>
      <c r="F52" s="27">
        <v>17.5111111935429</v>
      </c>
      <c r="G52" s="25">
        <v>17.0904604002601</v>
      </c>
      <c r="H52" s="26">
        <v>17.304566641291</v>
      </c>
      <c r="I52" s="27">
        <v>17.1973466528789</v>
      </c>
      <c r="K52" s="4" t="s">
        <v>27</v>
      </c>
      <c r="L52" s="34" t="s">
        <v>67</v>
      </c>
      <c r="M52" s="46" t="s">
        <v>71</v>
      </c>
      <c r="N52" s="46" t="s">
        <v>72</v>
      </c>
    </row>
    <row r="53" spans="2:14">
      <c r="B53" s="14"/>
      <c r="C53" s="13" t="s">
        <v>28</v>
      </c>
      <c r="D53" s="28">
        <v>17.085813918863</v>
      </c>
      <c r="E53" s="29">
        <v>18.684732137893</v>
      </c>
      <c r="F53" s="30">
        <v>17.6425804079197</v>
      </c>
      <c r="G53" s="28">
        <v>17.3478533965169</v>
      </c>
      <c r="H53" s="29">
        <v>17.2395022756803</v>
      </c>
      <c r="I53" s="30">
        <v>17.4072478628368</v>
      </c>
      <c r="K53" s="24" t="s">
        <v>29</v>
      </c>
      <c r="L53" s="47"/>
      <c r="M53" s="35">
        <v>6.30842309854884e-5</v>
      </c>
      <c r="N53" s="35">
        <v>0.515438919362616</v>
      </c>
    </row>
    <row r="54" spans="2:9">
      <c r="B54" s="17"/>
      <c r="C54" s="16" t="s">
        <v>30</v>
      </c>
      <c r="D54" s="31">
        <v>17.3919643886718</v>
      </c>
      <c r="E54" s="32">
        <v>17.0507667448862</v>
      </c>
      <c r="F54" s="33">
        <v>18.0333305562655</v>
      </c>
      <c r="G54" s="31">
        <v>17.0403638211468</v>
      </c>
      <c r="H54" s="32">
        <v>17.6399656016537</v>
      </c>
      <c r="I54" s="33">
        <v>17.272918257443</v>
      </c>
    </row>
    <row r="55" spans="2:9">
      <c r="B55" s="11" t="s">
        <v>67</v>
      </c>
      <c r="C55" s="10" t="s">
        <v>26</v>
      </c>
      <c r="D55" s="28">
        <v>27.5058584421064</v>
      </c>
      <c r="E55" s="29">
        <v>27.1037269592248</v>
      </c>
      <c r="F55" s="30">
        <v>27.3325008037322</v>
      </c>
      <c r="G55" s="28">
        <v>17.9939047189125</v>
      </c>
      <c r="H55" s="29">
        <v>17.5243112157629</v>
      </c>
      <c r="I55" s="30">
        <v>17.4557478604811</v>
      </c>
    </row>
    <row r="56" spans="2:9">
      <c r="B56" s="14"/>
      <c r="C56" s="13" t="s">
        <v>28</v>
      </c>
      <c r="D56" s="28">
        <v>27.2944017019785</v>
      </c>
      <c r="E56" s="29">
        <v>27.3237546297191</v>
      </c>
      <c r="F56" s="30">
        <v>27.28635577225</v>
      </c>
      <c r="G56" s="28">
        <v>17.3704595976965</v>
      </c>
      <c r="H56" s="29">
        <v>17.638944484379</v>
      </c>
      <c r="I56" s="30">
        <v>17.4791018419458</v>
      </c>
    </row>
    <row r="57" spans="2:9">
      <c r="B57" s="17"/>
      <c r="C57" s="16" t="s">
        <v>30</v>
      </c>
      <c r="D57" s="28">
        <v>27.0300190703811</v>
      </c>
      <c r="E57" s="29">
        <v>27.1763617761255</v>
      </c>
      <c r="F57" s="30">
        <v>27.2334273958095</v>
      </c>
      <c r="G57" s="28">
        <v>17.4768984398471</v>
      </c>
      <c r="H57" s="29">
        <v>17.6445371301497</v>
      </c>
      <c r="I57" s="30">
        <v>17.3172018283784</v>
      </c>
    </row>
    <row r="58" spans="2:9">
      <c r="B58" s="11" t="s">
        <v>71</v>
      </c>
      <c r="C58" s="10" t="s">
        <v>26</v>
      </c>
      <c r="D58" s="25">
        <v>25.3161153046612</v>
      </c>
      <c r="E58" s="26">
        <v>25.1473313667212</v>
      </c>
      <c r="F58" s="27">
        <v>24.2230525266722</v>
      </c>
      <c r="G58" s="25">
        <v>17.5220218141376</v>
      </c>
      <c r="H58" s="26">
        <v>17.3355827754934</v>
      </c>
      <c r="I58" s="27">
        <v>17.2143298778569</v>
      </c>
    </row>
    <row r="59" spans="2:9">
      <c r="B59" s="14"/>
      <c r="C59" s="13" t="s">
        <v>28</v>
      </c>
      <c r="D59" s="28">
        <v>25.1911196168272</v>
      </c>
      <c r="E59" s="29">
        <v>24.9683461769444</v>
      </c>
      <c r="F59" s="30">
        <v>24.8403451195902</v>
      </c>
      <c r="G59" s="28">
        <v>17.5140470864639</v>
      </c>
      <c r="H59" s="29">
        <v>17.3144390707274</v>
      </c>
      <c r="I59" s="30">
        <v>17.5616992422219</v>
      </c>
    </row>
    <row r="60" spans="2:9">
      <c r="B60" s="17"/>
      <c r="C60" s="16" t="s">
        <v>30</v>
      </c>
      <c r="D60" s="31">
        <v>24.7724549624134</v>
      </c>
      <c r="E60" s="32">
        <v>25.1879003469305</v>
      </c>
      <c r="F60" s="33">
        <v>24.5049977607092</v>
      </c>
      <c r="G60" s="31">
        <v>17.166427645401</v>
      </c>
      <c r="H60" s="32">
        <v>17.4819501585455</v>
      </c>
      <c r="I60" s="33">
        <v>17.2180435852394</v>
      </c>
    </row>
    <row r="61" spans="2:9">
      <c r="B61" s="14" t="s">
        <v>72</v>
      </c>
      <c r="C61" s="10" t="s">
        <v>26</v>
      </c>
      <c r="D61" s="28">
        <v>27.1483983211062</v>
      </c>
      <c r="E61" s="29">
        <v>27.3558466864508</v>
      </c>
      <c r="F61" s="30">
        <v>27.166705716639</v>
      </c>
      <c r="G61" s="28">
        <v>17.8558052766223</v>
      </c>
      <c r="H61" s="29">
        <v>17.4731913034706</v>
      </c>
      <c r="I61" s="30">
        <v>17.4618375573192</v>
      </c>
    </row>
    <row r="62" spans="2:9">
      <c r="B62" s="14"/>
      <c r="C62" s="13" t="s">
        <v>28</v>
      </c>
      <c r="D62" s="28">
        <v>27.1395678486556</v>
      </c>
      <c r="E62" s="29">
        <v>27.3373403891138</v>
      </c>
      <c r="F62" s="30">
        <v>27.0904065666171</v>
      </c>
      <c r="G62" s="28">
        <v>17.266427645401</v>
      </c>
      <c r="H62" s="29">
        <v>17.4819501585455</v>
      </c>
      <c r="I62" s="30">
        <v>17.2180435852394</v>
      </c>
    </row>
    <row r="63" spans="2:9">
      <c r="B63" s="17"/>
      <c r="C63" s="16" t="s">
        <v>30</v>
      </c>
      <c r="D63" s="31">
        <v>27.5548199421469</v>
      </c>
      <c r="E63" s="32">
        <v>27.1606958059014</v>
      </c>
      <c r="F63" s="33">
        <v>27.1513694500833</v>
      </c>
      <c r="G63" s="31">
        <v>17.4384709726489</v>
      </c>
      <c r="H63" s="32">
        <v>17.5820029689693</v>
      </c>
      <c r="I63" s="33">
        <v>17.3349250954807</v>
      </c>
    </row>
    <row r="65" spans="1:1">
      <c r="A65" s="41" t="s">
        <v>75</v>
      </c>
    </row>
    <row r="66" spans="1:1">
      <c r="A66" s="41"/>
    </row>
    <row r="67" spans="2:6">
      <c r="B67" s="4" t="s">
        <v>59</v>
      </c>
      <c r="C67" s="50" t="s">
        <v>76</v>
      </c>
      <c r="D67" s="50" t="s">
        <v>77</v>
      </c>
      <c r="E67" s="50" t="s">
        <v>64</v>
      </c>
      <c r="F67" s="50" t="s">
        <v>65</v>
      </c>
    </row>
    <row r="68" spans="2:6">
      <c r="B68" s="24">
        <v>0</v>
      </c>
      <c r="C68" s="24">
        <v>0</v>
      </c>
      <c r="D68" s="24">
        <v>0</v>
      </c>
      <c r="E68" s="24">
        <v>0</v>
      </c>
      <c r="F68" s="24">
        <v>0</v>
      </c>
    </row>
    <row r="69" spans="2:6">
      <c r="B69" s="24">
        <v>0.203611</v>
      </c>
      <c r="C69" s="24">
        <v>3.5457</v>
      </c>
      <c r="D69" s="24">
        <v>2.0902</v>
      </c>
      <c r="E69" s="24">
        <v>2.9399</v>
      </c>
      <c r="F69" s="24">
        <v>2.599</v>
      </c>
    </row>
    <row r="70" spans="2:6">
      <c r="B70" s="24">
        <v>0.370833</v>
      </c>
      <c r="C70" s="24">
        <v>3.8896</v>
      </c>
      <c r="D70" s="24">
        <v>2.3087</v>
      </c>
      <c r="E70" s="24">
        <v>3.1424</v>
      </c>
      <c r="F70" s="24">
        <v>2.9135</v>
      </c>
    </row>
    <row r="71" spans="2:6">
      <c r="B71" s="24">
        <v>0.621111</v>
      </c>
      <c r="C71" s="24">
        <v>4.3718</v>
      </c>
      <c r="D71" s="24">
        <v>2.6648</v>
      </c>
      <c r="E71" s="24">
        <v>3.4137</v>
      </c>
      <c r="F71" s="24">
        <v>3.3691</v>
      </c>
    </row>
    <row r="72" spans="2:6">
      <c r="B72" s="24">
        <v>0.788333</v>
      </c>
      <c r="C72" s="24">
        <v>4.6504</v>
      </c>
      <c r="D72" s="24">
        <v>2.8721</v>
      </c>
      <c r="E72" s="24">
        <v>3.5723</v>
      </c>
      <c r="F72" s="24">
        <v>3.6408</v>
      </c>
    </row>
    <row r="73" spans="2:6">
      <c r="B73" s="24">
        <v>0.955</v>
      </c>
      <c r="C73" s="24">
        <v>4.9254</v>
      </c>
      <c r="D73" s="24">
        <v>3.037</v>
      </c>
      <c r="E73" s="24">
        <v>3.6952</v>
      </c>
      <c r="F73" s="24">
        <v>3.8574</v>
      </c>
    </row>
    <row r="74" spans="2:6">
      <c r="B74" s="24">
        <v>1.121944</v>
      </c>
      <c r="C74" s="24">
        <v>5.1461</v>
      </c>
      <c r="D74" s="24">
        <v>3.179</v>
      </c>
      <c r="E74" s="24">
        <v>3.7999</v>
      </c>
      <c r="F74" s="24">
        <v>4.0381</v>
      </c>
    </row>
    <row r="75" spans="2:6">
      <c r="B75" s="24">
        <v>1.289167</v>
      </c>
      <c r="C75" s="24">
        <v>5.3288</v>
      </c>
      <c r="D75" s="24">
        <v>3.2874</v>
      </c>
      <c r="E75" s="24">
        <v>3.8915</v>
      </c>
      <c r="F75" s="24">
        <v>4.1779</v>
      </c>
    </row>
    <row r="76" spans="2:6">
      <c r="B76" s="24">
        <v>1.456111</v>
      </c>
      <c r="C76" s="24">
        <v>5.4758</v>
      </c>
      <c r="D76" s="24">
        <v>3.3817</v>
      </c>
      <c r="E76" s="24">
        <v>3.958</v>
      </c>
      <c r="F76" s="24">
        <v>4.2973</v>
      </c>
    </row>
    <row r="77" spans="2:6">
      <c r="B77" s="24">
        <v>1.622778</v>
      </c>
      <c r="C77" s="24">
        <v>5.5555</v>
      </c>
      <c r="D77" s="24">
        <v>3.449</v>
      </c>
      <c r="E77" s="24">
        <v>4.0318</v>
      </c>
      <c r="F77" s="24">
        <v>4.402</v>
      </c>
    </row>
    <row r="78" spans="2:6">
      <c r="B78" s="24">
        <v>1.873333</v>
      </c>
      <c r="C78" s="24">
        <v>5.6261</v>
      </c>
      <c r="D78" s="24">
        <v>3.5208</v>
      </c>
      <c r="E78" s="24">
        <v>4.1044</v>
      </c>
      <c r="F78" s="24">
        <v>4.5151</v>
      </c>
    </row>
    <row r="79" spans="2:6">
      <c r="B79" s="24">
        <v>2.04</v>
      </c>
      <c r="C79" s="24">
        <v>5.6408</v>
      </c>
      <c r="D79" s="24">
        <v>3.558</v>
      </c>
      <c r="E79" s="24">
        <v>4.1311</v>
      </c>
      <c r="F79" s="24">
        <v>4.5582</v>
      </c>
    </row>
    <row r="80" spans="2:6">
      <c r="B80" s="24">
        <v>2.206667</v>
      </c>
      <c r="C80" s="24">
        <v>5.6262</v>
      </c>
      <c r="D80" s="24">
        <v>3.5891</v>
      </c>
      <c r="E80" s="24">
        <v>4.1527</v>
      </c>
      <c r="F80" s="24">
        <v>4.5879</v>
      </c>
    </row>
    <row r="81" spans="2:6">
      <c r="B81" s="24">
        <v>2.373889</v>
      </c>
      <c r="C81" s="24">
        <v>5.5933</v>
      </c>
      <c r="D81" s="24">
        <v>3.6101</v>
      </c>
      <c r="E81" s="24">
        <v>4.1621</v>
      </c>
      <c r="F81" s="24">
        <v>4.6099</v>
      </c>
    </row>
    <row r="82" spans="2:6">
      <c r="B82" s="24">
        <v>2.540556</v>
      </c>
      <c r="C82" s="24">
        <v>5.5477</v>
      </c>
      <c r="D82" s="24">
        <v>3.6293</v>
      </c>
      <c r="E82" s="24">
        <v>4.1719</v>
      </c>
      <c r="F82" s="24">
        <v>4.6682</v>
      </c>
    </row>
    <row r="83" spans="2:6">
      <c r="B83" s="24">
        <v>2.7075</v>
      </c>
      <c r="C83" s="24">
        <v>5.496</v>
      </c>
      <c r="D83" s="24">
        <v>3.6505</v>
      </c>
      <c r="E83" s="24">
        <v>4.1688</v>
      </c>
      <c r="F83" s="24">
        <v>4.6961</v>
      </c>
    </row>
    <row r="84" spans="2:6">
      <c r="B84" s="24">
        <v>2.958056</v>
      </c>
      <c r="C84" s="24">
        <v>5.4111</v>
      </c>
      <c r="D84" s="24">
        <v>3.699</v>
      </c>
      <c r="E84" s="24">
        <v>4.1487</v>
      </c>
      <c r="F84" s="24">
        <v>4.7629</v>
      </c>
    </row>
    <row r="85" spans="2:6">
      <c r="B85" s="24">
        <v>3.124722</v>
      </c>
      <c r="C85" s="24">
        <v>5.3446</v>
      </c>
      <c r="D85" s="24">
        <v>3.7302</v>
      </c>
      <c r="E85" s="24">
        <v>4.1463</v>
      </c>
      <c r="F85" s="24">
        <v>4.8055</v>
      </c>
    </row>
    <row r="86" spans="2:6">
      <c r="B86" s="24">
        <v>3.291667</v>
      </c>
      <c r="C86" s="24">
        <v>5.309</v>
      </c>
      <c r="D86" s="24">
        <v>3.7715</v>
      </c>
      <c r="E86" s="24">
        <v>4.1519</v>
      </c>
      <c r="F86" s="24">
        <v>4.8444</v>
      </c>
    </row>
    <row r="87" spans="2:6">
      <c r="B87" s="24">
        <v>3.458611</v>
      </c>
      <c r="C87" s="24">
        <v>5.2608</v>
      </c>
      <c r="D87" s="24">
        <v>3.8063</v>
      </c>
      <c r="E87" s="24">
        <v>4.1487</v>
      </c>
      <c r="F87" s="24">
        <v>4.8881</v>
      </c>
    </row>
    <row r="88" spans="2:6">
      <c r="B88" s="24">
        <v>3.625833</v>
      </c>
      <c r="C88" s="24">
        <v>5.208</v>
      </c>
      <c r="D88" s="24">
        <v>3.844</v>
      </c>
      <c r="E88" s="24">
        <v>4.1532</v>
      </c>
      <c r="F88" s="24">
        <v>4.9375</v>
      </c>
    </row>
    <row r="89" spans="2:6">
      <c r="B89" s="24">
        <v>3.792778</v>
      </c>
      <c r="C89" s="24">
        <v>5.1732</v>
      </c>
      <c r="D89" s="24">
        <v>3.8892</v>
      </c>
      <c r="E89" s="24">
        <v>4.1453</v>
      </c>
      <c r="F89" s="24">
        <v>4.9775</v>
      </c>
    </row>
    <row r="90" spans="2:6">
      <c r="B90" s="24">
        <v>4.043333</v>
      </c>
      <c r="C90" s="24">
        <v>5.1166</v>
      </c>
      <c r="D90" s="24">
        <v>3.9536</v>
      </c>
      <c r="E90" s="24">
        <v>4.1621</v>
      </c>
      <c r="F90" s="24">
        <v>5.0377</v>
      </c>
    </row>
    <row r="91" spans="2:6">
      <c r="B91" s="24">
        <v>4.210278</v>
      </c>
      <c r="C91" s="24">
        <v>5.0776</v>
      </c>
      <c r="D91" s="24">
        <v>3.9883</v>
      </c>
      <c r="E91" s="24">
        <v>4.176</v>
      </c>
      <c r="F91" s="24">
        <v>5.0726</v>
      </c>
    </row>
    <row r="92" spans="2:6">
      <c r="B92" s="24">
        <v>4.376944</v>
      </c>
      <c r="C92" s="24">
        <v>5.0341</v>
      </c>
      <c r="D92" s="24">
        <v>4.0209</v>
      </c>
      <c r="E92" s="24">
        <v>4.1885</v>
      </c>
      <c r="F92" s="24">
        <v>5.105</v>
      </c>
    </row>
    <row r="93" spans="2:6">
      <c r="B93" s="24">
        <v>4.543611</v>
      </c>
      <c r="C93" s="24">
        <v>4.9951</v>
      </c>
      <c r="D93" s="24">
        <v>4.0294</v>
      </c>
      <c r="E93" s="24">
        <v>4.2</v>
      </c>
      <c r="F93" s="24">
        <v>5.1474</v>
      </c>
    </row>
    <row r="94" spans="2:6">
      <c r="B94" s="24">
        <v>4.710556</v>
      </c>
      <c r="C94" s="24">
        <v>4.959</v>
      </c>
      <c r="D94" s="24">
        <v>4.0561</v>
      </c>
      <c r="E94" s="24">
        <v>4.2089</v>
      </c>
      <c r="F94" s="24">
        <v>5.1807</v>
      </c>
    </row>
    <row r="95" spans="2:6">
      <c r="B95" s="24">
        <v>4.8775</v>
      </c>
      <c r="C95" s="24">
        <v>4.9141</v>
      </c>
      <c r="D95" s="24">
        <v>4.0797</v>
      </c>
      <c r="E95" s="24">
        <v>4.2175</v>
      </c>
      <c r="F95" s="24">
        <v>5.2206</v>
      </c>
    </row>
    <row r="96" spans="2:6">
      <c r="B96" s="24">
        <v>5.127778</v>
      </c>
      <c r="C96" s="24">
        <v>4.851</v>
      </c>
      <c r="D96" s="24">
        <v>4.1187</v>
      </c>
      <c r="E96" s="24">
        <v>4.2228</v>
      </c>
      <c r="F96" s="24">
        <v>5.2796</v>
      </c>
    </row>
    <row r="97" spans="2:6">
      <c r="B97" s="24">
        <v>5.295</v>
      </c>
      <c r="C97" s="24">
        <v>4.8171</v>
      </c>
      <c r="D97" s="24">
        <v>4.1389</v>
      </c>
      <c r="E97" s="24">
        <v>4.2495</v>
      </c>
      <c r="F97" s="24">
        <v>5.3045</v>
      </c>
    </row>
    <row r="98" spans="2:6">
      <c r="B98" s="24">
        <v>5.461944</v>
      </c>
      <c r="C98" s="24">
        <v>4.782</v>
      </c>
      <c r="D98" s="24">
        <v>4.1711</v>
      </c>
      <c r="E98" s="24">
        <v>4.2637</v>
      </c>
      <c r="F98" s="24">
        <v>5.3245</v>
      </c>
    </row>
    <row r="99" spans="2:6">
      <c r="B99" s="24">
        <v>5.628889</v>
      </c>
      <c r="C99" s="24">
        <v>4.7467</v>
      </c>
      <c r="D99" s="24">
        <v>4.1902</v>
      </c>
      <c r="E99" s="24">
        <v>4.2883</v>
      </c>
      <c r="F99" s="24">
        <v>5.3481</v>
      </c>
    </row>
    <row r="100" spans="2:6">
      <c r="B100" s="24">
        <v>5.795556</v>
      </c>
      <c r="C100" s="24">
        <v>4.713</v>
      </c>
      <c r="D100" s="24">
        <v>4.1998</v>
      </c>
      <c r="E100" s="24">
        <v>4.3098</v>
      </c>
      <c r="F100" s="24">
        <v>5.3709</v>
      </c>
    </row>
    <row r="101" spans="2:6">
      <c r="B101" s="24">
        <v>5.9625</v>
      </c>
      <c r="C101" s="24">
        <v>4.6774</v>
      </c>
      <c r="D101" s="24">
        <v>4.2311</v>
      </c>
      <c r="E101" s="24">
        <v>4.32</v>
      </c>
      <c r="F101" s="24">
        <v>5.3729</v>
      </c>
    </row>
    <row r="102" spans="2:6">
      <c r="B102" s="24">
        <v>6.129722</v>
      </c>
      <c r="C102" s="24">
        <v>4.6433</v>
      </c>
      <c r="D102" s="24">
        <v>4.2527</v>
      </c>
      <c r="E102" s="24">
        <v>4.3429</v>
      </c>
      <c r="F102" s="24">
        <v>5.3974</v>
      </c>
    </row>
    <row r="103" spans="2:6">
      <c r="B103" s="24">
        <v>6.38</v>
      </c>
      <c r="C103" s="24">
        <v>4.6043</v>
      </c>
      <c r="D103" s="24">
        <v>4.2915</v>
      </c>
      <c r="E103" s="24">
        <v>4.361</v>
      </c>
      <c r="F103" s="24">
        <v>5.3916</v>
      </c>
    </row>
    <row r="104" spans="2:6">
      <c r="B104" s="24">
        <v>6.547222</v>
      </c>
      <c r="C104" s="24">
        <v>4.5768</v>
      </c>
      <c r="D104" s="24">
        <v>4.3096</v>
      </c>
      <c r="E104" s="24">
        <v>4.3587</v>
      </c>
      <c r="F104" s="24">
        <v>5.3894</v>
      </c>
    </row>
    <row r="105" spans="2:6">
      <c r="B105" s="24">
        <v>6.713889</v>
      </c>
      <c r="C105" s="24">
        <v>4.5611</v>
      </c>
      <c r="D105" s="24">
        <v>4.3342</v>
      </c>
      <c r="E105" s="24">
        <v>4.3791</v>
      </c>
      <c r="F105" s="24">
        <v>5.4078</v>
      </c>
    </row>
    <row r="106" spans="2:6">
      <c r="B106" s="24">
        <v>6.881111</v>
      </c>
      <c r="C106" s="24">
        <v>4.5314</v>
      </c>
      <c r="D106" s="24">
        <v>4.3297</v>
      </c>
      <c r="E106" s="24">
        <v>4.392</v>
      </c>
      <c r="F106" s="24">
        <v>5.4186</v>
      </c>
    </row>
    <row r="107" spans="2:6">
      <c r="B107" s="24">
        <v>7.048056</v>
      </c>
      <c r="C107" s="24">
        <v>4.5058</v>
      </c>
      <c r="D107" s="24">
        <v>4.3498</v>
      </c>
      <c r="E107" s="24">
        <v>4.4108</v>
      </c>
      <c r="F107" s="24">
        <v>5.4389</v>
      </c>
    </row>
    <row r="108" spans="2:6">
      <c r="B108" s="24">
        <v>7.215</v>
      </c>
      <c r="C108" s="24">
        <v>4.4765</v>
      </c>
      <c r="D108" s="24">
        <v>4.3524</v>
      </c>
      <c r="E108" s="24">
        <v>4.4192</v>
      </c>
      <c r="F108" s="24">
        <v>5.4524</v>
      </c>
    </row>
    <row r="109" spans="2:6">
      <c r="B109" s="24">
        <v>7.465556</v>
      </c>
      <c r="C109" s="24">
        <v>4.4372</v>
      </c>
      <c r="D109" s="24">
        <v>4.3555</v>
      </c>
      <c r="E109" s="24">
        <v>4.4511</v>
      </c>
      <c r="F109" s="24">
        <v>5.4891</v>
      </c>
    </row>
    <row r="110" spans="2:6">
      <c r="B110" s="24">
        <v>7.632778</v>
      </c>
      <c r="C110" s="24">
        <v>4.4166</v>
      </c>
      <c r="D110" s="24">
        <v>4.3696</v>
      </c>
      <c r="E110" s="24">
        <v>4.4688</v>
      </c>
      <c r="F110" s="24">
        <v>5.5137</v>
      </c>
    </row>
    <row r="111" spans="2:6">
      <c r="B111" s="24">
        <v>7.799722</v>
      </c>
      <c r="C111" s="24">
        <v>4.3969</v>
      </c>
      <c r="D111" s="24">
        <v>4.3873</v>
      </c>
      <c r="E111" s="24">
        <v>4.499</v>
      </c>
      <c r="F111" s="24">
        <v>5.5196</v>
      </c>
    </row>
    <row r="112" spans="2:6">
      <c r="B112" s="24">
        <v>7.966944</v>
      </c>
      <c r="C112" s="24">
        <v>4.3758</v>
      </c>
      <c r="D112" s="24">
        <v>4.4237</v>
      </c>
      <c r="E112" s="24">
        <v>4.5148</v>
      </c>
      <c r="F112" s="24">
        <v>5.5333</v>
      </c>
    </row>
    <row r="113" spans="2:6">
      <c r="B113" s="24">
        <v>8.133889</v>
      </c>
      <c r="C113" s="24">
        <v>4.3448</v>
      </c>
      <c r="D113" s="24">
        <v>4.4374</v>
      </c>
      <c r="E113" s="24">
        <v>4.5629</v>
      </c>
      <c r="F113" s="24">
        <v>5.551</v>
      </c>
    </row>
    <row r="114" spans="2:6">
      <c r="B114" s="24">
        <v>8.300833</v>
      </c>
      <c r="C114" s="24">
        <v>4.3163</v>
      </c>
      <c r="D114" s="24">
        <v>4.4637</v>
      </c>
      <c r="E114" s="24">
        <v>4.583</v>
      </c>
      <c r="F114" s="24">
        <v>5.566</v>
      </c>
    </row>
    <row r="115" spans="2:6">
      <c r="B115" s="24">
        <v>8.551667</v>
      </c>
      <c r="C115" s="24">
        <v>4.2815</v>
      </c>
      <c r="D115" s="24">
        <v>4.4907</v>
      </c>
      <c r="E115" s="24">
        <v>4.6168</v>
      </c>
      <c r="F115" s="24">
        <v>5.5932</v>
      </c>
    </row>
    <row r="116" spans="2:6">
      <c r="B116" s="24">
        <v>8.718611</v>
      </c>
      <c r="C116" s="24">
        <v>4.2645</v>
      </c>
      <c r="D116" s="24">
        <v>4.5175</v>
      </c>
      <c r="E116" s="24">
        <v>4.6377</v>
      </c>
      <c r="F116" s="24">
        <v>5.6331</v>
      </c>
    </row>
    <row r="117" spans="2:6">
      <c r="B117" s="24">
        <v>8.885556</v>
      </c>
      <c r="C117" s="24">
        <v>4.2351</v>
      </c>
      <c r="D117" s="24">
        <v>4.5481</v>
      </c>
      <c r="E117" s="24">
        <v>4.6643</v>
      </c>
      <c r="F117" s="24">
        <v>5.6714</v>
      </c>
    </row>
    <row r="118" spans="2:6">
      <c r="B118" s="24">
        <v>9.052778</v>
      </c>
      <c r="C118" s="24">
        <v>4.2293</v>
      </c>
      <c r="D118" s="24">
        <v>4.5725</v>
      </c>
      <c r="E118" s="24">
        <v>4.67</v>
      </c>
      <c r="F118" s="24">
        <v>5.6807</v>
      </c>
    </row>
    <row r="119" spans="2:6">
      <c r="B119" s="24">
        <v>9.22</v>
      </c>
      <c r="C119" s="24">
        <v>4.2025</v>
      </c>
      <c r="D119" s="24">
        <v>4.5981</v>
      </c>
      <c r="E119" s="24">
        <v>4.7064</v>
      </c>
      <c r="F119" s="24">
        <v>5.6837</v>
      </c>
    </row>
    <row r="120" spans="2:6">
      <c r="B120" s="24">
        <v>9.386944</v>
      </c>
      <c r="C120" s="24">
        <v>4.1787</v>
      </c>
      <c r="D120" s="24">
        <v>4.602</v>
      </c>
      <c r="E120" s="24">
        <v>4.7257</v>
      </c>
      <c r="F120" s="24">
        <v>5.698</v>
      </c>
    </row>
    <row r="121" spans="2:6">
      <c r="B121" s="24">
        <v>9.553889</v>
      </c>
      <c r="C121" s="24">
        <v>4.1701</v>
      </c>
      <c r="D121" s="24">
        <v>4.6182</v>
      </c>
      <c r="E121" s="24">
        <v>4.7546</v>
      </c>
      <c r="F121" s="24">
        <v>5.7096</v>
      </c>
    </row>
    <row r="122" spans="2:6">
      <c r="B122" s="24">
        <v>9.804444</v>
      </c>
      <c r="C122" s="24">
        <v>4.163</v>
      </c>
      <c r="D122" s="24">
        <v>4.6446</v>
      </c>
      <c r="E122" s="24">
        <v>4.7928</v>
      </c>
      <c r="F122" s="24">
        <v>5.7391</v>
      </c>
    </row>
    <row r="123" spans="2:6">
      <c r="B123" s="24">
        <v>9.971389</v>
      </c>
      <c r="C123" s="24">
        <v>4.1509</v>
      </c>
      <c r="D123" s="24">
        <v>4.6754</v>
      </c>
      <c r="E123" s="24">
        <v>4.8359</v>
      </c>
      <c r="F123" s="24">
        <v>5.752</v>
      </c>
    </row>
    <row r="124" spans="2:6">
      <c r="B124" s="24">
        <v>10.138611</v>
      </c>
      <c r="C124" s="24">
        <v>4.1387</v>
      </c>
      <c r="D124" s="24">
        <v>4.7062</v>
      </c>
      <c r="E124" s="24">
        <v>4.8534</v>
      </c>
      <c r="F124" s="24">
        <v>5.7565</v>
      </c>
    </row>
    <row r="125" spans="2:6">
      <c r="B125" s="24">
        <v>10.305556</v>
      </c>
      <c r="C125" s="24">
        <v>4.1276</v>
      </c>
      <c r="D125" s="24">
        <v>4.7299</v>
      </c>
      <c r="E125" s="24">
        <v>4.8802</v>
      </c>
      <c r="F125" s="24">
        <v>5.7647</v>
      </c>
    </row>
    <row r="126" spans="2:6">
      <c r="B126" s="24">
        <v>10.4725</v>
      </c>
      <c r="C126" s="24">
        <v>4.1102</v>
      </c>
      <c r="D126" s="24">
        <v>4.763</v>
      </c>
      <c r="E126" s="24">
        <v>4.897</v>
      </c>
      <c r="F126" s="24">
        <v>5.7819</v>
      </c>
    </row>
    <row r="127" spans="2:6">
      <c r="B127" s="24">
        <v>10.639722</v>
      </c>
      <c r="C127" s="24">
        <v>4.1072</v>
      </c>
      <c r="D127" s="24">
        <v>4.7678</v>
      </c>
      <c r="E127" s="24">
        <v>4.9229</v>
      </c>
      <c r="F127" s="24">
        <v>5.7826</v>
      </c>
    </row>
    <row r="128" spans="2:6">
      <c r="B128" s="24">
        <v>10.890278</v>
      </c>
      <c r="C128" s="24">
        <v>4.0877</v>
      </c>
      <c r="D128" s="24">
        <v>4.7975</v>
      </c>
      <c r="E128" s="24">
        <v>4.9669</v>
      </c>
      <c r="F128" s="24">
        <v>5.7839</v>
      </c>
    </row>
    <row r="129" spans="2:6">
      <c r="B129" s="24">
        <v>11.057222</v>
      </c>
      <c r="C129" s="24">
        <v>4.0852</v>
      </c>
      <c r="D129" s="24">
        <v>4.7949</v>
      </c>
      <c r="E129" s="24">
        <v>4.986</v>
      </c>
      <c r="F129" s="24">
        <v>5.8008</v>
      </c>
    </row>
    <row r="130" spans="2:6">
      <c r="B130" s="24">
        <v>11.224167</v>
      </c>
      <c r="C130" s="24">
        <v>4.0754</v>
      </c>
      <c r="D130" s="24">
        <v>4.8168</v>
      </c>
      <c r="E130" s="24">
        <v>5.0183</v>
      </c>
      <c r="F130" s="24">
        <v>5.8014</v>
      </c>
    </row>
    <row r="131" spans="2:6">
      <c r="B131" s="24">
        <v>11.391389</v>
      </c>
      <c r="C131" s="24">
        <v>4.0803</v>
      </c>
      <c r="D131" s="24">
        <v>4.8251</v>
      </c>
      <c r="E131" s="24">
        <v>5.0494</v>
      </c>
      <c r="F131" s="24">
        <v>5.8249</v>
      </c>
    </row>
    <row r="132" spans="2:6">
      <c r="B132" s="24">
        <v>11.558056</v>
      </c>
      <c r="C132" s="24">
        <v>4.0417</v>
      </c>
      <c r="D132" s="24">
        <v>4.8255</v>
      </c>
      <c r="E132" s="24">
        <v>5.0692</v>
      </c>
      <c r="F132" s="24">
        <v>5.8394</v>
      </c>
    </row>
    <row r="133" spans="2:6">
      <c r="B133" s="24">
        <v>11.725278</v>
      </c>
      <c r="C133" s="24">
        <v>4.0206</v>
      </c>
      <c r="D133" s="24">
        <v>4.8447</v>
      </c>
      <c r="E133" s="24">
        <v>5.0832</v>
      </c>
      <c r="F133" s="24">
        <v>5.8244</v>
      </c>
    </row>
    <row r="134" spans="2:6">
      <c r="B134" s="24">
        <v>11.975278</v>
      </c>
      <c r="C134" s="24">
        <v>3.8514</v>
      </c>
      <c r="D134" s="24">
        <v>4.8431</v>
      </c>
      <c r="E134" s="24">
        <v>5.0673</v>
      </c>
      <c r="F134" s="24">
        <v>5.8059</v>
      </c>
    </row>
    <row r="135" spans="2:6">
      <c r="B135" s="24">
        <v>12.141944</v>
      </c>
      <c r="C135" s="24">
        <v>3.7711</v>
      </c>
      <c r="D135" s="24">
        <v>4.8283</v>
      </c>
      <c r="E135" s="24">
        <v>5.0455</v>
      </c>
      <c r="F135" s="24">
        <v>5.7657</v>
      </c>
    </row>
    <row r="136" spans="2:6">
      <c r="B136" s="24">
        <v>12.309167</v>
      </c>
      <c r="C136" s="24">
        <v>3.7604</v>
      </c>
      <c r="D136" s="24">
        <v>4.8171</v>
      </c>
      <c r="E136" s="24">
        <v>5.0155</v>
      </c>
      <c r="F136" s="24">
        <v>5.7394</v>
      </c>
    </row>
    <row r="137" spans="2:6">
      <c r="B137" s="24">
        <v>12.476111</v>
      </c>
      <c r="C137" s="24">
        <v>3.7769</v>
      </c>
      <c r="D137" s="24">
        <v>4.8374</v>
      </c>
      <c r="E137" s="24">
        <v>5.014</v>
      </c>
      <c r="F137" s="24">
        <v>5.7192</v>
      </c>
    </row>
    <row r="138" spans="2:6">
      <c r="B138" s="24">
        <v>12.643056</v>
      </c>
      <c r="C138" s="24">
        <v>3.8171</v>
      </c>
      <c r="D138" s="24">
        <v>4.8599</v>
      </c>
      <c r="E138" s="24">
        <v>5.0305</v>
      </c>
      <c r="F138" s="24">
        <v>5.7279</v>
      </c>
    </row>
    <row r="139" spans="2:6">
      <c r="B139" s="24">
        <v>12.810278</v>
      </c>
      <c r="C139" s="24">
        <v>3.8401</v>
      </c>
      <c r="D139" s="24">
        <v>4.857</v>
      </c>
      <c r="E139" s="24">
        <v>5.0359</v>
      </c>
      <c r="F139" s="24">
        <v>5.7576</v>
      </c>
    </row>
    <row r="140" spans="2:6">
      <c r="B140" s="24">
        <v>12.9775</v>
      </c>
      <c r="C140" s="24">
        <v>3.8787</v>
      </c>
      <c r="D140" s="24">
        <v>4.8818</v>
      </c>
      <c r="E140" s="24">
        <v>5.0677</v>
      </c>
      <c r="F140" s="24">
        <v>5.7907</v>
      </c>
    </row>
    <row r="141" spans="2:6">
      <c r="B141" s="24">
        <v>13.2275</v>
      </c>
      <c r="C141" s="24">
        <v>3.9128</v>
      </c>
      <c r="D141" s="24">
        <v>4.9174</v>
      </c>
      <c r="E141" s="24">
        <v>5.0903</v>
      </c>
      <c r="F141" s="24">
        <v>5.8303</v>
      </c>
    </row>
    <row r="142" spans="2:6">
      <c r="B142" s="24">
        <v>13.394722</v>
      </c>
      <c r="C142" s="24">
        <v>3.9423</v>
      </c>
      <c r="D142" s="24">
        <v>4.9434</v>
      </c>
      <c r="E142" s="24">
        <v>5.1146</v>
      </c>
      <c r="F142" s="24">
        <v>5.834</v>
      </c>
    </row>
    <row r="143" spans="2:6">
      <c r="B143" s="24">
        <v>13.561944</v>
      </c>
      <c r="C143" s="24">
        <v>3.9822</v>
      </c>
      <c r="D143" s="24">
        <v>4.9797</v>
      </c>
      <c r="E143" s="24">
        <v>5.1289</v>
      </c>
      <c r="F143" s="24">
        <v>5.8285</v>
      </c>
    </row>
    <row r="144" spans="2:6">
      <c r="B144" s="24">
        <v>13.728611</v>
      </c>
      <c r="C144" s="24">
        <v>4.0034</v>
      </c>
      <c r="D144" s="24">
        <v>4.9995</v>
      </c>
      <c r="E144" s="24">
        <v>5.1422</v>
      </c>
      <c r="F144" s="24">
        <v>5.835</v>
      </c>
    </row>
    <row r="145" spans="2:6">
      <c r="B145" s="24">
        <v>13.895833</v>
      </c>
      <c r="C145" s="24">
        <v>4.0255</v>
      </c>
      <c r="D145" s="24">
        <v>5.0203</v>
      </c>
      <c r="E145" s="24">
        <v>5.154</v>
      </c>
      <c r="F145" s="24">
        <v>5.8262</v>
      </c>
    </row>
    <row r="146" spans="2:6">
      <c r="B146" s="24">
        <v>14.062778</v>
      </c>
      <c r="C146" s="24">
        <v>4.0629</v>
      </c>
      <c r="D146" s="24">
        <v>5.0316</v>
      </c>
      <c r="E146" s="24">
        <v>5.1683</v>
      </c>
      <c r="F146" s="24">
        <v>5.8461</v>
      </c>
    </row>
    <row r="147" spans="2:6">
      <c r="B147" s="24">
        <v>14.312778</v>
      </c>
      <c r="C147" s="24">
        <v>4.0842</v>
      </c>
      <c r="D147" s="24">
        <v>5.0627</v>
      </c>
      <c r="E147" s="24">
        <v>5.1583</v>
      </c>
      <c r="F147" s="24">
        <v>5.8434</v>
      </c>
    </row>
    <row r="148" spans="2:6">
      <c r="B148" s="24">
        <v>14.479722</v>
      </c>
      <c r="C148" s="24">
        <v>4.119</v>
      </c>
      <c r="D148" s="24">
        <v>5.0831</v>
      </c>
      <c r="E148" s="24">
        <v>5.1523</v>
      </c>
      <c r="F148" s="24">
        <v>5.8609</v>
      </c>
    </row>
    <row r="149" spans="2:6">
      <c r="B149" s="24">
        <v>14.646389</v>
      </c>
      <c r="C149" s="24">
        <v>4.1415</v>
      </c>
      <c r="D149" s="24">
        <v>5.0976</v>
      </c>
      <c r="E149" s="24">
        <v>5.1327</v>
      </c>
      <c r="F149" s="24">
        <v>5.8682</v>
      </c>
    </row>
    <row r="150" spans="2:6">
      <c r="B150" s="24">
        <v>14.813056</v>
      </c>
      <c r="C150" s="24">
        <v>4.1639</v>
      </c>
      <c r="D150" s="24">
        <v>5.1086</v>
      </c>
      <c r="E150" s="24">
        <v>5.1251</v>
      </c>
      <c r="F150" s="24">
        <v>5.8744</v>
      </c>
    </row>
    <row r="151" spans="2:6">
      <c r="B151" s="24">
        <v>14.98</v>
      </c>
      <c r="C151" s="24">
        <v>4.1765</v>
      </c>
      <c r="D151" s="24">
        <v>5.126</v>
      </c>
      <c r="E151" s="24">
        <v>5.1034</v>
      </c>
      <c r="F151" s="24">
        <v>5.8805</v>
      </c>
    </row>
    <row r="152" spans="2:6">
      <c r="B152" s="24">
        <v>15.146944</v>
      </c>
      <c r="C152" s="24">
        <v>4.1791</v>
      </c>
      <c r="D152" s="24">
        <v>5.1342</v>
      </c>
      <c r="E152" s="24">
        <v>5.1066</v>
      </c>
      <c r="F152" s="24">
        <v>5.8905</v>
      </c>
    </row>
    <row r="153" spans="2:6">
      <c r="B153" s="24">
        <v>15.397222</v>
      </c>
      <c r="C153" s="24">
        <v>4.2019</v>
      </c>
      <c r="D153" s="24">
        <v>5.1717</v>
      </c>
      <c r="E153" s="24">
        <v>5.0998</v>
      </c>
      <c r="F153" s="24">
        <v>5.8791</v>
      </c>
    </row>
    <row r="154" spans="2:6">
      <c r="B154" s="24">
        <v>15.564444</v>
      </c>
      <c r="C154" s="24">
        <v>4.2073</v>
      </c>
      <c r="D154" s="24">
        <v>5.1919</v>
      </c>
      <c r="E154" s="24">
        <v>5.0792</v>
      </c>
      <c r="F154" s="24">
        <v>5.8873</v>
      </c>
    </row>
    <row r="155" spans="2:6">
      <c r="B155" s="24">
        <v>15.731389</v>
      </c>
      <c r="C155" s="24">
        <v>4.1972</v>
      </c>
      <c r="D155" s="24">
        <v>5.2086</v>
      </c>
      <c r="E155" s="24">
        <v>5.0602</v>
      </c>
      <c r="F155" s="24">
        <v>5.8874</v>
      </c>
    </row>
    <row r="156" spans="2:6">
      <c r="B156" s="24">
        <v>15.898056</v>
      </c>
      <c r="C156" s="24">
        <v>4.1899</v>
      </c>
      <c r="D156" s="24">
        <v>5.2198</v>
      </c>
      <c r="E156" s="24">
        <v>5.0191</v>
      </c>
      <c r="F156" s="24">
        <v>5.8803</v>
      </c>
    </row>
    <row r="157" spans="2:6">
      <c r="B157" s="24">
        <v>16.064722</v>
      </c>
      <c r="C157" s="24">
        <v>4.1586</v>
      </c>
      <c r="D157" s="24">
        <v>5.2117</v>
      </c>
      <c r="E157" s="24">
        <v>4.9977</v>
      </c>
      <c r="F157" s="24">
        <v>5.8714</v>
      </c>
    </row>
    <row r="158" spans="2:6">
      <c r="B158" s="24">
        <v>16.231944</v>
      </c>
      <c r="C158" s="24">
        <v>4.1958</v>
      </c>
      <c r="D158" s="24">
        <v>5.2042</v>
      </c>
      <c r="E158" s="24">
        <v>4.9356</v>
      </c>
      <c r="F158" s="24">
        <v>5.8631</v>
      </c>
    </row>
    <row r="159" spans="2:6">
      <c r="B159" s="24">
        <v>16.481944</v>
      </c>
      <c r="C159" s="24">
        <v>4.2028</v>
      </c>
      <c r="D159" s="24">
        <v>5.1884</v>
      </c>
      <c r="E159" s="24">
        <v>4.8599</v>
      </c>
      <c r="F159" s="24">
        <v>5.8641</v>
      </c>
    </row>
    <row r="160" spans="2:6">
      <c r="B160" s="24">
        <v>16.648889</v>
      </c>
      <c r="C160" s="24">
        <v>4.1835</v>
      </c>
      <c r="D160" s="24">
        <v>5.1961</v>
      </c>
      <c r="E160" s="24">
        <v>4.8099</v>
      </c>
      <c r="F160" s="24">
        <v>5.85</v>
      </c>
    </row>
    <row r="161" spans="2:6">
      <c r="B161" s="24">
        <v>16.815833</v>
      </c>
      <c r="C161" s="24">
        <v>4.1694</v>
      </c>
      <c r="D161" s="24">
        <v>5.1927</v>
      </c>
      <c r="E161" s="24">
        <v>4.7547</v>
      </c>
      <c r="F161" s="24">
        <v>5.8579</v>
      </c>
    </row>
    <row r="162" spans="2:6">
      <c r="B162" s="24">
        <v>16.982778</v>
      </c>
      <c r="C162" s="24">
        <v>4.1809</v>
      </c>
      <c r="D162" s="24">
        <v>5.1983</v>
      </c>
      <c r="E162" s="24">
        <v>4.6909</v>
      </c>
      <c r="F162" s="24">
        <v>5.8518</v>
      </c>
    </row>
    <row r="163" spans="2:6">
      <c r="B163" s="24">
        <v>17.15</v>
      </c>
      <c r="C163" s="24">
        <v>4.1922</v>
      </c>
      <c r="D163" s="24">
        <v>5.1913</v>
      </c>
      <c r="E163" s="24">
        <v>4.6284</v>
      </c>
      <c r="F163" s="24">
        <v>5.8458</v>
      </c>
    </row>
    <row r="164" spans="2:6">
      <c r="B164" s="24">
        <v>17.317222</v>
      </c>
      <c r="C164" s="24">
        <v>4.1857</v>
      </c>
      <c r="D164" s="24">
        <v>5.1991</v>
      </c>
      <c r="E164" s="24">
        <v>4.588</v>
      </c>
      <c r="F164" s="24">
        <v>5.8501</v>
      </c>
    </row>
    <row r="165" spans="2:6">
      <c r="B165" s="24">
        <v>17.483889</v>
      </c>
      <c r="C165" s="24">
        <v>4.2028</v>
      </c>
      <c r="D165" s="24">
        <v>5.1844</v>
      </c>
      <c r="E165" s="24">
        <v>4.5181</v>
      </c>
      <c r="F165" s="24">
        <v>5.839</v>
      </c>
    </row>
    <row r="166" spans="2:6">
      <c r="B166" s="24">
        <v>17.733889</v>
      </c>
      <c r="C166" s="24">
        <v>4.2065</v>
      </c>
      <c r="D166" s="24">
        <v>5.1937</v>
      </c>
      <c r="E166" s="24">
        <v>4.3857</v>
      </c>
      <c r="F166" s="24">
        <v>5.8198</v>
      </c>
    </row>
    <row r="167" spans="2:6">
      <c r="B167" s="24">
        <v>17.900833</v>
      </c>
      <c r="C167" s="24">
        <v>4.231</v>
      </c>
      <c r="D167" s="24">
        <v>5.1901</v>
      </c>
      <c r="E167" s="24">
        <v>4.3071</v>
      </c>
      <c r="F167" s="24">
        <v>5.8337</v>
      </c>
    </row>
    <row r="168" spans="2:6">
      <c r="B168" s="24">
        <v>18.067778</v>
      </c>
      <c r="C168" s="24">
        <v>4.2575</v>
      </c>
      <c r="D168" s="24">
        <v>5.2023</v>
      </c>
      <c r="E168" s="24">
        <v>4.2064</v>
      </c>
      <c r="F168" s="24">
        <v>5.8299</v>
      </c>
    </row>
    <row r="169" spans="2:6">
      <c r="B169" s="24">
        <v>18.234444</v>
      </c>
      <c r="C169" s="24">
        <v>4.2761</v>
      </c>
      <c r="D169" s="24">
        <v>5.2005</v>
      </c>
      <c r="E169" s="24">
        <v>4.1217</v>
      </c>
      <c r="F169" s="24">
        <v>5.8442</v>
      </c>
    </row>
    <row r="170" spans="2:6">
      <c r="B170" s="24">
        <v>18.401111</v>
      </c>
      <c r="C170" s="24">
        <v>4.2951</v>
      </c>
      <c r="D170" s="24">
        <v>5.179</v>
      </c>
      <c r="E170" s="24">
        <v>4.0293</v>
      </c>
      <c r="F170" s="24">
        <v>5.7998</v>
      </c>
    </row>
    <row r="171" spans="2:6">
      <c r="B171" s="24">
        <v>18.567778</v>
      </c>
      <c r="C171" s="24">
        <v>4.3117</v>
      </c>
      <c r="D171" s="24">
        <v>5.1814</v>
      </c>
      <c r="E171" s="24">
        <v>3.9549</v>
      </c>
      <c r="F171" s="24">
        <v>5.7998</v>
      </c>
    </row>
    <row r="172" spans="2:6">
      <c r="B172" s="24">
        <v>18.817778</v>
      </c>
      <c r="C172" s="24">
        <v>4.3406</v>
      </c>
      <c r="D172" s="24">
        <v>5.1747</v>
      </c>
      <c r="E172" s="24">
        <v>3.8109</v>
      </c>
      <c r="F172" s="24">
        <v>5.8031</v>
      </c>
    </row>
    <row r="173" spans="2:6">
      <c r="B173" s="24">
        <v>18.984722</v>
      </c>
      <c r="C173" s="24">
        <v>4.3454</v>
      </c>
      <c r="D173" s="24">
        <v>5.1838</v>
      </c>
      <c r="E173" s="24">
        <v>3.7177</v>
      </c>
      <c r="F173" s="24">
        <v>5.7939</v>
      </c>
    </row>
    <row r="174" spans="2:6">
      <c r="B174" s="24">
        <v>19.151389</v>
      </c>
      <c r="C174" s="24">
        <v>4.364</v>
      </c>
      <c r="D174" s="24">
        <v>5.1832</v>
      </c>
      <c r="E174" s="24">
        <v>3.6052</v>
      </c>
      <c r="F174" s="24">
        <v>5.7887</v>
      </c>
    </row>
    <row r="175" spans="2:6">
      <c r="B175" s="24">
        <v>19.318056</v>
      </c>
      <c r="C175" s="24">
        <v>4.3918</v>
      </c>
      <c r="D175" s="24">
        <v>5.1991</v>
      </c>
      <c r="E175" s="24">
        <v>3.519</v>
      </c>
      <c r="F175" s="24">
        <v>5.7723</v>
      </c>
    </row>
    <row r="176" spans="2:6">
      <c r="B176" s="24">
        <v>19.485278</v>
      </c>
      <c r="C176" s="24">
        <v>4.4003</v>
      </c>
      <c r="D176" s="24">
        <v>5.1821</v>
      </c>
      <c r="E176" s="24">
        <v>3.4266</v>
      </c>
      <c r="F176" s="24">
        <v>5.7741</v>
      </c>
    </row>
    <row r="177" spans="2:6">
      <c r="B177" s="24">
        <v>19.651944</v>
      </c>
      <c r="C177" s="24">
        <v>4.4106</v>
      </c>
      <c r="D177" s="24">
        <v>5.1756</v>
      </c>
      <c r="E177" s="24">
        <v>3.33</v>
      </c>
      <c r="F177" s="24">
        <v>5.7711</v>
      </c>
    </row>
    <row r="178" spans="2:6">
      <c r="B178" s="24">
        <v>19.901944</v>
      </c>
      <c r="C178" s="24">
        <v>4.4439</v>
      </c>
      <c r="D178" s="24">
        <v>5.1628</v>
      </c>
      <c r="E178" s="24">
        <v>3.1949</v>
      </c>
      <c r="F178" s="24">
        <v>5.7636</v>
      </c>
    </row>
    <row r="179" spans="2:6">
      <c r="B179" s="24">
        <v>20.069167</v>
      </c>
      <c r="C179" s="24">
        <v>4.437</v>
      </c>
      <c r="D179" s="24">
        <v>5.1539</v>
      </c>
      <c r="E179" s="24">
        <v>3.1089</v>
      </c>
      <c r="F179" s="24">
        <v>5.7427</v>
      </c>
    </row>
    <row r="180" spans="2:6">
      <c r="B180" s="24">
        <v>20.236111</v>
      </c>
      <c r="C180" s="24">
        <v>4.4576</v>
      </c>
      <c r="D180" s="24">
        <v>5.1524</v>
      </c>
      <c r="E180" s="24">
        <v>3.0151</v>
      </c>
      <c r="F180" s="24">
        <v>5.7479</v>
      </c>
    </row>
    <row r="181" spans="2:6">
      <c r="B181" s="24">
        <v>20.402778</v>
      </c>
      <c r="C181" s="24">
        <v>4.464</v>
      </c>
      <c r="D181" s="24">
        <v>5.1538</v>
      </c>
      <c r="E181" s="24">
        <v>2.9029</v>
      </c>
      <c r="F181" s="24">
        <v>5.721</v>
      </c>
    </row>
    <row r="182" spans="2:6">
      <c r="B182" s="24">
        <v>20.569722</v>
      </c>
      <c r="C182" s="24">
        <v>4.4813</v>
      </c>
      <c r="D182" s="24">
        <v>5.1616</v>
      </c>
      <c r="E182" s="24">
        <v>2.7919</v>
      </c>
      <c r="F182" s="24">
        <v>5.7158</v>
      </c>
    </row>
    <row r="183" spans="2:6">
      <c r="B183" s="24">
        <v>20.736667</v>
      </c>
      <c r="C183" s="24">
        <v>4.4959</v>
      </c>
      <c r="D183" s="24">
        <v>5.1728</v>
      </c>
      <c r="E183" s="24">
        <v>2.6823</v>
      </c>
      <c r="F183" s="24">
        <v>5.6884</v>
      </c>
    </row>
    <row r="184" spans="2:6">
      <c r="B184" s="24">
        <v>20.986944</v>
      </c>
      <c r="C184" s="24">
        <v>4.4997</v>
      </c>
      <c r="D184" s="24">
        <v>5.1599</v>
      </c>
      <c r="E184" s="24">
        <v>2.5204</v>
      </c>
      <c r="F184" s="24">
        <v>5.6941</v>
      </c>
    </row>
    <row r="185" spans="2:6">
      <c r="B185" s="24">
        <v>21.153333</v>
      </c>
      <c r="C185" s="24">
        <v>4.5142</v>
      </c>
      <c r="D185" s="24">
        <v>5.1441</v>
      </c>
      <c r="E185" s="24">
        <v>2.4147</v>
      </c>
      <c r="F185" s="24">
        <v>5.6842</v>
      </c>
    </row>
    <row r="186" spans="2:6">
      <c r="B186" s="24">
        <v>21.320278</v>
      </c>
      <c r="C186" s="24">
        <v>4.5275</v>
      </c>
      <c r="D186" s="24">
        <v>5.1447</v>
      </c>
      <c r="E186" s="24">
        <v>2.2991</v>
      </c>
      <c r="F186" s="24">
        <v>5.6844</v>
      </c>
    </row>
    <row r="187" spans="2:6">
      <c r="B187" s="24">
        <v>21.486944</v>
      </c>
      <c r="C187" s="24">
        <v>4.5373</v>
      </c>
      <c r="D187" s="24">
        <v>5.137</v>
      </c>
      <c r="E187" s="24">
        <v>2.2006</v>
      </c>
      <c r="F187" s="24">
        <v>5.6827</v>
      </c>
    </row>
    <row r="188" spans="2:6">
      <c r="B188" s="24">
        <v>21.653889</v>
      </c>
      <c r="C188" s="24">
        <v>4.5353</v>
      </c>
      <c r="D188" s="24">
        <v>5.1222</v>
      </c>
      <c r="E188" s="24">
        <v>2.0857</v>
      </c>
      <c r="F188" s="24">
        <v>5.6647</v>
      </c>
    </row>
    <row r="189" spans="2:6">
      <c r="B189" s="24">
        <v>21.820833</v>
      </c>
      <c r="C189" s="24">
        <v>4.5437</v>
      </c>
      <c r="D189" s="24">
        <v>5.1166</v>
      </c>
      <c r="E189" s="24">
        <v>1.9725</v>
      </c>
      <c r="F189" s="24">
        <v>5.6508</v>
      </c>
    </row>
    <row r="190" spans="2:6">
      <c r="B190" s="24">
        <v>21.988056</v>
      </c>
      <c r="C190" s="24">
        <v>4.546</v>
      </c>
      <c r="D190" s="24">
        <v>5.0955</v>
      </c>
      <c r="E190" s="24">
        <v>1.8611</v>
      </c>
      <c r="F190" s="24">
        <v>5.6388</v>
      </c>
    </row>
    <row r="191" spans="2:6">
      <c r="B191" s="24">
        <v>22.238333</v>
      </c>
      <c r="C191" s="24">
        <v>4.5565</v>
      </c>
      <c r="D191" s="24">
        <v>5.0928</v>
      </c>
      <c r="E191" s="24">
        <v>1.7013</v>
      </c>
      <c r="F191" s="24">
        <v>5.6412</v>
      </c>
    </row>
    <row r="192" spans="2:6">
      <c r="B192" s="24">
        <v>22.405278</v>
      </c>
      <c r="C192" s="24">
        <v>4.5599</v>
      </c>
      <c r="D192" s="24">
        <v>5.098</v>
      </c>
      <c r="E192" s="24">
        <v>1.5993</v>
      </c>
      <c r="F192" s="24">
        <v>5.6288</v>
      </c>
    </row>
    <row r="193" spans="2:6">
      <c r="B193" s="24">
        <v>22.571944</v>
      </c>
      <c r="C193" s="24">
        <v>4.5664</v>
      </c>
      <c r="D193" s="24">
        <v>5.0989</v>
      </c>
      <c r="E193" s="24">
        <v>1.4964</v>
      </c>
      <c r="F193" s="24">
        <v>5.6176</v>
      </c>
    </row>
    <row r="194" spans="2:6">
      <c r="B194" s="24">
        <v>22.738611</v>
      </c>
      <c r="C194" s="24">
        <v>4.5703</v>
      </c>
      <c r="D194" s="24">
        <v>5.0933</v>
      </c>
      <c r="E194" s="24">
        <v>1.3964</v>
      </c>
      <c r="F194" s="24">
        <v>5.6005</v>
      </c>
    </row>
    <row r="195" spans="2:6">
      <c r="B195" s="24">
        <v>22.905833</v>
      </c>
      <c r="C195" s="24">
        <v>4.5688</v>
      </c>
      <c r="D195" s="24">
        <v>5.1012</v>
      </c>
      <c r="E195" s="24">
        <v>1.2999</v>
      </c>
      <c r="F195" s="24">
        <v>5.5901</v>
      </c>
    </row>
    <row r="196" spans="2:6">
      <c r="B196" s="24">
        <v>23.0725</v>
      </c>
      <c r="C196" s="24">
        <v>4.572</v>
      </c>
      <c r="D196" s="24">
        <v>5.0933</v>
      </c>
      <c r="E196" s="24">
        <v>1.2053</v>
      </c>
      <c r="F196" s="24">
        <v>5.5915</v>
      </c>
    </row>
    <row r="197" spans="2:6">
      <c r="B197" s="24">
        <v>23.3225</v>
      </c>
      <c r="C197" s="24">
        <v>4.5777</v>
      </c>
      <c r="D197" s="24">
        <v>5.0816</v>
      </c>
      <c r="E197" s="24">
        <v>1.0742</v>
      </c>
      <c r="F197" s="24">
        <v>5.6172</v>
      </c>
    </row>
    <row r="198" spans="2:6">
      <c r="B198" s="24">
        <v>23.489722</v>
      </c>
      <c r="C198" s="24">
        <v>4.5658</v>
      </c>
      <c r="D198" s="24">
        <v>5.0565</v>
      </c>
      <c r="E198" s="24">
        <v>0.9882</v>
      </c>
      <c r="F198" s="24">
        <v>5.5968</v>
      </c>
    </row>
    <row r="199" spans="2:6">
      <c r="B199" s="24">
        <v>23.656667</v>
      </c>
      <c r="C199" s="24">
        <v>4.5818</v>
      </c>
      <c r="D199" s="24">
        <v>5.0835</v>
      </c>
      <c r="E199" s="24">
        <v>0.914</v>
      </c>
      <c r="F199" s="24">
        <v>5.5758</v>
      </c>
    </row>
    <row r="200" spans="2:6">
      <c r="B200" s="24">
        <v>23.823611</v>
      </c>
      <c r="C200" s="24">
        <v>4.5668</v>
      </c>
      <c r="D200" s="24">
        <v>5.088</v>
      </c>
      <c r="E200" s="24">
        <v>0.8427</v>
      </c>
      <c r="F200" s="24">
        <v>5.5581</v>
      </c>
    </row>
    <row r="201" spans="2:6">
      <c r="B201" s="24">
        <v>23.990833</v>
      </c>
      <c r="C201" s="24">
        <v>4.5856</v>
      </c>
      <c r="D201" s="24">
        <v>5.0907</v>
      </c>
      <c r="E201" s="24">
        <v>0.7725</v>
      </c>
      <c r="F201" s="24">
        <v>5.5481</v>
      </c>
    </row>
    <row r="202" spans="2:6">
      <c r="B202" s="24">
        <v>24.158056</v>
      </c>
      <c r="C202" s="24">
        <v>4.5892</v>
      </c>
      <c r="D202" s="24">
        <v>5.1011</v>
      </c>
      <c r="E202" s="24">
        <v>0.715</v>
      </c>
      <c r="F202" s="24">
        <v>5.5431</v>
      </c>
    </row>
    <row r="203" spans="2:6">
      <c r="B203" s="24">
        <v>24.408333</v>
      </c>
      <c r="C203" s="24">
        <v>4.5764</v>
      </c>
      <c r="D203" s="24">
        <v>5.0899</v>
      </c>
      <c r="E203" s="24">
        <v>0.6312</v>
      </c>
      <c r="F203" s="24">
        <v>5.551</v>
      </c>
    </row>
    <row r="204" spans="2:6">
      <c r="B204" s="24">
        <v>24.575278</v>
      </c>
      <c r="C204" s="24">
        <v>4.5817</v>
      </c>
      <c r="D204" s="24">
        <v>5.0928</v>
      </c>
      <c r="E204" s="24">
        <v>0.584</v>
      </c>
      <c r="F204" s="24">
        <v>5.5483</v>
      </c>
    </row>
    <row r="205" spans="2:6">
      <c r="B205" s="24">
        <v>24.7425</v>
      </c>
      <c r="C205" s="24">
        <v>4.591</v>
      </c>
      <c r="D205" s="24">
        <v>5.0894</v>
      </c>
      <c r="E205" s="24">
        <v>0.5373</v>
      </c>
      <c r="F205" s="24">
        <v>5.551</v>
      </c>
    </row>
    <row r="206" spans="2:6">
      <c r="B206" s="24">
        <v>24.909444</v>
      </c>
      <c r="C206" s="24">
        <v>4.6035</v>
      </c>
      <c r="D206" s="24">
        <v>5.0897</v>
      </c>
      <c r="E206" s="24">
        <v>0.5007</v>
      </c>
      <c r="F206" s="24">
        <v>5.5522</v>
      </c>
    </row>
    <row r="207" spans="2:6">
      <c r="B207" s="24">
        <v>25.076667</v>
      </c>
      <c r="C207" s="24">
        <v>4.6001</v>
      </c>
      <c r="D207" s="24">
        <v>5.1085</v>
      </c>
      <c r="E207" s="24">
        <v>0.4648</v>
      </c>
      <c r="F207" s="24">
        <v>5.5349</v>
      </c>
    </row>
    <row r="208" spans="2:6">
      <c r="B208" s="24">
        <v>25.243333</v>
      </c>
      <c r="C208" s="24">
        <v>4.6048</v>
      </c>
      <c r="D208" s="24">
        <v>5.1198</v>
      </c>
      <c r="E208" s="24">
        <v>0.4316</v>
      </c>
      <c r="F208" s="24">
        <v>5.5381</v>
      </c>
    </row>
    <row r="209" spans="2:6">
      <c r="B209" s="24">
        <v>25.493611</v>
      </c>
      <c r="C209" s="24">
        <v>4.6382</v>
      </c>
      <c r="D209" s="24">
        <v>5.1377</v>
      </c>
      <c r="E209" s="24">
        <v>0.3954</v>
      </c>
      <c r="F209" s="24">
        <v>5.5453</v>
      </c>
    </row>
    <row r="210" spans="2:6">
      <c r="B210" s="24">
        <v>25.660833</v>
      </c>
      <c r="C210" s="24">
        <v>4.6397</v>
      </c>
      <c r="D210" s="24">
        <v>5.125</v>
      </c>
      <c r="E210" s="24">
        <v>0.3715</v>
      </c>
      <c r="F210" s="24">
        <v>5.53</v>
      </c>
    </row>
    <row r="211" spans="2:6">
      <c r="B211" s="24">
        <v>25.8275</v>
      </c>
      <c r="C211" s="24">
        <v>4.6501</v>
      </c>
      <c r="D211" s="24">
        <v>5.1182</v>
      </c>
      <c r="E211" s="24">
        <v>0.3536</v>
      </c>
      <c r="F211" s="24">
        <v>5.5347</v>
      </c>
    </row>
    <row r="212" spans="2:6">
      <c r="B212" s="24">
        <v>25.994167</v>
      </c>
      <c r="C212" s="24">
        <v>4.6505</v>
      </c>
      <c r="D212" s="24">
        <v>5.1249</v>
      </c>
      <c r="E212" s="24">
        <v>0.3358</v>
      </c>
      <c r="F212" s="24">
        <v>5.5178</v>
      </c>
    </row>
    <row r="213" spans="2:6">
      <c r="B213" s="24">
        <v>26.160833</v>
      </c>
      <c r="C213" s="24">
        <v>4.646</v>
      </c>
      <c r="D213" s="24">
        <v>5.1295</v>
      </c>
      <c r="E213" s="24">
        <v>0.3252</v>
      </c>
      <c r="F213" s="24">
        <v>5.5239</v>
      </c>
    </row>
    <row r="214" spans="2:6">
      <c r="B214" s="24">
        <v>26.328056</v>
      </c>
      <c r="C214" s="24">
        <v>4.681</v>
      </c>
      <c r="D214" s="24">
        <v>5.1151</v>
      </c>
      <c r="E214" s="24">
        <v>0.3056</v>
      </c>
      <c r="F214" s="24">
        <v>5.5322</v>
      </c>
    </row>
    <row r="215" spans="2:6">
      <c r="B215" s="24">
        <v>26.494722</v>
      </c>
      <c r="C215" s="24">
        <v>4.6848</v>
      </c>
      <c r="D215" s="24">
        <v>5.1164</v>
      </c>
      <c r="E215" s="24">
        <v>0.2952</v>
      </c>
      <c r="F215" s="24">
        <v>5.5173</v>
      </c>
    </row>
    <row r="216" spans="2:6">
      <c r="B216" s="24">
        <v>26.744722</v>
      </c>
      <c r="C216" s="24">
        <v>4.6981</v>
      </c>
      <c r="D216" s="24">
        <v>5.1298</v>
      </c>
      <c r="E216" s="24">
        <v>0.2745</v>
      </c>
      <c r="F216" s="24">
        <v>5.5208</v>
      </c>
    </row>
    <row r="217" spans="2:6">
      <c r="B217" s="24">
        <v>26.911667</v>
      </c>
      <c r="C217" s="24">
        <v>4.6997</v>
      </c>
      <c r="D217" s="24">
        <v>5.1186</v>
      </c>
      <c r="E217" s="24">
        <v>0.2683</v>
      </c>
      <c r="F217" s="24">
        <v>5.487</v>
      </c>
    </row>
    <row r="218" spans="2:6">
      <c r="B218" s="24">
        <v>27.078333</v>
      </c>
      <c r="C218" s="24">
        <v>4.7106</v>
      </c>
      <c r="D218" s="24">
        <v>5.1317</v>
      </c>
      <c r="E218" s="24">
        <v>0.2567</v>
      </c>
      <c r="F218" s="24">
        <v>5.4994</v>
      </c>
    </row>
    <row r="219" spans="2:6">
      <c r="B219" s="24">
        <v>27.245</v>
      </c>
      <c r="C219" s="24">
        <v>4.7217</v>
      </c>
      <c r="D219" s="24">
        <v>5.1585</v>
      </c>
      <c r="E219" s="24">
        <v>0.2458</v>
      </c>
      <c r="F219" s="24">
        <v>5.4873</v>
      </c>
    </row>
    <row r="220" spans="2:6">
      <c r="B220" s="24">
        <v>27.411944</v>
      </c>
      <c r="C220" s="24">
        <v>4.7274</v>
      </c>
      <c r="D220" s="24">
        <v>5.1676</v>
      </c>
      <c r="E220" s="24">
        <v>0.2353</v>
      </c>
      <c r="F220" s="24">
        <v>5.4847</v>
      </c>
    </row>
    <row r="221" spans="2:6">
      <c r="B221" s="24">
        <v>27.578611</v>
      </c>
      <c r="C221" s="24">
        <v>4.7306</v>
      </c>
      <c r="D221" s="24">
        <v>5.1752</v>
      </c>
      <c r="E221" s="24">
        <v>0.2303</v>
      </c>
      <c r="F221" s="24">
        <v>5.4866</v>
      </c>
    </row>
    <row r="222" spans="2:6">
      <c r="B222" s="24">
        <v>27.828889</v>
      </c>
      <c r="C222" s="24">
        <v>4.7338</v>
      </c>
      <c r="D222" s="24">
        <v>5.1939</v>
      </c>
      <c r="E222" s="24">
        <v>0.219</v>
      </c>
      <c r="F222" s="24">
        <v>5.4742</v>
      </c>
    </row>
    <row r="223" spans="2:6">
      <c r="B223" s="24">
        <v>27.995833</v>
      </c>
      <c r="C223" s="24">
        <v>4.7526</v>
      </c>
      <c r="D223" s="24">
        <v>5.2082</v>
      </c>
      <c r="E223" s="24">
        <v>0.2149</v>
      </c>
      <c r="F223" s="24">
        <v>5.4731</v>
      </c>
    </row>
    <row r="224" spans="2:6">
      <c r="B224" s="24">
        <v>28.1625</v>
      </c>
      <c r="C224" s="24">
        <v>4.7569</v>
      </c>
      <c r="D224" s="24">
        <v>5.2202</v>
      </c>
      <c r="E224" s="24">
        <v>0.2087</v>
      </c>
      <c r="F224" s="24">
        <v>5.4817</v>
      </c>
    </row>
    <row r="225" spans="2:6">
      <c r="B225" s="24">
        <v>28.329167</v>
      </c>
      <c r="C225" s="24">
        <v>4.7615</v>
      </c>
      <c r="D225" s="24">
        <v>5.2051</v>
      </c>
      <c r="E225" s="24">
        <v>0.198</v>
      </c>
      <c r="F225" s="24">
        <v>5.4807</v>
      </c>
    </row>
    <row r="226" spans="2:6">
      <c r="B226" s="24">
        <v>28.495833</v>
      </c>
      <c r="C226" s="24">
        <v>4.7888</v>
      </c>
      <c r="D226" s="24">
        <v>5.2226</v>
      </c>
      <c r="E226" s="24">
        <v>0.198</v>
      </c>
      <c r="F226" s="24">
        <v>5.4686</v>
      </c>
    </row>
    <row r="227" spans="2:6">
      <c r="B227" s="24">
        <v>28.6625</v>
      </c>
      <c r="C227" s="24">
        <v>4.7862</v>
      </c>
      <c r="D227" s="24">
        <v>5.2287</v>
      </c>
      <c r="E227" s="24">
        <v>0.1893</v>
      </c>
      <c r="F227" s="24">
        <v>5.4565</v>
      </c>
    </row>
    <row r="228" spans="2:6">
      <c r="B228" s="24">
        <v>28.9125</v>
      </c>
      <c r="C228" s="24">
        <v>4.7974</v>
      </c>
      <c r="D228" s="24">
        <v>5.2074</v>
      </c>
      <c r="E228" s="24">
        <v>0.1809</v>
      </c>
      <c r="F228" s="24">
        <v>5.4913</v>
      </c>
    </row>
    <row r="229" spans="2:6">
      <c r="B229" s="24">
        <v>29.079722</v>
      </c>
      <c r="C229" s="24">
        <v>4.82</v>
      </c>
      <c r="D229" s="24">
        <v>5.219</v>
      </c>
      <c r="E229" s="24">
        <v>0.1799</v>
      </c>
      <c r="F229" s="24">
        <v>5.477</v>
      </c>
    </row>
    <row r="230" spans="2:6">
      <c r="B230" s="24">
        <v>29.246389</v>
      </c>
      <c r="C230" s="24">
        <v>4.8209</v>
      </c>
      <c r="D230" s="24">
        <v>5.226</v>
      </c>
      <c r="E230" s="24">
        <v>0.1718</v>
      </c>
      <c r="F230" s="24">
        <v>5.4633</v>
      </c>
    </row>
    <row r="231" spans="2:6">
      <c r="B231" s="24">
        <v>29.413333</v>
      </c>
      <c r="C231" s="24">
        <v>4.8495</v>
      </c>
      <c r="D231" s="24">
        <v>5.2325</v>
      </c>
      <c r="E231" s="24">
        <v>0.1674</v>
      </c>
      <c r="F231" s="24">
        <v>5.4701</v>
      </c>
    </row>
    <row r="232" spans="2:6">
      <c r="B232" s="24">
        <v>29.58</v>
      </c>
      <c r="C232" s="24">
        <v>4.8318</v>
      </c>
      <c r="D232" s="24">
        <v>5.2143</v>
      </c>
      <c r="E232" s="24">
        <v>0.1668</v>
      </c>
      <c r="F232" s="24">
        <v>5.4664</v>
      </c>
    </row>
    <row r="233" spans="2:6">
      <c r="B233" s="24">
        <v>29.746944</v>
      </c>
      <c r="C233" s="24">
        <v>4.84</v>
      </c>
      <c r="D233" s="24">
        <v>5.2297</v>
      </c>
      <c r="E233" s="24">
        <v>0.1606</v>
      </c>
      <c r="F233" s="24">
        <v>5.4656</v>
      </c>
    </row>
    <row r="234" spans="2:6">
      <c r="B234" s="24">
        <v>29.997222</v>
      </c>
      <c r="C234" s="24">
        <v>4.8416</v>
      </c>
      <c r="D234" s="24">
        <v>5.2467</v>
      </c>
      <c r="E234" s="24">
        <v>0.1543</v>
      </c>
      <c r="F234" s="24">
        <v>5.4484</v>
      </c>
    </row>
    <row r="235" spans="2:6">
      <c r="B235" s="24">
        <v>30.164444</v>
      </c>
      <c r="C235" s="24">
        <v>4.8413</v>
      </c>
      <c r="D235" s="24">
        <v>5.2533</v>
      </c>
      <c r="E235" s="24">
        <v>0.1496</v>
      </c>
      <c r="F235" s="24">
        <v>5.426</v>
      </c>
    </row>
    <row r="236" spans="2:6">
      <c r="B236" s="24">
        <v>30.331111</v>
      </c>
      <c r="C236" s="24">
        <v>4.852</v>
      </c>
      <c r="D236" s="24">
        <v>5.2627</v>
      </c>
      <c r="E236" s="24">
        <v>0.1479</v>
      </c>
      <c r="F236" s="24">
        <v>5.4182</v>
      </c>
    </row>
    <row r="237" spans="2:6">
      <c r="B237" s="24">
        <v>30.497778</v>
      </c>
      <c r="C237" s="24">
        <v>4.8712</v>
      </c>
      <c r="D237" s="24">
        <v>5.2623</v>
      </c>
      <c r="E237" s="24">
        <v>0.1437</v>
      </c>
      <c r="F237" s="24">
        <v>5.4212</v>
      </c>
    </row>
    <row r="238" spans="2:6">
      <c r="B238" s="24">
        <v>30.664722</v>
      </c>
      <c r="C238" s="24">
        <v>4.8941</v>
      </c>
      <c r="D238" s="24">
        <v>5.2443</v>
      </c>
      <c r="E238" s="24">
        <v>0.1385</v>
      </c>
      <c r="F238" s="24">
        <v>5.411</v>
      </c>
    </row>
    <row r="239" spans="2:6">
      <c r="B239" s="24">
        <v>30.831389</v>
      </c>
      <c r="C239" s="24">
        <v>4.8879</v>
      </c>
      <c r="D239" s="24">
        <v>5.2709</v>
      </c>
      <c r="E239" s="24">
        <v>0.1358</v>
      </c>
      <c r="F239" s="24">
        <v>5.4173</v>
      </c>
    </row>
    <row r="240" spans="2:6">
      <c r="B240" s="24">
        <v>31.081667</v>
      </c>
      <c r="C240" s="24">
        <v>4.9131</v>
      </c>
      <c r="D240" s="24">
        <v>5.2824</v>
      </c>
      <c r="E240" s="24">
        <v>0.1317</v>
      </c>
      <c r="F240" s="24">
        <v>5.4192</v>
      </c>
    </row>
    <row r="241" spans="2:6">
      <c r="B241" s="24">
        <v>31.248333</v>
      </c>
      <c r="C241" s="24">
        <v>4.9211</v>
      </c>
      <c r="D241" s="24">
        <v>5.2826</v>
      </c>
      <c r="E241" s="24">
        <v>0.1263</v>
      </c>
      <c r="F241" s="24">
        <v>5.4079</v>
      </c>
    </row>
    <row r="242" spans="2:6">
      <c r="B242" s="24">
        <v>31.415</v>
      </c>
      <c r="C242" s="24">
        <v>4.9143</v>
      </c>
      <c r="D242" s="24">
        <v>5.2898</v>
      </c>
      <c r="E242" s="24">
        <v>0.1252</v>
      </c>
      <c r="F242" s="24">
        <v>5.4005</v>
      </c>
    </row>
    <row r="243" spans="2:6">
      <c r="B243" s="24">
        <v>31.581944</v>
      </c>
      <c r="C243" s="24">
        <v>4.9255</v>
      </c>
      <c r="D243" s="24">
        <v>5.2851</v>
      </c>
      <c r="E243" s="24">
        <v>0.1207</v>
      </c>
      <c r="F243" s="24">
        <v>5.3976</v>
      </c>
    </row>
    <row r="244" spans="2:6">
      <c r="B244" s="24">
        <v>31.748056</v>
      </c>
      <c r="C244" s="24">
        <v>4.9302</v>
      </c>
      <c r="D244" s="24">
        <v>5.2904</v>
      </c>
      <c r="E244" s="24">
        <v>0.1231</v>
      </c>
      <c r="F244" s="24">
        <v>5.4019</v>
      </c>
    </row>
    <row r="245" spans="2:6">
      <c r="B245" s="24">
        <v>31.915278</v>
      </c>
      <c r="C245" s="24">
        <v>4.9275</v>
      </c>
      <c r="D245" s="24">
        <v>5.2929</v>
      </c>
      <c r="E245" s="24">
        <v>0.1217</v>
      </c>
      <c r="F245" s="24">
        <v>5.4094</v>
      </c>
    </row>
    <row r="246" spans="2:6">
      <c r="B246" s="24">
        <v>32.082222</v>
      </c>
      <c r="C246" s="24">
        <v>4.9428</v>
      </c>
      <c r="D246" s="24">
        <v>5.291</v>
      </c>
      <c r="E246" s="24">
        <v>0.1177</v>
      </c>
      <c r="F246" s="24">
        <v>5.3989</v>
      </c>
    </row>
    <row r="247" spans="2:6">
      <c r="B247" s="24">
        <v>32.332222</v>
      </c>
      <c r="C247" s="24">
        <v>4.9526</v>
      </c>
      <c r="D247" s="24">
        <v>5.2967</v>
      </c>
      <c r="E247" s="24">
        <v>0.1164</v>
      </c>
      <c r="F247" s="24">
        <v>5.3893</v>
      </c>
    </row>
    <row r="248" spans="2:6">
      <c r="B248" s="24">
        <v>32.499444</v>
      </c>
      <c r="C248" s="24">
        <v>4.9589</v>
      </c>
      <c r="D248" s="24">
        <v>5.2921</v>
      </c>
      <c r="E248" s="24">
        <v>0.1138</v>
      </c>
      <c r="F248" s="24">
        <v>5.3659</v>
      </c>
    </row>
    <row r="249" spans="2:6">
      <c r="B249" s="24">
        <v>32.666389</v>
      </c>
      <c r="C249" s="24">
        <v>4.9755</v>
      </c>
      <c r="D249" s="24">
        <v>5.2861</v>
      </c>
      <c r="E249" s="24">
        <v>0.1087</v>
      </c>
      <c r="F249" s="24">
        <v>5.3386</v>
      </c>
    </row>
    <row r="250" spans="2:6">
      <c r="B250" s="24">
        <v>32.833056</v>
      </c>
      <c r="C250" s="24">
        <v>4.9785</v>
      </c>
      <c r="D250" s="24">
        <v>5.2876</v>
      </c>
      <c r="E250" s="24">
        <v>0.1118</v>
      </c>
      <c r="F250" s="24">
        <v>5.3385</v>
      </c>
    </row>
    <row r="251" spans="2:6">
      <c r="B251" s="24">
        <v>33</v>
      </c>
      <c r="C251" s="24">
        <v>4.983</v>
      </c>
      <c r="D251" s="24">
        <v>5.2931</v>
      </c>
      <c r="E251" s="24">
        <v>0.109</v>
      </c>
      <c r="F251" s="24">
        <v>5.337</v>
      </c>
    </row>
    <row r="252" spans="2:6">
      <c r="B252" s="24">
        <v>33.166944</v>
      </c>
      <c r="C252" s="24">
        <v>5.0125</v>
      </c>
      <c r="D252" s="24">
        <v>5.2941</v>
      </c>
      <c r="E252" s="24">
        <v>0.1049</v>
      </c>
      <c r="F252" s="24">
        <v>5.3228</v>
      </c>
    </row>
    <row r="253" spans="2:6">
      <c r="B253" s="24">
        <v>33.417222</v>
      </c>
      <c r="C253" s="24">
        <v>5.0062</v>
      </c>
      <c r="D253" s="24">
        <v>5.2867</v>
      </c>
      <c r="E253" s="24">
        <v>0.1044</v>
      </c>
      <c r="F253" s="24">
        <v>5.3173</v>
      </c>
    </row>
    <row r="254" spans="2:6">
      <c r="B254" s="24">
        <v>33.584444</v>
      </c>
      <c r="C254" s="24">
        <v>5.0125</v>
      </c>
      <c r="D254" s="24">
        <v>5.2711</v>
      </c>
      <c r="E254" s="24">
        <v>0.1023</v>
      </c>
      <c r="F254" s="24">
        <v>5.3399</v>
      </c>
    </row>
    <row r="255" spans="2:6">
      <c r="B255" s="24">
        <v>33.751111</v>
      </c>
      <c r="C255" s="24">
        <v>5.0243</v>
      </c>
      <c r="D255" s="24">
        <v>5.2916</v>
      </c>
      <c r="E255" s="24">
        <v>0.1006</v>
      </c>
      <c r="F255" s="24">
        <v>5.3408</v>
      </c>
    </row>
    <row r="256" spans="2:6">
      <c r="B256" s="24">
        <v>33.918056</v>
      </c>
      <c r="C256" s="24">
        <v>5.0301</v>
      </c>
      <c r="D256" s="24">
        <v>5.2796</v>
      </c>
      <c r="E256" s="24">
        <v>0.098</v>
      </c>
      <c r="F256" s="24">
        <v>5.3439</v>
      </c>
    </row>
    <row r="257" spans="2:6">
      <c r="B257" s="24">
        <v>34.084722</v>
      </c>
      <c r="C257" s="24">
        <v>5.0433</v>
      </c>
      <c r="D257" s="24">
        <v>5.2881</v>
      </c>
      <c r="E257" s="24">
        <v>0.0968</v>
      </c>
      <c r="F257" s="24">
        <v>5.3398</v>
      </c>
    </row>
    <row r="258" spans="2:6">
      <c r="B258" s="24">
        <v>34.251944</v>
      </c>
      <c r="C258" s="24">
        <v>5.0491</v>
      </c>
      <c r="D258" s="24">
        <v>5.2663</v>
      </c>
      <c r="E258" s="24">
        <v>0.0985</v>
      </c>
      <c r="F258" s="24">
        <v>5.3443</v>
      </c>
    </row>
    <row r="259" spans="2:6">
      <c r="B259" s="24">
        <v>34.501944</v>
      </c>
      <c r="C259" s="24">
        <v>5.0424</v>
      </c>
      <c r="D259" s="24">
        <v>5.2485</v>
      </c>
      <c r="E259" s="24">
        <v>0.0941</v>
      </c>
      <c r="F259" s="24">
        <v>5.295</v>
      </c>
    </row>
    <row r="260" spans="2:6">
      <c r="B260" s="24">
        <v>34.668889</v>
      </c>
      <c r="C260" s="24">
        <v>4.9996</v>
      </c>
      <c r="D260" s="24">
        <v>5.2371</v>
      </c>
      <c r="E260" s="24">
        <v>0.0954</v>
      </c>
      <c r="F260" s="24">
        <v>5.2603</v>
      </c>
    </row>
    <row r="261" spans="2:6">
      <c r="B261" s="24">
        <v>34.835556</v>
      </c>
      <c r="C261" s="24">
        <v>4.9713</v>
      </c>
      <c r="D261" s="24">
        <v>5.2232</v>
      </c>
      <c r="E261" s="24">
        <v>0.0989</v>
      </c>
      <c r="F261" s="24">
        <v>5.2236</v>
      </c>
    </row>
    <row r="262" spans="2:6">
      <c r="B262" s="24">
        <v>35.002222</v>
      </c>
      <c r="C262" s="24">
        <v>4.943</v>
      </c>
      <c r="D262" s="24">
        <v>5.2125</v>
      </c>
      <c r="E262" s="24">
        <v>0.0967</v>
      </c>
      <c r="F262" s="24">
        <v>5.2062</v>
      </c>
    </row>
    <row r="263" spans="2:6">
      <c r="B263" s="24">
        <v>35.168889</v>
      </c>
      <c r="C263" s="24">
        <v>4.9418</v>
      </c>
      <c r="D263" s="24">
        <v>5.221</v>
      </c>
      <c r="E263" s="24">
        <v>0.0989</v>
      </c>
      <c r="F263" s="24">
        <v>5.1818</v>
      </c>
    </row>
    <row r="264" spans="2:6">
      <c r="B264" s="24">
        <v>35.335833</v>
      </c>
      <c r="C264" s="24">
        <v>4.9622</v>
      </c>
      <c r="D264" s="24">
        <v>5.2253</v>
      </c>
      <c r="E264" s="24">
        <v>0.0988</v>
      </c>
      <c r="F264" s="24">
        <v>5.1752</v>
      </c>
    </row>
    <row r="265" spans="2:6">
      <c r="B265" s="24">
        <v>35.585833</v>
      </c>
      <c r="C265" s="24">
        <v>4.9921</v>
      </c>
      <c r="D265" s="24">
        <v>5.2038</v>
      </c>
      <c r="E265" s="24">
        <v>0.0982</v>
      </c>
      <c r="F265" s="24">
        <v>5.1565</v>
      </c>
    </row>
    <row r="266" spans="2:6">
      <c r="B266" s="24">
        <v>35.7525</v>
      </c>
      <c r="C266" s="24">
        <v>4.9913</v>
      </c>
      <c r="D266" s="24">
        <v>5.1933</v>
      </c>
      <c r="E266" s="24">
        <v>0.0969</v>
      </c>
      <c r="F266" s="24">
        <v>5.1303</v>
      </c>
    </row>
    <row r="267" spans="2:6">
      <c r="B267" s="24">
        <v>35.919722</v>
      </c>
      <c r="C267" s="24">
        <v>4.9933</v>
      </c>
      <c r="D267" s="24">
        <v>5.1775</v>
      </c>
      <c r="E267" s="24">
        <v>0.0981</v>
      </c>
      <c r="F267" s="24">
        <v>5.1229</v>
      </c>
    </row>
    <row r="268" spans="2:6">
      <c r="B268" s="24">
        <v>36.086389</v>
      </c>
      <c r="C268" s="24">
        <v>4.9817</v>
      </c>
      <c r="D268" s="24">
        <v>5.1644</v>
      </c>
      <c r="E268" s="24">
        <v>0.0973</v>
      </c>
      <c r="F268" s="24">
        <v>5.0971</v>
      </c>
    </row>
    <row r="269" spans="2:6">
      <c r="B269" s="24">
        <v>36.253611</v>
      </c>
      <c r="C269" s="24">
        <v>4.972</v>
      </c>
      <c r="D269" s="24">
        <v>5.1555</v>
      </c>
      <c r="E269" s="24">
        <v>0.0965</v>
      </c>
      <c r="F269" s="24">
        <v>5.096</v>
      </c>
    </row>
    <row r="270" spans="2:6">
      <c r="B270" s="24">
        <v>36.420556</v>
      </c>
      <c r="C270" s="24">
        <v>5.0024</v>
      </c>
      <c r="D270" s="24">
        <v>5.1622</v>
      </c>
      <c r="E270" s="24">
        <v>0.0951</v>
      </c>
      <c r="F270" s="24">
        <v>5.0871</v>
      </c>
    </row>
    <row r="271" spans="2:6">
      <c r="B271" s="24">
        <v>36.5875</v>
      </c>
      <c r="C271" s="24">
        <v>5.0361</v>
      </c>
      <c r="D271" s="24">
        <v>5.1816</v>
      </c>
      <c r="E271" s="24">
        <v>0.0957</v>
      </c>
      <c r="F271" s="24">
        <v>5.0917</v>
      </c>
    </row>
    <row r="272" spans="2:6">
      <c r="B272" s="24">
        <v>36.8375</v>
      </c>
      <c r="C272" s="24">
        <v>5.0666</v>
      </c>
      <c r="D272" s="24">
        <v>5.1709</v>
      </c>
      <c r="E272" s="24">
        <v>0.0894</v>
      </c>
      <c r="F272" s="24">
        <v>5.1022</v>
      </c>
    </row>
    <row r="273" spans="2:6">
      <c r="B273" s="24">
        <v>37.004167</v>
      </c>
      <c r="C273" s="24">
        <v>5.0889</v>
      </c>
      <c r="D273" s="24">
        <v>5.1893</v>
      </c>
      <c r="E273" s="24">
        <v>0.09</v>
      </c>
      <c r="F273" s="24">
        <v>5.099</v>
      </c>
    </row>
    <row r="274" spans="2:6">
      <c r="B274" s="24">
        <v>37.171111</v>
      </c>
      <c r="C274" s="24">
        <v>5.1248</v>
      </c>
      <c r="D274" s="24">
        <v>5.1856</v>
      </c>
      <c r="E274" s="24">
        <v>0.0916</v>
      </c>
      <c r="F274" s="24">
        <v>5.0821</v>
      </c>
    </row>
    <row r="275" spans="2:6">
      <c r="B275" s="24">
        <v>37.337778</v>
      </c>
      <c r="C275" s="24">
        <v>5.1452</v>
      </c>
      <c r="D275" s="24">
        <v>5.1946</v>
      </c>
      <c r="E275" s="24">
        <v>0.0891</v>
      </c>
      <c r="F275" s="24">
        <v>5.1106</v>
      </c>
    </row>
    <row r="276" spans="2:6">
      <c r="B276" s="24">
        <v>37.504444</v>
      </c>
      <c r="C276" s="24">
        <v>5.1526</v>
      </c>
      <c r="D276" s="24">
        <v>5.1796</v>
      </c>
      <c r="E276" s="24">
        <v>0.0859</v>
      </c>
      <c r="F276" s="24">
        <v>5.0949</v>
      </c>
    </row>
    <row r="277" spans="2:6">
      <c r="B277" s="24">
        <v>37.671111</v>
      </c>
      <c r="C277" s="24">
        <v>5.1294</v>
      </c>
      <c r="D277" s="24">
        <v>5.152</v>
      </c>
      <c r="E277" s="24">
        <v>0.0873</v>
      </c>
      <c r="F277" s="24">
        <v>5.0677</v>
      </c>
    </row>
    <row r="278" spans="2:6">
      <c r="B278" s="24">
        <v>37.921389</v>
      </c>
      <c r="C278" s="24">
        <v>5.1082</v>
      </c>
      <c r="D278" s="24">
        <v>5.1378</v>
      </c>
      <c r="E278" s="24">
        <v>0.0877</v>
      </c>
      <c r="F278" s="24">
        <v>5.0509</v>
      </c>
    </row>
    <row r="279" spans="2:6">
      <c r="B279" s="24">
        <v>38.088611</v>
      </c>
      <c r="C279" s="24">
        <v>5.1092</v>
      </c>
      <c r="D279" s="24">
        <v>5.1353</v>
      </c>
      <c r="E279" s="24">
        <v>0.0868</v>
      </c>
      <c r="F279" s="24">
        <v>5.0509</v>
      </c>
    </row>
    <row r="280" spans="2:6">
      <c r="B280" s="24">
        <v>38.255278</v>
      </c>
      <c r="C280" s="24">
        <v>5.14</v>
      </c>
      <c r="D280" s="24">
        <v>5.1295</v>
      </c>
      <c r="E280" s="24">
        <v>0.0864</v>
      </c>
      <c r="F280" s="24">
        <v>5.0518</v>
      </c>
    </row>
    <row r="281" spans="2:6">
      <c r="B281" s="24">
        <v>38.422222</v>
      </c>
      <c r="C281" s="24">
        <v>5.165</v>
      </c>
      <c r="D281" s="24">
        <v>5.1212</v>
      </c>
      <c r="E281" s="24">
        <v>0.087</v>
      </c>
      <c r="F281" s="24">
        <v>5.0473</v>
      </c>
    </row>
    <row r="282" spans="2:6">
      <c r="B282" s="24">
        <v>38.588889</v>
      </c>
      <c r="C282" s="24">
        <v>5.1878</v>
      </c>
      <c r="D282" s="24">
        <v>5.1265</v>
      </c>
      <c r="E282" s="24">
        <v>0.0841</v>
      </c>
      <c r="F282" s="24">
        <v>5.0443</v>
      </c>
    </row>
    <row r="283" spans="2:6">
      <c r="B283" s="24">
        <v>38.756111</v>
      </c>
      <c r="C283" s="24">
        <v>5.2129</v>
      </c>
      <c r="D283" s="24">
        <v>5.1228</v>
      </c>
      <c r="E283" s="24">
        <v>0.0835</v>
      </c>
      <c r="F283" s="24">
        <v>5.0349</v>
      </c>
    </row>
    <row r="284" spans="2:6">
      <c r="B284" s="24">
        <v>39.006111</v>
      </c>
      <c r="C284" s="24">
        <v>5.2361</v>
      </c>
      <c r="D284" s="24">
        <v>5.1435</v>
      </c>
      <c r="E284" s="24">
        <v>0.0839</v>
      </c>
      <c r="F284" s="24">
        <v>5.0374</v>
      </c>
    </row>
    <row r="285" spans="2:6">
      <c r="B285" s="24">
        <v>39.173333</v>
      </c>
      <c r="C285" s="24">
        <v>5.2361</v>
      </c>
      <c r="D285" s="24">
        <v>5.1398</v>
      </c>
      <c r="E285" s="24">
        <v>0.0787</v>
      </c>
      <c r="F285" s="24">
        <v>5.0352</v>
      </c>
    </row>
    <row r="286" spans="2:6">
      <c r="B286" s="24">
        <v>39.34</v>
      </c>
      <c r="C286" s="24">
        <v>5.2536</v>
      </c>
      <c r="D286" s="24">
        <v>5.1462</v>
      </c>
      <c r="E286" s="24">
        <v>0.0802</v>
      </c>
      <c r="F286" s="24">
        <v>5.0373</v>
      </c>
    </row>
    <row r="287" spans="2:6">
      <c r="B287" s="24">
        <v>39.506667</v>
      </c>
      <c r="C287" s="24">
        <v>5.2646</v>
      </c>
      <c r="D287" s="24">
        <v>5.1332</v>
      </c>
      <c r="E287" s="24">
        <v>0.0802</v>
      </c>
      <c r="F287" s="24">
        <v>5.0291</v>
      </c>
    </row>
    <row r="288" spans="2:6">
      <c r="B288" s="24">
        <v>39.673333</v>
      </c>
      <c r="C288" s="24">
        <v>5.2558</v>
      </c>
      <c r="D288" s="24">
        <v>5.1208</v>
      </c>
      <c r="E288" s="24">
        <v>0.0765</v>
      </c>
      <c r="F288" s="24">
        <v>5.0222</v>
      </c>
    </row>
    <row r="289" spans="2:6">
      <c r="B289" s="24">
        <v>39.840278</v>
      </c>
      <c r="C289" s="24">
        <v>5.2721</v>
      </c>
      <c r="D289" s="24">
        <v>5.1187</v>
      </c>
      <c r="E289" s="24">
        <v>0.0756</v>
      </c>
      <c r="F289" s="24">
        <v>5.02</v>
      </c>
    </row>
    <row r="290" spans="2:6">
      <c r="B290" s="24">
        <v>40.090278</v>
      </c>
      <c r="C290" s="24">
        <v>5.2666</v>
      </c>
      <c r="D290" s="24">
        <v>5.0964</v>
      </c>
      <c r="E290" s="24">
        <v>0.0749</v>
      </c>
      <c r="F290" s="24">
        <v>4.9839</v>
      </c>
    </row>
    <row r="291" spans="2:6">
      <c r="B291" s="24">
        <v>40.257222</v>
      </c>
      <c r="C291" s="24">
        <v>5.2659</v>
      </c>
      <c r="D291" s="24">
        <v>5.1068</v>
      </c>
      <c r="E291" s="24">
        <v>0.0778</v>
      </c>
      <c r="F291" s="24">
        <v>4.984</v>
      </c>
    </row>
    <row r="292" spans="2:6">
      <c r="B292" s="24">
        <v>40.424167</v>
      </c>
      <c r="C292" s="24">
        <v>5.275</v>
      </c>
      <c r="D292" s="24">
        <v>5.1027</v>
      </c>
      <c r="E292" s="24">
        <v>0.0761</v>
      </c>
      <c r="F292" s="24">
        <v>4.9818</v>
      </c>
    </row>
    <row r="293" spans="2:6">
      <c r="B293" s="24">
        <v>40.590833</v>
      </c>
      <c r="C293" s="24">
        <v>5.2906</v>
      </c>
      <c r="D293" s="24">
        <v>5.1053</v>
      </c>
      <c r="E293" s="24">
        <v>0.0713</v>
      </c>
      <c r="F293" s="24">
        <v>4.9791</v>
      </c>
    </row>
    <row r="294" spans="2:6">
      <c r="B294" s="24">
        <v>40.7575</v>
      </c>
      <c r="C294" s="24">
        <v>5.3022</v>
      </c>
      <c r="D294" s="24">
        <v>5.0882</v>
      </c>
      <c r="E294" s="24">
        <v>0.0719</v>
      </c>
      <c r="F294" s="24">
        <v>4.9484</v>
      </c>
    </row>
    <row r="295" spans="2:6">
      <c r="B295" s="24">
        <v>40.924722</v>
      </c>
      <c r="C295" s="24">
        <v>5.2942</v>
      </c>
      <c r="D295" s="24">
        <v>5.0618</v>
      </c>
      <c r="E295" s="24">
        <v>0.0725</v>
      </c>
      <c r="F295" s="24">
        <v>4.946</v>
      </c>
    </row>
    <row r="296" spans="2:6">
      <c r="B296" s="24">
        <v>41.174722</v>
      </c>
      <c r="C296" s="24">
        <v>5.308</v>
      </c>
      <c r="D296" s="24">
        <v>5.0635</v>
      </c>
      <c r="E296" s="24">
        <v>0.0735</v>
      </c>
      <c r="F296" s="24">
        <v>4.9595</v>
      </c>
    </row>
    <row r="297" spans="2:6">
      <c r="B297" s="24">
        <v>41.341667</v>
      </c>
      <c r="C297" s="24">
        <v>5.3374</v>
      </c>
      <c r="D297" s="24">
        <v>5.0543</v>
      </c>
      <c r="E297" s="24">
        <v>0.0704</v>
      </c>
      <c r="F297" s="24">
        <v>4.9455</v>
      </c>
    </row>
    <row r="298" spans="2:6">
      <c r="B298" s="24">
        <v>41.508611</v>
      </c>
      <c r="C298" s="24">
        <v>5.3357</v>
      </c>
      <c r="D298" s="24">
        <v>5.0537</v>
      </c>
      <c r="E298" s="24">
        <v>0.0739</v>
      </c>
      <c r="F298" s="24">
        <v>4.9529</v>
      </c>
    </row>
    <row r="299" spans="2:6">
      <c r="B299" s="24">
        <v>41.675278</v>
      </c>
      <c r="C299" s="24">
        <v>5.3293</v>
      </c>
      <c r="D299" s="24">
        <v>5.0529</v>
      </c>
      <c r="E299" s="24">
        <v>0.0695</v>
      </c>
      <c r="F299" s="24">
        <v>4.9576</v>
      </c>
    </row>
    <row r="300" spans="2:6">
      <c r="B300" s="24">
        <v>41.841944</v>
      </c>
      <c r="C300" s="24">
        <v>5.3389</v>
      </c>
      <c r="D300" s="24">
        <v>5.041</v>
      </c>
      <c r="E300" s="24">
        <v>0.0671</v>
      </c>
      <c r="F300" s="24">
        <v>4.9413</v>
      </c>
    </row>
    <row r="301" spans="2:6">
      <c r="B301" s="24">
        <v>42.008611</v>
      </c>
      <c r="C301" s="24">
        <v>5.3474</v>
      </c>
      <c r="D301" s="24">
        <v>5.0479</v>
      </c>
      <c r="E301" s="24">
        <v>0.0702</v>
      </c>
      <c r="F301" s="24">
        <v>4.925</v>
      </c>
    </row>
    <row r="302" spans="2:6">
      <c r="B302" s="24">
        <v>42.175278</v>
      </c>
      <c r="C302" s="24">
        <v>5.3296</v>
      </c>
      <c r="D302" s="24">
        <v>5.0538</v>
      </c>
      <c r="E302" s="24">
        <v>0.0715</v>
      </c>
      <c r="F302" s="24">
        <v>4.9254</v>
      </c>
    </row>
    <row r="303" spans="2:6">
      <c r="B303" s="24">
        <v>42.425556</v>
      </c>
      <c r="C303" s="24">
        <v>5.3365</v>
      </c>
      <c r="D303" s="24">
        <v>5.0401</v>
      </c>
      <c r="E303" s="24">
        <v>0.072</v>
      </c>
      <c r="F303" s="24">
        <v>4.9017</v>
      </c>
    </row>
    <row r="304" spans="2:6">
      <c r="B304" s="24">
        <v>42.592778</v>
      </c>
      <c r="C304" s="24">
        <v>5.3235</v>
      </c>
      <c r="D304" s="24">
        <v>5.045</v>
      </c>
      <c r="E304" s="24">
        <v>0.0721</v>
      </c>
      <c r="F304" s="24">
        <v>4.8991</v>
      </c>
    </row>
    <row r="305" spans="2:6">
      <c r="B305" s="24">
        <v>42.759444</v>
      </c>
      <c r="C305" s="24">
        <v>5.3302</v>
      </c>
      <c r="D305" s="24">
        <v>5.0372</v>
      </c>
      <c r="E305" s="24">
        <v>0.0704</v>
      </c>
      <c r="F305" s="24">
        <v>4.8965</v>
      </c>
    </row>
    <row r="306" spans="2:6">
      <c r="B306" s="24">
        <v>42.926111</v>
      </c>
      <c r="C306" s="24">
        <v>5.3281</v>
      </c>
      <c r="D306" s="24">
        <v>5.014</v>
      </c>
      <c r="E306" s="24">
        <v>0.0688</v>
      </c>
      <c r="F306" s="24">
        <v>4.8823</v>
      </c>
    </row>
    <row r="307" spans="2:6">
      <c r="B307" s="24">
        <v>43.093056</v>
      </c>
      <c r="C307" s="24">
        <v>5.2624</v>
      </c>
      <c r="D307" s="24">
        <v>4.9851</v>
      </c>
      <c r="E307" s="24">
        <v>0.0718</v>
      </c>
      <c r="F307" s="24">
        <v>4.8319</v>
      </c>
    </row>
    <row r="308" spans="2:6">
      <c r="B308" s="24">
        <v>43.26</v>
      </c>
      <c r="C308" s="24">
        <v>5.2217</v>
      </c>
      <c r="D308" s="24">
        <v>4.9814</v>
      </c>
      <c r="E308" s="24">
        <v>0.0696</v>
      </c>
      <c r="F308" s="24">
        <v>4.8269</v>
      </c>
    </row>
    <row r="309" spans="2:6">
      <c r="B309" s="24">
        <v>43.51</v>
      </c>
      <c r="C309" s="24">
        <v>5.2189</v>
      </c>
      <c r="D309" s="24">
        <v>4.9681</v>
      </c>
      <c r="E309" s="24">
        <v>0.0676</v>
      </c>
      <c r="F309" s="24">
        <v>4.8267</v>
      </c>
    </row>
    <row r="310" spans="2:6">
      <c r="B310" s="24">
        <v>43.677222</v>
      </c>
      <c r="C310" s="24">
        <v>5.2131</v>
      </c>
      <c r="D310" s="24">
        <v>4.9639</v>
      </c>
      <c r="E310" s="24">
        <v>0.0705</v>
      </c>
      <c r="F310" s="24">
        <v>4.8149</v>
      </c>
    </row>
    <row r="311" spans="2:6">
      <c r="B311" s="24">
        <v>43.844167</v>
      </c>
      <c r="C311" s="24">
        <v>5.2304</v>
      </c>
      <c r="D311" s="24">
        <v>4.9533</v>
      </c>
      <c r="E311" s="24">
        <v>0.0671</v>
      </c>
      <c r="F311" s="24">
        <v>4.8236</v>
      </c>
    </row>
    <row r="312" spans="2:6">
      <c r="B312" s="24">
        <v>44.010833</v>
      </c>
      <c r="C312" s="24">
        <v>5.2313</v>
      </c>
      <c r="D312" s="24">
        <v>4.9418</v>
      </c>
      <c r="E312" s="24">
        <v>0.0711</v>
      </c>
      <c r="F312" s="24">
        <v>4.8061</v>
      </c>
    </row>
    <row r="313" spans="2:6">
      <c r="B313" s="24">
        <v>44.177778</v>
      </c>
      <c r="C313" s="24">
        <v>5.2391</v>
      </c>
      <c r="D313" s="24">
        <v>4.9215</v>
      </c>
      <c r="E313" s="24">
        <v>0.0684</v>
      </c>
      <c r="F313" s="24">
        <v>4.7846</v>
      </c>
    </row>
    <row r="314" spans="2:6">
      <c r="B314" s="24">
        <v>44.345</v>
      </c>
      <c r="C314" s="24">
        <v>5.228</v>
      </c>
      <c r="D314" s="24">
        <v>4.9187</v>
      </c>
      <c r="E314" s="24">
        <v>0.0701</v>
      </c>
      <c r="F314" s="24">
        <v>4.7896</v>
      </c>
    </row>
    <row r="315" spans="2:6">
      <c r="B315" s="24">
        <v>44.595556</v>
      </c>
      <c r="C315" s="24">
        <v>5.2245</v>
      </c>
      <c r="D315" s="24">
        <v>4.9103</v>
      </c>
      <c r="E315" s="24">
        <v>0.0675</v>
      </c>
      <c r="F315" s="24">
        <v>4.7944</v>
      </c>
    </row>
    <row r="316" spans="2:6">
      <c r="B316" s="24">
        <v>44.762222</v>
      </c>
      <c r="C316" s="24">
        <v>5.2368</v>
      </c>
      <c r="D316" s="24">
        <v>4.9208</v>
      </c>
      <c r="E316" s="24">
        <v>0.0694</v>
      </c>
      <c r="F316" s="24">
        <v>4.7986</v>
      </c>
    </row>
    <row r="317" spans="2:6">
      <c r="B317" s="24">
        <v>44.929167</v>
      </c>
      <c r="C317" s="24">
        <v>5.2395</v>
      </c>
      <c r="D317" s="24">
        <v>4.9296</v>
      </c>
      <c r="E317" s="24">
        <v>0.0651</v>
      </c>
      <c r="F317" s="24">
        <v>4.8137</v>
      </c>
    </row>
    <row r="318" spans="2:6">
      <c r="B318" s="24">
        <v>45.095833</v>
      </c>
      <c r="C318" s="24">
        <v>5.2423</v>
      </c>
      <c r="D318" s="24">
        <v>4.927</v>
      </c>
      <c r="E318" s="24">
        <v>0.0669</v>
      </c>
      <c r="F318" s="24">
        <v>4.8074</v>
      </c>
    </row>
    <row r="319" spans="2:6">
      <c r="B319" s="24">
        <v>45.262778</v>
      </c>
      <c r="C319" s="24">
        <v>5.2275</v>
      </c>
      <c r="D319" s="24">
        <v>4.9413</v>
      </c>
      <c r="E319" s="24">
        <v>0.0647</v>
      </c>
      <c r="F319" s="24">
        <v>4.8227</v>
      </c>
    </row>
    <row r="320" spans="2:6">
      <c r="B320" s="24">
        <v>45.429722</v>
      </c>
      <c r="C320" s="24">
        <v>5.2248</v>
      </c>
      <c r="D320" s="24">
        <v>4.9464</v>
      </c>
      <c r="E320" s="24">
        <v>0.0644</v>
      </c>
      <c r="F320" s="24">
        <v>4.8209</v>
      </c>
    </row>
    <row r="321" spans="2:6">
      <c r="B321" s="24">
        <v>45.679722</v>
      </c>
      <c r="C321" s="24">
        <v>5.2417</v>
      </c>
      <c r="D321" s="24">
        <v>4.9591</v>
      </c>
      <c r="E321" s="24">
        <v>0.0651</v>
      </c>
      <c r="F321" s="24">
        <v>4.8367</v>
      </c>
    </row>
    <row r="322" spans="2:6">
      <c r="B322" s="24">
        <v>45.846111</v>
      </c>
      <c r="C322" s="24">
        <v>5.2414</v>
      </c>
      <c r="D322" s="24">
        <v>4.9688</v>
      </c>
      <c r="E322" s="24">
        <v>0.0645</v>
      </c>
      <c r="F322" s="24">
        <v>4.8448</v>
      </c>
    </row>
    <row r="323" spans="2:6">
      <c r="B323" s="24">
        <v>46.012778</v>
      </c>
      <c r="C323" s="24">
        <v>5.24</v>
      </c>
      <c r="D323" s="24">
        <v>4.971</v>
      </c>
      <c r="E323" s="24">
        <v>0.0636</v>
      </c>
      <c r="F323" s="24">
        <v>4.8442</v>
      </c>
    </row>
    <row r="324" spans="2:6">
      <c r="B324" s="24">
        <v>46.179444</v>
      </c>
      <c r="C324" s="24">
        <v>5.2375</v>
      </c>
      <c r="D324" s="24">
        <v>4.9679</v>
      </c>
      <c r="E324" s="24">
        <v>0.063</v>
      </c>
      <c r="F324" s="24">
        <v>4.8473</v>
      </c>
    </row>
    <row r="325" spans="2:6">
      <c r="B325" s="24">
        <v>46.346111</v>
      </c>
      <c r="C325" s="24">
        <v>5.2168</v>
      </c>
      <c r="D325" s="24">
        <v>4.9582</v>
      </c>
      <c r="E325" s="24">
        <v>0.0632</v>
      </c>
      <c r="F325" s="24">
        <v>4.8559</v>
      </c>
    </row>
    <row r="326" spans="2:6">
      <c r="B326" s="24">
        <v>46.512778</v>
      </c>
      <c r="C326" s="24">
        <v>5.2203</v>
      </c>
      <c r="D326" s="24">
        <v>4.9665</v>
      </c>
      <c r="E326" s="24">
        <v>0.0648</v>
      </c>
      <c r="F326" s="24">
        <v>4.8612</v>
      </c>
    </row>
    <row r="327" spans="2:6">
      <c r="B327" s="24">
        <v>46.679722</v>
      </c>
      <c r="C327" s="24">
        <v>5.218</v>
      </c>
      <c r="D327" s="24">
        <v>4.9797</v>
      </c>
      <c r="E327" s="24">
        <v>0.0618</v>
      </c>
      <c r="F327" s="24">
        <v>4.871</v>
      </c>
    </row>
    <row r="328" spans="2:6">
      <c r="B328" s="24">
        <v>46.930278</v>
      </c>
      <c r="C328" s="24">
        <v>5.2065</v>
      </c>
      <c r="D328" s="24">
        <v>4.9892</v>
      </c>
      <c r="E328" s="24">
        <v>0.0607</v>
      </c>
      <c r="F328" s="24">
        <v>4.8799</v>
      </c>
    </row>
    <row r="329" spans="2:6">
      <c r="B329" s="24">
        <v>47.097222</v>
      </c>
      <c r="C329" s="24">
        <v>5.1957</v>
      </c>
      <c r="D329" s="24">
        <v>4.9892</v>
      </c>
      <c r="E329" s="24">
        <v>0.0615</v>
      </c>
      <c r="F329" s="24">
        <v>4.8811</v>
      </c>
    </row>
    <row r="330" spans="2:6">
      <c r="B330" s="24">
        <v>47.264444</v>
      </c>
      <c r="C330" s="24">
        <v>5.1961</v>
      </c>
      <c r="D330" s="24">
        <v>4.986</v>
      </c>
      <c r="E330" s="24">
        <v>0.0584</v>
      </c>
      <c r="F330" s="24">
        <v>4.8628</v>
      </c>
    </row>
    <row r="331" spans="2:6">
      <c r="B331" s="24">
        <v>47.431389</v>
      </c>
      <c r="C331" s="24">
        <v>5.1934</v>
      </c>
      <c r="D331" s="24">
        <v>4.9909</v>
      </c>
      <c r="E331" s="24">
        <v>0.0601</v>
      </c>
      <c r="F331" s="24">
        <v>4.8577</v>
      </c>
    </row>
    <row r="332" spans="2:6">
      <c r="B332" s="24">
        <v>47.598333</v>
      </c>
      <c r="C332" s="24">
        <v>5.1748</v>
      </c>
      <c r="D332" s="24">
        <v>4.9912</v>
      </c>
      <c r="E332" s="24">
        <v>0.0607</v>
      </c>
      <c r="F332" s="24">
        <v>4.862</v>
      </c>
    </row>
    <row r="333" spans="2:6">
      <c r="B333" s="24">
        <v>47.765278</v>
      </c>
      <c r="C333" s="24">
        <v>5.1704</v>
      </c>
      <c r="D333" s="24">
        <v>4.9801</v>
      </c>
      <c r="E333" s="24">
        <v>0.063</v>
      </c>
      <c r="F333" s="24">
        <v>4.8478</v>
      </c>
    </row>
    <row r="334" spans="2:6">
      <c r="B334" s="24">
        <v>48.015833</v>
      </c>
      <c r="C334" s="24">
        <v>5.1458</v>
      </c>
      <c r="D334" s="24">
        <v>4.9811</v>
      </c>
      <c r="E334" s="24">
        <v>0.0592</v>
      </c>
      <c r="F334" s="24">
        <v>4.8647</v>
      </c>
    </row>
    <row r="335" spans="2:6">
      <c r="B335" s="24">
        <v>48.183056</v>
      </c>
      <c r="C335" s="24">
        <v>5.1368</v>
      </c>
      <c r="D335" s="24">
        <v>4.9762</v>
      </c>
      <c r="E335" s="24">
        <v>0.061</v>
      </c>
      <c r="F335" s="24">
        <v>4.8675</v>
      </c>
    </row>
    <row r="336" spans="2:6">
      <c r="B336" s="24">
        <v>48.349722</v>
      </c>
      <c r="C336" s="24">
        <v>5.1338</v>
      </c>
      <c r="D336" s="24">
        <v>4.9654</v>
      </c>
      <c r="E336" s="24">
        <v>0.0611</v>
      </c>
      <c r="F336" s="24">
        <v>4.8781</v>
      </c>
    </row>
    <row r="337" spans="2:6">
      <c r="B337" s="24">
        <v>48.516389</v>
      </c>
      <c r="C337" s="24">
        <v>5.11</v>
      </c>
      <c r="D337" s="24">
        <v>4.9747</v>
      </c>
      <c r="E337" s="24">
        <v>0.0592</v>
      </c>
      <c r="F337" s="24">
        <v>4.8609</v>
      </c>
    </row>
    <row r="338" spans="2:6">
      <c r="B338" s="24">
        <v>48.683056</v>
      </c>
      <c r="C338" s="24">
        <v>5.0868</v>
      </c>
      <c r="D338" s="24">
        <v>4.9781</v>
      </c>
      <c r="E338" s="24">
        <v>0.0573</v>
      </c>
      <c r="F338" s="24">
        <v>4.8646</v>
      </c>
    </row>
    <row r="339" spans="2:6">
      <c r="B339" s="24">
        <v>48.850278</v>
      </c>
      <c r="C339" s="24">
        <v>5.0778</v>
      </c>
      <c r="D339" s="24">
        <v>4.9805</v>
      </c>
      <c r="E339" s="24">
        <v>0.0596</v>
      </c>
      <c r="F339" s="24">
        <v>4.856</v>
      </c>
    </row>
    <row r="340" spans="2:6">
      <c r="B340" s="24">
        <v>49.100556</v>
      </c>
      <c r="C340" s="24">
        <v>5.0597</v>
      </c>
      <c r="D340" s="24">
        <v>5.0003</v>
      </c>
      <c r="E340" s="24">
        <v>0.059</v>
      </c>
      <c r="F340" s="24">
        <v>4.8648</v>
      </c>
    </row>
    <row r="341" spans="2:6">
      <c r="B341" s="24">
        <v>49.2675</v>
      </c>
      <c r="C341" s="24">
        <v>5.0475</v>
      </c>
      <c r="D341" s="24">
        <v>5.0119</v>
      </c>
      <c r="E341" s="24">
        <v>0.0579</v>
      </c>
      <c r="F341" s="24">
        <v>4.8747</v>
      </c>
    </row>
    <row r="342" spans="2:6">
      <c r="B342" s="24">
        <v>49.434444</v>
      </c>
      <c r="C342" s="24">
        <v>5.0361</v>
      </c>
      <c r="D342" s="24">
        <v>5.0146</v>
      </c>
      <c r="E342" s="24">
        <v>0.0591</v>
      </c>
      <c r="F342" s="24">
        <v>4.873</v>
      </c>
    </row>
    <row r="343" spans="2:6">
      <c r="B343" s="24">
        <v>49.601111</v>
      </c>
      <c r="C343" s="24">
        <v>5.0243</v>
      </c>
      <c r="D343" s="24">
        <v>5.0077</v>
      </c>
      <c r="E343" s="24">
        <v>0.0567</v>
      </c>
      <c r="F343" s="24">
        <v>4.8685</v>
      </c>
    </row>
    <row r="344" spans="2:6">
      <c r="B344" s="24">
        <v>49.767778</v>
      </c>
      <c r="C344" s="24">
        <v>5.0244</v>
      </c>
      <c r="D344" s="24">
        <v>5.0205</v>
      </c>
      <c r="E344" s="24">
        <v>0.061</v>
      </c>
      <c r="F344" s="24">
        <v>4.8669</v>
      </c>
    </row>
    <row r="345" spans="2:6">
      <c r="B345" s="24">
        <v>49.934722</v>
      </c>
      <c r="C345" s="24">
        <v>5.0132</v>
      </c>
      <c r="D345" s="24">
        <v>5.0235</v>
      </c>
      <c r="E345" s="24">
        <v>0.059</v>
      </c>
      <c r="F345" s="24">
        <v>4.8654</v>
      </c>
    </row>
    <row r="346" spans="2:6">
      <c r="B346" s="24">
        <v>50.185</v>
      </c>
      <c r="C346" s="24">
        <v>4.9943</v>
      </c>
      <c r="D346" s="24">
        <v>5.0226</v>
      </c>
      <c r="E346" s="24">
        <v>0.0593</v>
      </c>
      <c r="F346" s="24">
        <v>4.8732</v>
      </c>
    </row>
    <row r="347" spans="2:6">
      <c r="B347" s="24">
        <v>50.351944</v>
      </c>
      <c r="C347" s="24">
        <v>4.9947</v>
      </c>
      <c r="D347" s="24">
        <v>5.0297</v>
      </c>
      <c r="E347" s="24">
        <v>0.0595</v>
      </c>
      <c r="F347" s="24">
        <v>4.8816</v>
      </c>
    </row>
    <row r="348" spans="2:6">
      <c r="B348" s="24">
        <v>50.518611</v>
      </c>
      <c r="C348" s="24">
        <v>4.9686</v>
      </c>
      <c r="D348" s="24">
        <v>5.049</v>
      </c>
      <c r="E348" s="24">
        <v>0.0565</v>
      </c>
      <c r="F348" s="24">
        <v>4.8978</v>
      </c>
    </row>
    <row r="349" spans="2:6">
      <c r="B349" s="24">
        <v>50.685278</v>
      </c>
      <c r="C349" s="24">
        <v>4.9597</v>
      </c>
      <c r="D349" s="24">
        <v>5.0503</v>
      </c>
      <c r="E349" s="24">
        <v>0.0593</v>
      </c>
      <c r="F349" s="24">
        <v>4.8963</v>
      </c>
    </row>
    <row r="350" spans="2:6">
      <c r="B350" s="24">
        <v>50.851944</v>
      </c>
      <c r="C350" s="24">
        <v>4.9458</v>
      </c>
      <c r="D350" s="24">
        <v>5.0596</v>
      </c>
      <c r="E350" s="24">
        <v>0.0578</v>
      </c>
      <c r="F350" s="24">
        <v>4.9013</v>
      </c>
    </row>
    <row r="351" spans="2:6">
      <c r="B351" s="24">
        <v>51.019167</v>
      </c>
      <c r="C351" s="24">
        <v>4.941</v>
      </c>
      <c r="D351" s="24">
        <v>5.0642</v>
      </c>
      <c r="E351" s="24">
        <v>0.0574</v>
      </c>
      <c r="F351" s="24">
        <v>4.9036</v>
      </c>
    </row>
    <row r="352" spans="2:6">
      <c r="B352" s="24">
        <v>51.186111</v>
      </c>
      <c r="C352" s="24">
        <v>4.9241</v>
      </c>
      <c r="D352" s="24">
        <v>5.0606</v>
      </c>
      <c r="E352" s="24">
        <v>0.0561</v>
      </c>
      <c r="F352" s="24">
        <v>4.9176</v>
      </c>
    </row>
    <row r="353" spans="2:6">
      <c r="B353" s="24">
        <v>51.436111</v>
      </c>
      <c r="C353" s="24">
        <v>4.8956</v>
      </c>
      <c r="D353" s="24">
        <v>5.0899</v>
      </c>
      <c r="E353" s="24">
        <v>0.0594</v>
      </c>
      <c r="F353" s="24">
        <v>4.9249</v>
      </c>
    </row>
    <row r="354" spans="2:6">
      <c r="B354" s="24">
        <v>51.603333</v>
      </c>
      <c r="C354" s="24">
        <v>4.8738</v>
      </c>
      <c r="D354" s="24">
        <v>5.1002</v>
      </c>
      <c r="E354" s="24">
        <v>0.0574</v>
      </c>
      <c r="F354" s="24">
        <v>4.9466</v>
      </c>
    </row>
    <row r="355" spans="2:6">
      <c r="B355" s="24">
        <v>51.77</v>
      </c>
      <c r="C355" s="24">
        <v>4.8708</v>
      </c>
      <c r="D355" s="24">
        <v>5.1069</v>
      </c>
      <c r="E355" s="24">
        <v>0.0584</v>
      </c>
      <c r="F355" s="24">
        <v>4.9447</v>
      </c>
    </row>
    <row r="356" spans="2:6">
      <c r="B356" s="24">
        <v>51.936944</v>
      </c>
      <c r="C356" s="24">
        <v>4.8553</v>
      </c>
      <c r="D356" s="24">
        <v>5.0979</v>
      </c>
      <c r="E356" s="24">
        <v>0.0575</v>
      </c>
      <c r="F356" s="24">
        <v>4.9621</v>
      </c>
    </row>
    <row r="357" spans="2:6">
      <c r="B357" s="24">
        <v>52.103889</v>
      </c>
      <c r="C357" s="24">
        <v>4.8358</v>
      </c>
      <c r="D357" s="24">
        <v>5.1236</v>
      </c>
      <c r="E357" s="24">
        <v>0.0549</v>
      </c>
      <c r="F357" s="24">
        <v>4.9644</v>
      </c>
    </row>
    <row r="358" spans="2:6">
      <c r="B358" s="24">
        <v>52.270833</v>
      </c>
      <c r="C358" s="24">
        <v>4.8299</v>
      </c>
      <c r="D358" s="24">
        <v>5.1392</v>
      </c>
      <c r="E358" s="24">
        <v>0.0555</v>
      </c>
      <c r="F358" s="24">
        <v>4.9616</v>
      </c>
    </row>
    <row r="359" spans="2:6">
      <c r="B359" s="24">
        <v>52.520833</v>
      </c>
      <c r="C359" s="24">
        <v>4.7931</v>
      </c>
      <c r="D359" s="24">
        <v>5.1763</v>
      </c>
      <c r="E359" s="24">
        <v>0.0589</v>
      </c>
      <c r="F359" s="24">
        <v>4.9626</v>
      </c>
    </row>
    <row r="360" spans="2:6">
      <c r="B360" s="24">
        <v>52.688056</v>
      </c>
      <c r="C360" s="24">
        <v>4.7932</v>
      </c>
      <c r="D360" s="24">
        <v>5.1824</v>
      </c>
      <c r="E360" s="24">
        <v>0.0567</v>
      </c>
      <c r="F360" s="24">
        <v>4.9767</v>
      </c>
    </row>
    <row r="361" spans="2:6">
      <c r="B361" s="24">
        <v>52.855</v>
      </c>
      <c r="C361" s="24">
        <v>4.7848</v>
      </c>
      <c r="D361" s="24">
        <v>5.1834</v>
      </c>
      <c r="E361" s="24">
        <v>0.06</v>
      </c>
      <c r="F361" s="24">
        <v>4.9871</v>
      </c>
    </row>
    <row r="362" spans="2:6">
      <c r="B362" s="24">
        <v>53.021667</v>
      </c>
      <c r="C362" s="24">
        <v>4.7778</v>
      </c>
      <c r="D362" s="24">
        <v>5.1697</v>
      </c>
      <c r="E362" s="24">
        <v>0.0595</v>
      </c>
      <c r="F362" s="24">
        <v>4.9864</v>
      </c>
    </row>
    <row r="363" spans="2:6">
      <c r="B363" s="24">
        <v>53.188611</v>
      </c>
      <c r="C363" s="24">
        <v>4.7708</v>
      </c>
      <c r="D363" s="24">
        <v>5.1688</v>
      </c>
      <c r="E363" s="24">
        <v>0.0591</v>
      </c>
      <c r="F363" s="24">
        <v>5.0046</v>
      </c>
    </row>
    <row r="364" spans="2:6">
      <c r="B364" s="24">
        <v>53.355833</v>
      </c>
      <c r="C364" s="24">
        <v>4.7558</v>
      </c>
      <c r="D364" s="24">
        <v>5.1894</v>
      </c>
      <c r="E364" s="24">
        <v>0.0553</v>
      </c>
      <c r="F364" s="24">
        <v>5.0017</v>
      </c>
    </row>
    <row r="365" spans="2:6">
      <c r="B365" s="24">
        <v>53.606111</v>
      </c>
      <c r="C365" s="24">
        <v>4.7273</v>
      </c>
      <c r="D365" s="24">
        <v>5.1841</v>
      </c>
      <c r="E365" s="24">
        <v>0.0591</v>
      </c>
      <c r="F365" s="24">
        <v>5.0317</v>
      </c>
    </row>
    <row r="366" spans="2:6">
      <c r="B366" s="24">
        <v>53.773056</v>
      </c>
      <c r="C366" s="24">
        <v>4.7106</v>
      </c>
      <c r="D366" s="24">
        <v>5.215</v>
      </c>
      <c r="E366" s="24">
        <v>0.0577</v>
      </c>
      <c r="F366" s="24">
        <v>5.0345</v>
      </c>
    </row>
    <row r="367" spans="2:6">
      <c r="B367" s="24">
        <v>53.939722</v>
      </c>
      <c r="C367" s="24">
        <v>4.6845</v>
      </c>
      <c r="D367" s="24">
        <v>5.2359</v>
      </c>
      <c r="E367" s="24">
        <v>0.0559</v>
      </c>
      <c r="F367" s="24">
        <v>5.0381</v>
      </c>
    </row>
    <row r="368" spans="2:6">
      <c r="B368" s="24">
        <v>54.106389</v>
      </c>
      <c r="C368" s="24">
        <v>4.6818</v>
      </c>
      <c r="D368" s="24">
        <v>5.2508</v>
      </c>
      <c r="E368" s="24">
        <v>0.0594</v>
      </c>
      <c r="F368" s="24">
        <v>5.0494</v>
      </c>
    </row>
    <row r="369" spans="2:6">
      <c r="B369" s="24">
        <v>54.273333</v>
      </c>
      <c r="C369" s="24">
        <v>4.6619</v>
      </c>
      <c r="D369" s="24">
        <v>5.2301</v>
      </c>
      <c r="E369" s="24">
        <v>0.0562</v>
      </c>
      <c r="F369" s="24">
        <v>5.0501</v>
      </c>
    </row>
    <row r="370" spans="2:6">
      <c r="B370" s="24">
        <v>54.44</v>
      </c>
      <c r="C370" s="24">
        <v>4.6448</v>
      </c>
      <c r="D370" s="24">
        <v>5.2171</v>
      </c>
      <c r="E370" s="24">
        <v>0.0555</v>
      </c>
      <c r="F370" s="24">
        <v>5.0658</v>
      </c>
    </row>
    <row r="371" spans="2:6">
      <c r="B371" s="24">
        <v>54.690278</v>
      </c>
      <c r="C371" s="24">
        <v>4.6445</v>
      </c>
      <c r="D371" s="24">
        <v>5.2265</v>
      </c>
      <c r="E371" s="24">
        <v>0.0575</v>
      </c>
      <c r="F371" s="24">
        <v>5.0968</v>
      </c>
    </row>
    <row r="372" spans="2:6">
      <c r="B372" s="24">
        <v>54.857222</v>
      </c>
      <c r="C372" s="24">
        <v>4.6338</v>
      </c>
      <c r="D372" s="24">
        <v>5.2443</v>
      </c>
      <c r="E372" s="24">
        <v>0.0594</v>
      </c>
      <c r="F372" s="24">
        <v>5.1023</v>
      </c>
    </row>
    <row r="373" spans="2:6">
      <c r="B373" s="24">
        <v>55.024167</v>
      </c>
      <c r="C373" s="24">
        <v>4.6154</v>
      </c>
      <c r="D373" s="24">
        <v>5.2432</v>
      </c>
      <c r="E373" s="24">
        <v>0.0557</v>
      </c>
      <c r="F373" s="24">
        <v>5.1293</v>
      </c>
    </row>
    <row r="374" spans="2:6">
      <c r="B374" s="24">
        <v>55.191111</v>
      </c>
      <c r="C374" s="24">
        <v>4.5927</v>
      </c>
      <c r="D374" s="24">
        <v>5.2622</v>
      </c>
      <c r="E374" s="24">
        <v>0.0576</v>
      </c>
      <c r="F374" s="24">
        <v>5.1271</v>
      </c>
    </row>
    <row r="375" spans="2:6">
      <c r="B375" s="24">
        <v>55.358056</v>
      </c>
      <c r="C375" s="24">
        <v>4.5766</v>
      </c>
      <c r="D375" s="24">
        <v>5.2887</v>
      </c>
      <c r="E375" s="24">
        <v>0.0558</v>
      </c>
      <c r="F375" s="24">
        <v>5.1429</v>
      </c>
    </row>
    <row r="376" spans="2:6">
      <c r="B376" s="24">
        <v>55.525278</v>
      </c>
      <c r="C376" s="24">
        <v>4.5573</v>
      </c>
      <c r="D376" s="24">
        <v>5.2968</v>
      </c>
      <c r="E376" s="24">
        <v>0.0577</v>
      </c>
      <c r="F376" s="24">
        <v>5.157</v>
      </c>
    </row>
    <row r="377" spans="2:6">
      <c r="B377" s="24">
        <v>55.692222</v>
      </c>
      <c r="C377" s="24">
        <v>4.5479</v>
      </c>
      <c r="D377" s="24">
        <v>5.3043</v>
      </c>
      <c r="E377" s="24">
        <v>0.0582</v>
      </c>
      <c r="F377" s="24">
        <v>5.1793</v>
      </c>
    </row>
    <row r="378" spans="2:6">
      <c r="B378" s="24">
        <v>55.9425</v>
      </c>
      <c r="C378" s="24">
        <v>4.5175</v>
      </c>
      <c r="D378" s="24">
        <v>5.3024</v>
      </c>
      <c r="E378" s="24">
        <v>0.058</v>
      </c>
      <c r="F378" s="24">
        <v>5.2014</v>
      </c>
    </row>
    <row r="379" spans="2:6">
      <c r="B379" s="24">
        <v>56.109722</v>
      </c>
      <c r="C379" s="24">
        <v>4.5113</v>
      </c>
      <c r="D379" s="24">
        <v>5.2941</v>
      </c>
      <c r="E379" s="24">
        <v>0.0553</v>
      </c>
      <c r="F379" s="24">
        <v>5.2152</v>
      </c>
    </row>
    <row r="380" spans="2:6">
      <c r="B380" s="24">
        <v>56.276667</v>
      </c>
      <c r="C380" s="24">
        <v>4.5013</v>
      </c>
      <c r="D380" s="24">
        <v>5.2813</v>
      </c>
      <c r="E380" s="24">
        <v>0.0592</v>
      </c>
      <c r="F380" s="24">
        <v>5.222</v>
      </c>
    </row>
    <row r="381" spans="2:6">
      <c r="B381" s="24">
        <v>56.443333</v>
      </c>
      <c r="C381" s="24">
        <v>4.4868</v>
      </c>
      <c r="D381" s="24">
        <v>5.2984</v>
      </c>
      <c r="E381" s="24">
        <v>0.0571</v>
      </c>
      <c r="F381" s="24">
        <v>5.2324</v>
      </c>
    </row>
    <row r="382" spans="2:6">
      <c r="B382" s="24">
        <v>56.610278</v>
      </c>
      <c r="C382" s="24">
        <v>4.4699</v>
      </c>
      <c r="D382" s="24">
        <v>5.306</v>
      </c>
      <c r="E382" s="24">
        <v>0.0582</v>
      </c>
      <c r="F382" s="24">
        <v>5.2548</v>
      </c>
    </row>
    <row r="383" spans="2:6">
      <c r="B383" s="24">
        <v>56.776944</v>
      </c>
      <c r="C383" s="24">
        <v>4.4584</v>
      </c>
      <c r="D383" s="24">
        <v>5.2976</v>
      </c>
      <c r="E383" s="24">
        <v>0.0589</v>
      </c>
      <c r="F383" s="24">
        <v>5.265</v>
      </c>
    </row>
    <row r="384" spans="2:6">
      <c r="B384" s="24">
        <v>57.027222</v>
      </c>
      <c r="C384" s="24">
        <v>4.4251</v>
      </c>
      <c r="D384" s="24">
        <v>5.3361</v>
      </c>
      <c r="E384" s="24">
        <v>0.0584</v>
      </c>
      <c r="F384" s="24">
        <v>5.284</v>
      </c>
    </row>
    <row r="385" spans="2:6">
      <c r="B385" s="24">
        <v>57.194167</v>
      </c>
      <c r="C385" s="24">
        <v>4.4067</v>
      </c>
      <c r="D385" s="24">
        <v>5.3564</v>
      </c>
      <c r="E385" s="24">
        <v>0.0577</v>
      </c>
      <c r="F385" s="24">
        <v>5.2989</v>
      </c>
    </row>
    <row r="386" spans="2:6">
      <c r="B386" s="24">
        <v>57.360833</v>
      </c>
      <c r="C386" s="24">
        <v>4.3839</v>
      </c>
      <c r="D386" s="24">
        <v>5.3699</v>
      </c>
      <c r="E386" s="24">
        <v>0.0585</v>
      </c>
      <c r="F386" s="24">
        <v>5.3059</v>
      </c>
    </row>
    <row r="387" spans="2:6">
      <c r="B387" s="24">
        <v>57.5275</v>
      </c>
      <c r="C387" s="24">
        <v>4.3572</v>
      </c>
      <c r="D387" s="24">
        <v>5.3697</v>
      </c>
      <c r="E387" s="24">
        <v>0.058</v>
      </c>
      <c r="F387" s="24">
        <v>5.3279</v>
      </c>
    </row>
    <row r="388" spans="2:6">
      <c r="B388" s="24">
        <v>57.694722</v>
      </c>
      <c r="C388" s="24">
        <v>4.3395</v>
      </c>
      <c r="D388" s="24">
        <v>5.3689</v>
      </c>
      <c r="E388" s="24">
        <v>0.0572</v>
      </c>
      <c r="F388" s="24">
        <v>5.3461</v>
      </c>
    </row>
    <row r="389" spans="2:6">
      <c r="B389" s="24">
        <v>57.861944</v>
      </c>
      <c r="C389" s="24">
        <v>4.3186</v>
      </c>
      <c r="D389" s="24">
        <v>5.3555</v>
      </c>
      <c r="E389" s="24">
        <v>0.0548</v>
      </c>
      <c r="F389" s="24">
        <v>5.3709</v>
      </c>
    </row>
    <row r="390" spans="2:6">
      <c r="B390" s="24">
        <v>58.111944</v>
      </c>
      <c r="C390" s="24">
        <v>4.2883</v>
      </c>
      <c r="D390" s="24">
        <v>5.3672</v>
      </c>
      <c r="E390" s="24">
        <v>0.0585</v>
      </c>
      <c r="F390" s="24">
        <v>5.3792</v>
      </c>
    </row>
    <row r="391" spans="2:6">
      <c r="B391" s="24">
        <v>58.278611</v>
      </c>
      <c r="C391" s="24">
        <v>4.2741</v>
      </c>
      <c r="D391" s="24">
        <v>5.3776</v>
      </c>
      <c r="E391" s="24">
        <v>0.0565</v>
      </c>
      <c r="F391" s="24">
        <v>5.4058</v>
      </c>
    </row>
    <row r="392" spans="2:6">
      <c r="B392" s="24">
        <v>58.445278</v>
      </c>
      <c r="C392" s="24">
        <v>4.2471</v>
      </c>
      <c r="D392" s="24">
        <v>5.3597</v>
      </c>
      <c r="E392" s="24">
        <v>0.0561</v>
      </c>
      <c r="F392" s="24">
        <v>5.4238</v>
      </c>
    </row>
    <row r="393" spans="2:6">
      <c r="B393" s="24">
        <v>58.611944</v>
      </c>
      <c r="C393" s="24">
        <v>4.2265</v>
      </c>
      <c r="D393" s="24">
        <v>5.3846</v>
      </c>
      <c r="E393" s="24">
        <v>0.0558</v>
      </c>
      <c r="F393" s="24">
        <v>5.4443</v>
      </c>
    </row>
    <row r="394" spans="2:6">
      <c r="B394" s="24">
        <v>58.778889</v>
      </c>
      <c r="C394" s="24">
        <v>4.2007</v>
      </c>
      <c r="D394" s="24">
        <v>5.3832</v>
      </c>
      <c r="E394" s="24">
        <v>0.0554</v>
      </c>
      <c r="F394" s="24">
        <v>5.4663</v>
      </c>
    </row>
    <row r="395" spans="2:6">
      <c r="B395" s="24">
        <v>58.945556</v>
      </c>
      <c r="C395" s="24">
        <v>4.1768</v>
      </c>
      <c r="D395" s="24">
        <v>5.3823</v>
      </c>
      <c r="E395" s="24">
        <v>0.0587</v>
      </c>
      <c r="F395" s="24">
        <v>5.4839</v>
      </c>
    </row>
    <row r="396" spans="2:6">
      <c r="B396" s="24">
        <v>59.195556</v>
      </c>
      <c r="C396" s="24">
        <v>4.1566</v>
      </c>
      <c r="D396" s="24">
        <v>5.3894</v>
      </c>
      <c r="E396" s="24">
        <v>0.0567</v>
      </c>
      <c r="F396" s="24">
        <v>5.529</v>
      </c>
    </row>
    <row r="397" spans="2:6">
      <c r="B397" s="24">
        <v>59.3625</v>
      </c>
      <c r="C397" s="24">
        <v>4.1411</v>
      </c>
      <c r="D397" s="24">
        <v>5.4062</v>
      </c>
      <c r="E397" s="24">
        <v>0.0582</v>
      </c>
      <c r="F397" s="24">
        <v>5.542</v>
      </c>
    </row>
    <row r="398" spans="2:6">
      <c r="B398" s="24">
        <v>59.529444</v>
      </c>
      <c r="C398" s="24">
        <v>4.1305</v>
      </c>
      <c r="D398" s="24">
        <v>5.3836</v>
      </c>
      <c r="E398" s="24">
        <v>0.0591</v>
      </c>
      <c r="F398" s="24">
        <v>5.5721</v>
      </c>
    </row>
    <row r="399" spans="2:6">
      <c r="B399" s="24">
        <v>59.696111</v>
      </c>
      <c r="C399" s="24">
        <v>4.1197</v>
      </c>
      <c r="D399" s="24">
        <v>5.4051</v>
      </c>
      <c r="E399" s="24">
        <v>0.0595</v>
      </c>
      <c r="F399" s="24">
        <v>5.5975</v>
      </c>
    </row>
    <row r="400" spans="2:6">
      <c r="B400" s="24">
        <v>59.862778</v>
      </c>
      <c r="C400" s="24">
        <v>4.0911</v>
      </c>
      <c r="D400" s="24">
        <v>5.3758</v>
      </c>
      <c r="E400" s="24">
        <v>0.0601</v>
      </c>
      <c r="F400" s="24">
        <v>5.5636</v>
      </c>
    </row>
    <row r="401" spans="2:6">
      <c r="B401" s="24">
        <v>60.029722</v>
      </c>
      <c r="C401" s="24">
        <v>4.0581</v>
      </c>
      <c r="D401" s="24">
        <v>5.2939</v>
      </c>
      <c r="E401" s="24">
        <v>0.0617</v>
      </c>
      <c r="F401" s="24">
        <v>5.5292</v>
      </c>
    </row>
  </sheetData>
  <mergeCells count="22">
    <mergeCell ref="C3:E3"/>
    <mergeCell ref="F3:H3"/>
    <mergeCell ref="C10:E10"/>
    <mergeCell ref="F10:H10"/>
    <mergeCell ref="D19:F19"/>
    <mergeCell ref="G19:I19"/>
    <mergeCell ref="D51:F51"/>
    <mergeCell ref="G51:I51"/>
    <mergeCell ref="B20:B22"/>
    <mergeCell ref="B23:B25"/>
    <mergeCell ref="B26:B28"/>
    <mergeCell ref="B29:B31"/>
    <mergeCell ref="B36:B38"/>
    <mergeCell ref="B39:B41"/>
    <mergeCell ref="B42:B44"/>
    <mergeCell ref="B45:B47"/>
    <mergeCell ref="B52:B54"/>
    <mergeCell ref="B55:B57"/>
    <mergeCell ref="B58:B60"/>
    <mergeCell ref="B61:B63"/>
    <mergeCell ref="K4:K5"/>
    <mergeCell ref="K11:K14"/>
  </mergeCells>
  <pageMargins left="0.7" right="0.7" top="0.75" bottom="0.75" header="0.3" footer="0.3"/>
  <pageSetup paperSize="9" scale="43" fitToHeight="4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Figure 5b, f</vt:lpstr>
      <vt:lpstr>Figure 6b</vt:lpstr>
      <vt:lpstr>Sup. Figure 1a</vt:lpstr>
      <vt:lpstr>Sup. Figure 1b</vt:lpstr>
      <vt:lpstr>Sup. Figure 2b</vt:lpstr>
      <vt:lpstr>Sup. Figure 3b</vt:lpstr>
      <vt:lpstr>Figure 4b, c, e, f, g, h</vt:lpstr>
      <vt:lpstr>Figure 5c, d, g, h, I, j</vt:lpstr>
      <vt:lpstr>Figure 6c, d, f, g, h, i</vt:lpstr>
      <vt:lpstr>Sup. Figure 5b, c, d</vt:lpstr>
      <vt:lpstr>Sup. Figure 6a, b</vt:lpstr>
      <vt:lpstr>Sup. Figure 7b</vt:lpstr>
      <vt:lpstr>Sup. Figure 10b, d</vt:lpstr>
      <vt:lpstr>Sup. Figure 11</vt:lpstr>
      <vt:lpstr>Sup. Figure 12a, b, c, d, e, f</vt:lpstr>
      <vt:lpstr>Sup. Figure 13a, b, c, d</vt:lpstr>
      <vt:lpstr>Sup. Figure 14a, b, c, d</vt:lpstr>
      <vt:lpstr>Sup. Figure 15b</vt:lpstr>
      <vt:lpstr>Sup. Figure 17a, b, c, d, e, f</vt:lpstr>
      <vt:lpstr>Sup. Figure 18a, b, c, 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xss</cp:lastModifiedBy>
  <dcterms:created xsi:type="dcterms:W3CDTF">2020-09-04T08:58:00Z</dcterms:created>
  <cp:lastPrinted>2020-09-18T00:16:00Z</cp:lastPrinted>
  <dcterms:modified xsi:type="dcterms:W3CDTF">2020-09-22T04:46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